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9"/>
  <workbookPr defaultThemeVersion="202300"/>
  <mc:AlternateContent xmlns:mc="http://schemas.openxmlformats.org/markup-compatibility/2006">
    <mc:Choice Requires="x15">
      <x15ac:absPath xmlns:x15ac="http://schemas.microsoft.com/office/spreadsheetml/2010/11/ac" url="/Users/robchiral/Library/Mobile Documents/com~apple~CloudDocs/Papers/MASLD genetics/"/>
    </mc:Choice>
  </mc:AlternateContent>
  <xr:revisionPtr revIDLastSave="0" documentId="13_ncr:1_{226A7BD3-49DD-EB49-AE5B-5E2D3D7CCFDF}" xr6:coauthVersionLast="47" xr6:coauthVersionMax="47" xr10:uidLastSave="{00000000-0000-0000-0000-000000000000}"/>
  <bookViews>
    <workbookView xWindow="5200" yWindow="15600" windowWidth="39940" windowHeight="25700" tabRatio="843" xr2:uid="{610D73C2-90AE-A943-A6D8-ED3E500F7DA6}"/>
  </bookViews>
  <sheets>
    <sheet name="Contents" sheetId="30" r:id="rId1"/>
    <sheet name="Table S1" sheetId="17" r:id="rId2"/>
    <sheet name="Table S2" sheetId="35" r:id="rId3"/>
    <sheet name="Table S3" sheetId="9" r:id="rId4"/>
    <sheet name="Table S4" sheetId="34" r:id="rId5"/>
    <sheet name="Table S5" sheetId="44" r:id="rId6"/>
    <sheet name="Table S6" sheetId="36" r:id="rId7"/>
    <sheet name="Table S7" sheetId="22" r:id="rId8"/>
    <sheet name="Table S8" sheetId="37" r:id="rId9"/>
    <sheet name="Table S9" sheetId="39" r:id="rId10"/>
    <sheet name="Table S10" sheetId="40" r:id="rId11"/>
    <sheet name="Table S11" sheetId="13" r:id="rId12"/>
    <sheet name="Table S12" sheetId="8" r:id="rId13"/>
    <sheet name="Table S13" sheetId="7" r:id="rId14"/>
    <sheet name="Table S14" sheetId="14" r:id="rId15"/>
    <sheet name="Table S15" sheetId="52" r:id="rId16"/>
    <sheet name="Table S16" sheetId="46" r:id="rId17"/>
    <sheet name="Table S17" sheetId="41" r:id="rId18"/>
    <sheet name="Table S18" sheetId="47" r:id="rId19"/>
    <sheet name="Table S19" sheetId="18" r:id="rId20"/>
    <sheet name="Table S20" sheetId="42" r:id="rId21"/>
    <sheet name="Table S21" sheetId="45" r:id="rId22"/>
    <sheet name="Table S22" sheetId="48" r:id="rId23"/>
    <sheet name="Table S23" sheetId="49" r:id="rId24"/>
    <sheet name="Table S24" sheetId="50" r:id="rId2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L41" i="37" l="1"/>
  <c r="L34" i="37"/>
  <c r="L28" i="37"/>
  <c r="L22" i="37"/>
  <c r="L18" i="37"/>
  <c r="L15" i="37"/>
  <c r="L23" i="34"/>
  <c r="L24" i="34"/>
  <c r="L25" i="34"/>
  <c r="L26" i="34"/>
  <c r="L27" i="34"/>
  <c r="L22" i="34"/>
  <c r="L20" i="34"/>
  <c r="L19" i="34"/>
  <c r="L15" i="34"/>
  <c r="L12" i="34"/>
  <c r="B29" i="30"/>
  <c r="B28" i="30"/>
  <c r="B27" i="30"/>
  <c r="B26" i="30"/>
  <c r="B25" i="30"/>
  <c r="B24" i="30"/>
  <c r="B23" i="30"/>
  <c r="B22" i="30"/>
  <c r="B21" i="30"/>
  <c r="B20" i="30"/>
  <c r="B19" i="30"/>
  <c r="B18" i="30"/>
  <c r="B17" i="30"/>
  <c r="B16" i="30"/>
  <c r="B15" i="30"/>
  <c r="B14" i="30"/>
  <c r="B13" i="30"/>
  <c r="B12" i="30"/>
  <c r="B11" i="30"/>
  <c r="B10" i="30"/>
  <c r="B9" i="30"/>
  <c r="B8" i="30"/>
  <c r="B7" i="30"/>
  <c r="B6" i="30"/>
  <c r="C7" i="7"/>
  <c r="C8" i="7"/>
  <c r="C9" i="7"/>
  <c r="C10" i="7"/>
  <c r="C11" i="7"/>
  <c r="C12" i="7"/>
  <c r="C13" i="7"/>
  <c r="C14" i="7"/>
  <c r="C15" i="7"/>
  <c r="C16" i="7"/>
  <c r="C17" i="7"/>
  <c r="C18" i="7"/>
  <c r="C19" i="7"/>
  <c r="C20" i="7"/>
  <c r="C21" i="7"/>
  <c r="C22" i="7"/>
  <c r="C23" i="7"/>
  <c r="C24" i="7"/>
  <c r="C25" i="7"/>
  <c r="C26" i="7"/>
  <c r="C27" i="7"/>
  <c r="C28" i="7"/>
  <c r="C29" i="7"/>
  <c r="C30" i="7"/>
  <c r="C31" i="7"/>
  <c r="C32" i="7"/>
  <c r="C33" i="7"/>
  <c r="C34" i="7"/>
  <c r="C35" i="7"/>
  <c r="C36" i="7"/>
  <c r="C37" i="7"/>
  <c r="C38" i="7"/>
  <c r="C39" i="7"/>
  <c r="C40" i="7"/>
  <c r="C41" i="7"/>
  <c r="C42" i="7"/>
  <c r="C43" i="7"/>
  <c r="C44" i="7"/>
  <c r="C45" i="7"/>
  <c r="C6" i="7"/>
  <c r="M36" i="50"/>
  <c r="M35" i="50"/>
  <c r="M34" i="50"/>
  <c r="M33" i="50"/>
  <c r="M32" i="50"/>
  <c r="M31" i="50"/>
  <c r="M26" i="50"/>
  <c r="M25" i="50"/>
  <c r="M29" i="50"/>
  <c r="M27" i="50"/>
  <c r="M28" i="50"/>
  <c r="M18" i="50"/>
  <c r="M20" i="50"/>
  <c r="M23" i="50"/>
  <c r="M21" i="50"/>
  <c r="M19" i="50"/>
  <c r="M24" i="50"/>
  <c r="M16" i="50"/>
  <c r="M15" i="50"/>
  <c r="M17" i="50"/>
  <c r="M14" i="50"/>
  <c r="M12" i="50"/>
  <c r="M11" i="50"/>
  <c r="M10" i="50"/>
  <c r="M9" i="50"/>
  <c r="M8" i="50"/>
  <c r="O34" i="18"/>
  <c r="O33" i="18"/>
  <c r="O32" i="18"/>
  <c r="O30" i="18"/>
  <c r="O29" i="18"/>
  <c r="O24" i="18"/>
  <c r="O15" i="18"/>
  <c r="O12" i="18"/>
  <c r="O10" i="18"/>
  <c r="G30" i="18"/>
  <c r="G31" i="18"/>
  <c r="G32" i="18"/>
  <c r="G35" i="18"/>
  <c r="G28" i="18"/>
  <c r="G17" i="18"/>
  <c r="G18" i="18"/>
  <c r="G19" i="18"/>
  <c r="G20" i="18"/>
  <c r="G21" i="18"/>
  <c r="G22" i="18"/>
  <c r="G23" i="18"/>
  <c r="G25" i="18"/>
  <c r="G26" i="18"/>
  <c r="G10" i="18"/>
  <c r="G11" i="18"/>
  <c r="G12" i="18"/>
  <c r="G13" i="18"/>
  <c r="G14" i="18"/>
  <c r="G15" i="18"/>
</calcChain>
</file>

<file path=xl/sharedStrings.xml><?xml version="1.0" encoding="utf-8"?>
<sst xmlns="http://schemas.openxmlformats.org/spreadsheetml/2006/main" count="6287" uniqueCount="2341">
  <si>
    <t>Gene</t>
  </si>
  <si>
    <t>Type</t>
  </si>
  <si>
    <t>Frequency</t>
  </si>
  <si>
    <t>N</t>
  </si>
  <si>
    <t>Beta</t>
  </si>
  <si>
    <t>SE</t>
  </si>
  <si>
    <t>p</t>
  </si>
  <si>
    <t>True MASLD</t>
  </si>
  <si>
    <t>Missense</t>
  </si>
  <si>
    <t>True PDFF</t>
  </si>
  <si>
    <t>COBLL1</t>
  </si>
  <si>
    <t>Predicted PDFF</t>
  </si>
  <si>
    <t>Predicted MASLD</t>
  </si>
  <si>
    <t>GCKR</t>
  </si>
  <si>
    <t>MERTK</t>
  </si>
  <si>
    <t>ADH1B</t>
  </si>
  <si>
    <t>4:99318162:T:C</t>
  </si>
  <si>
    <t>MTTP</t>
  </si>
  <si>
    <t>TRIB1</t>
  </si>
  <si>
    <t>TOR1B</t>
  </si>
  <si>
    <t>9:129804387:G:A</t>
  </si>
  <si>
    <t>CHUK</t>
  </si>
  <si>
    <t>10:100193948:A:C</t>
  </si>
  <si>
    <t>CWF19L1</t>
  </si>
  <si>
    <t>10:100267650:C:T</t>
  </si>
  <si>
    <t>ERLIN1</t>
  </si>
  <si>
    <t>10:100152437:C:T</t>
  </si>
  <si>
    <t>GPAM</t>
  </si>
  <si>
    <t>PNPLA2</t>
  </si>
  <si>
    <t>11:823586:C:G</t>
  </si>
  <si>
    <t>SREBF1</t>
  </si>
  <si>
    <t>APOE</t>
  </si>
  <si>
    <t>19:44908684:T:C</t>
  </si>
  <si>
    <t>INSR</t>
  </si>
  <si>
    <t>19:7125507:C:T</t>
  </si>
  <si>
    <t>TM6SF2</t>
  </si>
  <si>
    <t>PNPLA3</t>
  </si>
  <si>
    <t>22:43928850:C:T</t>
  </si>
  <si>
    <t>LUZP1</t>
  </si>
  <si>
    <t>1:23092802:G:A</t>
  </si>
  <si>
    <t>SLC30A10</t>
  </si>
  <si>
    <t>1:219915459:G:A</t>
  </si>
  <si>
    <t>ACVR1C</t>
  </si>
  <si>
    <t>2:157550353:A:G</t>
  </si>
  <si>
    <t>HPS3</t>
  </si>
  <si>
    <t>3:149153522:G:A</t>
  </si>
  <si>
    <t>PIGZ</t>
  </si>
  <si>
    <t>3:196948179:G:A</t>
  </si>
  <si>
    <t>JADE2</t>
  </si>
  <si>
    <t>5:134566527:G:A</t>
  </si>
  <si>
    <t>STC2</t>
  </si>
  <si>
    <t>5:173328063:C:A</t>
  </si>
  <si>
    <t>LY6G6C</t>
  </si>
  <si>
    <t>6:31719166:C:T</t>
  </si>
  <si>
    <t>MAD1L1</t>
  </si>
  <si>
    <t>7:2069319:C:T</t>
  </si>
  <si>
    <t>GPT</t>
  </si>
  <si>
    <t>8:144506731:G:C</t>
  </si>
  <si>
    <t>8:144506768:G:A</t>
  </si>
  <si>
    <t>8:144506797:G:C</t>
  </si>
  <si>
    <t>MTBP</t>
  </si>
  <si>
    <t>8:120451278:TGAA:T</t>
  </si>
  <si>
    <t>APOC3</t>
  </si>
  <si>
    <t>11:116830638:G:A</t>
  </si>
  <si>
    <t>PDE3B</t>
  </si>
  <si>
    <t>11:14843853:C:T</t>
  </si>
  <si>
    <t>11:14869595:G:C</t>
  </si>
  <si>
    <t>SLC29A2</t>
  </si>
  <si>
    <t>11:66366529:C:G</t>
  </si>
  <si>
    <t>INHBE</t>
  </si>
  <si>
    <t>12:57456093:G:C</t>
  </si>
  <si>
    <t>TCP11L2</t>
  </si>
  <si>
    <t>12:106314444:G:T</t>
  </si>
  <si>
    <t>FXR2</t>
  </si>
  <si>
    <t>17:7593064:C:T</t>
  </si>
  <si>
    <t>SHBG</t>
  </si>
  <si>
    <t>17:7631360:C:T</t>
  </si>
  <si>
    <t>17:7633206:GA:G</t>
  </si>
  <si>
    <t>ZNF404</t>
  </si>
  <si>
    <t>19:43873681:C:T</t>
  </si>
  <si>
    <t>NOL4L</t>
  </si>
  <si>
    <t>20:32453712:C:T</t>
  </si>
  <si>
    <t>XKR7</t>
  </si>
  <si>
    <t>20:31996867:A:T</t>
  </si>
  <si>
    <t>ADD-SKATO</t>
  </si>
  <si>
    <t>SMAD6</t>
  </si>
  <si>
    <t>ADD-ACATV</t>
  </si>
  <si>
    <t>PPARG</t>
  </si>
  <si>
    <t>ADD</t>
  </si>
  <si>
    <t>MC4R</t>
  </si>
  <si>
    <t>LDLR</t>
  </si>
  <si>
    <t>IGFALS</t>
  </si>
  <si>
    <t>HSPG2</t>
  </si>
  <si>
    <t>G6PC1</t>
  </si>
  <si>
    <t>ADD-ACATO</t>
  </si>
  <si>
    <t>FNIP1</t>
  </si>
  <si>
    <t>APOB</t>
  </si>
  <si>
    <t>Test</t>
  </si>
  <si>
    <t>Sensitivity</t>
  </si>
  <si>
    <t>Specificity</t>
  </si>
  <si>
    <t>F1 Score</t>
  </si>
  <si>
    <t>0.886 (0.881-0.893)</t>
  </si>
  <si>
    <t>0.653 (0.648-0.658)</t>
  </si>
  <si>
    <t>0.402 (0.396-0.408)</t>
  </si>
  <si>
    <t>0.956 (0.954-0.959)</t>
  </si>
  <si>
    <t>0.554 (0.548-0.559)</t>
  </si>
  <si>
    <t>0.875 (0.868-0.882)</t>
  </si>
  <si>
    <t>0.671 (0.665-0.677)</t>
  </si>
  <si>
    <t>0.413 (0.407-0.418)</t>
  </si>
  <si>
    <t>0.954 (0.95-0.956)</t>
  </si>
  <si>
    <t>0.561 (0.553-0.568)</t>
  </si>
  <si>
    <t>0.861 (0.855-0.866)</t>
  </si>
  <si>
    <t>0.691 (0.687-0.695)</t>
  </si>
  <si>
    <t>0.423 (0.416-0.431)</t>
  </si>
  <si>
    <t>0.95 (0.947-0.952)</t>
  </si>
  <si>
    <t>0.567 (0.559-0.576)</t>
  </si>
  <si>
    <t>0.844 (0.838-0.853)</t>
  </si>
  <si>
    <t>0.71 (0.705-0.713)</t>
  </si>
  <si>
    <t>0.434 (0.429-0.441)</t>
  </si>
  <si>
    <t>0.945 (0.943-0.949)</t>
  </si>
  <si>
    <t>0.574 (0.564-0.58)</t>
  </si>
  <si>
    <t>0.833 (0.828-0.843)</t>
  </si>
  <si>
    <t>0.725 (0.721-0.729)</t>
  </si>
  <si>
    <t>0.445 (0.438-0.453)</t>
  </si>
  <si>
    <t>0.943 (0.94-0.945)</t>
  </si>
  <si>
    <t>0.579 (0.573-0.586)</t>
  </si>
  <si>
    <t>0.816 (0.81-0.823)</t>
  </si>
  <si>
    <t>0.743 (0.738-0.748)</t>
  </si>
  <si>
    <t>0.455 (0.447-0.463)</t>
  </si>
  <si>
    <t>0.939 (0.936-0.941)</t>
  </si>
  <si>
    <t>0.584 (0.575-0.593)</t>
  </si>
  <si>
    <t>0.797 (0.788-0.806)</t>
  </si>
  <si>
    <t>0.758 (0.753-0.762)</t>
  </si>
  <si>
    <t>0.465 (0.458-0.472)</t>
  </si>
  <si>
    <t>0.934 (0.931-0.937)</t>
  </si>
  <si>
    <t>0.588 (0.58-0.594)</t>
  </si>
  <si>
    <t>0.782 (0.774-0.789)</t>
  </si>
  <si>
    <t>0.774 (0.77-0.78)</t>
  </si>
  <si>
    <t>0.478 (0.47-0.486)</t>
  </si>
  <si>
    <t>0.931 (0.929-0.933)</t>
  </si>
  <si>
    <t>0.592 (0.587-0.599)</t>
  </si>
  <si>
    <t>0.768 (0.758-0.777)</t>
  </si>
  <si>
    <t>0.788 (0.783-0.793)</t>
  </si>
  <si>
    <t>0.488 (0.481-0.495)</t>
  </si>
  <si>
    <t>0.928 (0.924-0.932)</t>
  </si>
  <si>
    <t>0.597 (0.591-0.604)</t>
  </si>
  <si>
    <t>0.753 (0.741-0.761)</t>
  </si>
  <si>
    <t>0.801 (0.797-0.806)</t>
  </si>
  <si>
    <t>0.5 (0.492-0.51)</t>
  </si>
  <si>
    <t>0.925 (0.923-0.927)</t>
  </si>
  <si>
    <t>0.601 (0.592-0.609)</t>
  </si>
  <si>
    <t>0.738 (0.729-0.747)</t>
  </si>
  <si>
    <t>0.816 (0.812-0.819)</t>
  </si>
  <si>
    <t>0.512 (0.505-0.52)</t>
  </si>
  <si>
    <t>0.922 (0.919-0.924)</t>
  </si>
  <si>
    <t>0.605 (0.599-0.612)</t>
  </si>
  <si>
    <t>0.718 (0.707-0.726)</t>
  </si>
  <si>
    <t>0.828 (0.824-0.832)</t>
  </si>
  <si>
    <t>0.524 (0.515-0.533)</t>
  </si>
  <si>
    <t>0.918 (0.915-0.92)</t>
  </si>
  <si>
    <t>0.606 (0.6-0.612)</t>
  </si>
  <si>
    <t>0.698 (0.693-0.708)</t>
  </si>
  <si>
    <t>0.84 (0.836-0.844)</t>
  </si>
  <si>
    <t>0.536 (0.527-0.544)</t>
  </si>
  <si>
    <t>0.913 (0.912-0.917)</t>
  </si>
  <si>
    <t>0.607 (0.596-0.617)</t>
  </si>
  <si>
    <t>0.681 (0.671-0.689)</t>
  </si>
  <si>
    <t>0.851 (0.847-0.855)</t>
  </si>
  <si>
    <t>0.547 (0.538-0.554)</t>
  </si>
  <si>
    <t>0.911 (0.907-0.913)</t>
  </si>
  <si>
    <t>0.607 (0.598-0.615)</t>
  </si>
  <si>
    <t>0.663 (0.655-0.674)</t>
  </si>
  <si>
    <t>0.862 (0.858-0.866)</t>
  </si>
  <si>
    <t>0.558 (0.549-0.566)</t>
  </si>
  <si>
    <t>0.906 (0.904-0.91)</t>
  </si>
  <si>
    <t>0.606 (0.6-0.614)</t>
  </si>
  <si>
    <t>0.645 (0.636-0.656)</t>
  </si>
  <si>
    <t>0.871 (0.868-0.875)</t>
  </si>
  <si>
    <t>0.569 (0.563-0.578)</t>
  </si>
  <si>
    <t>0.903 (0.901-0.906)</t>
  </si>
  <si>
    <t>0.604 (0.595-0.614)</t>
  </si>
  <si>
    <t>0.625 (0.617-0.635)</t>
  </si>
  <si>
    <t>0.881 (0.878-0.885)</t>
  </si>
  <si>
    <t>0.582 (0.572-0.591)</t>
  </si>
  <si>
    <t>0.899 (0.897-0.902)</t>
  </si>
  <si>
    <t>0.602 (0.595-0.612)</t>
  </si>
  <si>
    <t>0.605 (0.597-0.614)</t>
  </si>
  <si>
    <t>0.892 (0.889-0.895)</t>
  </si>
  <si>
    <t>0.597 (0.588-0.604)</t>
  </si>
  <si>
    <t>0.895 (0.891-0.898)</t>
  </si>
  <si>
    <t>0.601 (0.595-0.608)</t>
  </si>
  <si>
    <t>0.584 (0.574-0.594)</t>
  </si>
  <si>
    <t>0.9 (0.897-0.903)</t>
  </si>
  <si>
    <t>0.607 (0.597-0.618)</t>
  </si>
  <si>
    <t>0.892 (0.889-0.896)</t>
  </si>
  <si>
    <t>0.596 (0.587-0.604)</t>
  </si>
  <si>
    <t>0.563 (0.547-0.574)</t>
  </si>
  <si>
    <t>0.907 (0.903-0.91)</t>
  </si>
  <si>
    <t>0.614 (0.604-0.626)</t>
  </si>
  <si>
    <t>0.887 (0.884-0.89)</t>
  </si>
  <si>
    <t>0.586 (0.579-0.594)</t>
  </si>
  <si>
    <t>0.54 (0.53-0.551)</t>
  </si>
  <si>
    <t>0.916 (0.911-0.918)</t>
  </si>
  <si>
    <t>0.627 (0.618-0.636)</t>
  </si>
  <si>
    <t>0.882 (0.879-0.886)</t>
  </si>
  <si>
    <t>0.58 (0.572-0.589)</t>
  </si>
  <si>
    <t>0.523 (0.516-0.533)</t>
  </si>
  <si>
    <t>0.922 (0.92-0.925)</t>
  </si>
  <si>
    <t>0.639 (0.623-0.648)</t>
  </si>
  <si>
    <t>0.88 (0.876-0.883)</t>
  </si>
  <si>
    <t>0.575 (0.565-0.582)</t>
  </si>
  <si>
    <t>0.501 (0.489-0.511)</t>
  </si>
  <si>
    <t>0.929 (0.925-0.931)</t>
  </si>
  <si>
    <t>0.652 (0.638-0.661)</t>
  </si>
  <si>
    <t>0.876 (0.871-0.88)</t>
  </si>
  <si>
    <t>0.567 (0.557-0.576)</t>
  </si>
  <si>
    <t>0.481 (0.47-0.492)</t>
  </si>
  <si>
    <t>0.935 (0.932-0.938)</t>
  </si>
  <si>
    <t>0.661 (0.647-0.673)</t>
  </si>
  <si>
    <t>0.872 (0.869-0.876)</t>
  </si>
  <si>
    <t>0.557 (0.546-0.565)</t>
  </si>
  <si>
    <t>0.461 (0.454-0.473)</t>
  </si>
  <si>
    <t>0.94 (0.937-0.942)</t>
  </si>
  <si>
    <t>0.669 (0.659-0.68)</t>
  </si>
  <si>
    <t>0.869 (0.866-0.872)</t>
  </si>
  <si>
    <t>0.546 (0.537-0.557)</t>
  </si>
  <si>
    <t>0.443 (0.435-0.456)</t>
  </si>
  <si>
    <t>0.945 (0.943-0.947)</t>
  </si>
  <si>
    <t>0.68 (0.671-0.691)</t>
  </si>
  <si>
    <t>0.865 (0.862-0.869)</t>
  </si>
  <si>
    <t>0.537 (0.528-0.544)</t>
  </si>
  <si>
    <t>0.419 (0.411-0.433)</t>
  </si>
  <si>
    <t>0.951 (0.948-0.953)</t>
  </si>
  <si>
    <t>0.692 (0.676-0.704)</t>
  </si>
  <si>
    <t>0.862 (0.858-0.865)</t>
  </si>
  <si>
    <t>0.523 (0.511-0.531)</t>
  </si>
  <si>
    <t>0.4 (0.392-0.411)</t>
  </si>
  <si>
    <t>0.955 (0.954-0.957)</t>
  </si>
  <si>
    <t>0.703 (0.688-0.718)</t>
  </si>
  <si>
    <t>0.858 (0.854-0.861)</t>
  </si>
  <si>
    <t>0.511 (0.499-0.524)</t>
  </si>
  <si>
    <t>0.386 (0.373-0.396)</t>
  </si>
  <si>
    <t>0.959 (0.957-0.961)</t>
  </si>
  <si>
    <t>0.715 (0.7-0.728)</t>
  </si>
  <si>
    <t>0.856 (0.853-0.859)</t>
  </si>
  <si>
    <t>0.501 (0.49-0.509)</t>
  </si>
  <si>
    <t>0.366 (0.359-0.373)</t>
  </si>
  <si>
    <t>0.964 (0.962-0.966)</t>
  </si>
  <si>
    <t>0.727 (0.714-0.743)</t>
  </si>
  <si>
    <t>0.853 (0.848-0.856)</t>
  </si>
  <si>
    <t>0.486 (0.474-0.494)</t>
  </si>
  <si>
    <t>0.343 (0.33-0.354)</t>
  </si>
  <si>
    <t>0.967 (0.965-0.969)</t>
  </si>
  <si>
    <t>0.733 (0.718-0.747)</t>
  </si>
  <si>
    <t>0.848 (0.845-0.852)</t>
  </si>
  <si>
    <t>0.468 (0.455-0.478)</t>
  </si>
  <si>
    <t>0.325 (0.316-0.335)</t>
  </si>
  <si>
    <t>0.97 (0.969-0.972)</t>
  </si>
  <si>
    <t>0.745 (0.734-0.755)</t>
  </si>
  <si>
    <t>0.845 (0.841-0.849)</t>
  </si>
  <si>
    <t>0.453 (0.442-0.465)</t>
  </si>
  <si>
    <t>0.307 (0.298-0.313)</t>
  </si>
  <si>
    <t>0.974 (0.972-0.975)</t>
  </si>
  <si>
    <t>0.756 (0.743-0.769)</t>
  </si>
  <si>
    <t>0.842 (0.84-0.846)</t>
  </si>
  <si>
    <t>0.439 (0.427-0.447)</t>
  </si>
  <si>
    <t>0.29 (0.282-0.3)</t>
  </si>
  <si>
    <t>0.976 (0.974-0.978)</t>
  </si>
  <si>
    <t>0.764 (0.751-0.78)</t>
  </si>
  <si>
    <t>0.839 (0.835-0.843)</t>
  </si>
  <si>
    <t>0.421 (0.404-0.43)</t>
  </si>
  <si>
    <t>0.271 (0.263-0.282)</t>
  </si>
  <si>
    <t>0.979 (0.977-0.98)</t>
  </si>
  <si>
    <t>0.774 (0.758-0.784)</t>
  </si>
  <si>
    <t>0.836 (0.833-0.839)</t>
  </si>
  <si>
    <t>0.403 (0.393-0.414)</t>
  </si>
  <si>
    <t>0.252 (0.24-0.259)</t>
  </si>
  <si>
    <t>0.981 (0.98-0.983)</t>
  </si>
  <si>
    <t>0.781 (0.769-0.799)</t>
  </si>
  <si>
    <t>0.833 (0.829-0.835)</t>
  </si>
  <si>
    <t>0.381 (0.371-0.394)</t>
  </si>
  <si>
    <t>0.235 (0.228-0.245)</t>
  </si>
  <si>
    <t>0.984 (0.983-0.985)</t>
  </si>
  <si>
    <t>0.792 (0.772-0.803)</t>
  </si>
  <si>
    <t>0.83 (0.826-0.833)</t>
  </si>
  <si>
    <t>0.361 (0.351-0.371)</t>
  </si>
  <si>
    <t>0.217 (0.211-0.226)</t>
  </si>
  <si>
    <t>0.985 (0.984-0.986)</t>
  </si>
  <si>
    <t>0.796 (0.78-0.811)</t>
  </si>
  <si>
    <t>0.827 (0.823-0.83)</t>
  </si>
  <si>
    <t>0.341 (0.331-0.351)</t>
  </si>
  <si>
    <t>0.202 (0.19-0.209)</t>
  </si>
  <si>
    <t>0.987 (0.986-0.988)</t>
  </si>
  <si>
    <t>0.808 (0.796-0.823)</t>
  </si>
  <si>
    <t>0.824 (0.821-0.828)</t>
  </si>
  <si>
    <t>0.322 (0.312-0.335)</t>
  </si>
  <si>
    <t>0.185 (0.177-0.193)</t>
  </si>
  <si>
    <t>0.989 (0.988-0.99)</t>
  </si>
  <si>
    <t>0.819 (0.807-0.83)</t>
  </si>
  <si>
    <t>0.822 (0.819-0.824)</t>
  </si>
  <si>
    <t>0.303 (0.292-0.314)</t>
  </si>
  <si>
    <t>Time gap</t>
  </si>
  <si>
    <t>Cases</t>
  </si>
  <si>
    <t>AUPRC</t>
  </si>
  <si>
    <t>AUROC</t>
  </si>
  <si>
    <t>R^2</t>
  </si>
  <si>
    <t>All</t>
  </si>
  <si>
    <t>0.643 (0.633-0.652)</t>
  </si>
  <si>
    <t>0.864 (0.860-0.869)</t>
  </si>
  <si>
    <t>0.432 (0.425-0.437)</t>
  </si>
  <si>
    <t>0.657 (0.651-0.661)</t>
  </si>
  <si>
    <t>0.628 (0.623-0.635)</t>
  </si>
  <si>
    <t>&lt; 5</t>
  </si>
  <si>
    <t>0.704 (0.653-0.751)</t>
  </si>
  <si>
    <t>0.892 (0.870-0.909)</t>
  </si>
  <si>
    <t>0.467 (0.433-0.499)</t>
  </si>
  <si>
    <t>0.687 (0.653-0.710)</t>
  </si>
  <si>
    <t>0.642 (0.614-0.668)</t>
  </si>
  <si>
    <t>0.623 (0.578-0.661)</t>
  </si>
  <si>
    <t>0.865 (0.842-0.876)</t>
  </si>
  <si>
    <t>0.452 (0.429-0.474)</t>
  </si>
  <si>
    <t>0.674 (0.649-0.694)</t>
  </si>
  <si>
    <t>0.647 (0.624-0.666)</t>
  </si>
  <si>
    <t>0.664 (0.642-0.689)</t>
  </si>
  <si>
    <t>0.874 (0.864-0.883)</t>
  </si>
  <si>
    <t>0.470 (0.449-0.483)</t>
  </si>
  <si>
    <t>0.686 (0.674-0.699)</t>
  </si>
  <si>
    <t>0.664 (0.654-0.677)</t>
  </si>
  <si>
    <t>0.643 (0.621-0.657)</t>
  </si>
  <si>
    <t>0.867 (0.859-0.873)</t>
  </si>
  <si>
    <t>0.436 (0.422-0.448)</t>
  </si>
  <si>
    <t>0.660 (0.652-0.670)</t>
  </si>
  <si>
    <t>0.627 (0.616-0.636)</t>
  </si>
  <si>
    <t>0.631 (0.602-0.655)</t>
  </si>
  <si>
    <t>0.860 (0.848-0.868)</t>
  </si>
  <si>
    <t>0.408 (0.391-0.424)</t>
  </si>
  <si>
    <t>0.639 (0.624-0.657)</t>
  </si>
  <si>
    <t>0.602 (0.587-0.621)</t>
  </si>
  <si>
    <t>0.633 (0.605-0.655)</t>
  </si>
  <si>
    <t>0.843 (0.831-0.854)</t>
  </si>
  <si>
    <t>0.383 (0.363-0.401)</t>
  </si>
  <si>
    <t>0.618 (0.600-0.636)</t>
  </si>
  <si>
    <t>0.596 (0.579-0.612)</t>
  </si>
  <si>
    <t>5-7</t>
  </si>
  <si>
    <t>7-9</t>
  </si>
  <si>
    <t>9-11</t>
  </si>
  <si>
    <t>≥ 13</t>
  </si>
  <si>
    <t>11-13</t>
  </si>
  <si>
    <t>Binary phenotype</t>
  </si>
  <si>
    <t>ICD-10 codes</t>
  </si>
  <si>
    <t>Liver cancer</t>
  </si>
  <si>
    <t>Liver transplantation</t>
  </si>
  <si>
    <t>Chronic kidney disease</t>
  </si>
  <si>
    <t>N18</t>
  </si>
  <si>
    <t>Ischemic heart disease</t>
  </si>
  <si>
    <t>I20, I21, I22, I23, I24, I25</t>
  </si>
  <si>
    <t>G47.3</t>
  </si>
  <si>
    <t>Type 2 diabetes</t>
  </si>
  <si>
    <t>E11</t>
  </si>
  <si>
    <t>Reference</t>
  </si>
  <si>
    <t>PMID: 37709864</t>
  </si>
  <si>
    <t>PMID: 28334911</t>
  </si>
  <si>
    <t>PMID: 30415504</t>
  </si>
  <si>
    <t>PMID: 20176643</t>
  </si>
  <si>
    <t>PMID: 23477746</t>
  </si>
  <si>
    <t>ENPP1</t>
  </si>
  <si>
    <t>HSD17B13</t>
  </si>
  <si>
    <t>2:112013193:A:G</t>
  </si>
  <si>
    <t>6:131851228:A:C</t>
  </si>
  <si>
    <t>PMID: 28334911</t>
  </si>
  <si>
    <t>Viral hepatitis</t>
  </si>
  <si>
    <t>B15, B16, B17, B18, B19</t>
  </si>
  <si>
    <t>Autoimmune liver disease</t>
  </si>
  <si>
    <t>Hemochromatosis</t>
  </si>
  <si>
    <t>Wilson's disease</t>
  </si>
  <si>
    <t>Budd-Chiari syndrome</t>
  </si>
  <si>
    <t>Alpha-1 antitrypsin deficiency</t>
  </si>
  <si>
    <t>Chronic hepatitis, unspecified</t>
  </si>
  <si>
    <t>Secondary or unspecified biliary cirrhosis</t>
  </si>
  <si>
    <t>I82.0, K76.5</t>
  </si>
  <si>
    <t>K73.2, K73.9</t>
  </si>
  <si>
    <t>K74.4, K74.5</t>
  </si>
  <si>
    <t>K74.3, K75.4, K83.0</t>
  </si>
  <si>
    <t>E83.1</t>
  </si>
  <si>
    <t>E83.0</t>
  </si>
  <si>
    <t>E88.0</t>
  </si>
  <si>
    <t xml:space="preserve">Alcoholic liver disease </t>
  </si>
  <si>
    <t>K70</t>
  </si>
  <si>
    <t>Somatic consequences of alcohol</t>
  </si>
  <si>
    <t>Drug use disorders</t>
  </si>
  <si>
    <t>F11, F12, F13, F14, F16, F18, F19</t>
  </si>
  <si>
    <t>E24.4, G62.1, I42.6, K29.2, G31.2, G72.1, K85.2, K86.0, T51.0, T51.9, Y57.3, X65, Z50.2, Z71.4, Z72.1</t>
  </si>
  <si>
    <t>Physical measurements (11)</t>
  </si>
  <si>
    <t>Laboratory measurements (64)</t>
  </si>
  <si>
    <t>ATC codes (50)</t>
  </si>
  <si>
    <t>Elixhauser comorbidities (25)</t>
  </si>
  <si>
    <t>Subjective (28)</t>
  </si>
  <si>
    <t>Covariates (5)</t>
  </si>
  <si>
    <t>Arm fat percentage</t>
  </si>
  <si>
    <t>Alanine aminotransferase</t>
  </si>
  <si>
    <t>A02B</t>
  </si>
  <si>
    <t>AIDS/HIV</t>
  </si>
  <si>
    <t>Beef intake</t>
  </si>
  <si>
    <t>Age</t>
  </si>
  <si>
    <t>Basal metabolic rate</t>
  </si>
  <si>
    <t>Albumin</t>
  </si>
  <si>
    <t>A03A</t>
  </si>
  <si>
    <t>Cardiac arrhythmia</t>
  </si>
  <si>
    <t>Bread intake</t>
  </si>
  <si>
    <t>Age at laboratory measurements</t>
  </si>
  <si>
    <t>Body fat percentage</t>
  </si>
  <si>
    <t>Alkaline phosphatase</t>
  </si>
  <si>
    <t>A06A</t>
  </si>
  <si>
    <t>Cholelithiasis and cholecystitis</t>
  </si>
  <si>
    <t>Cereal intake</t>
  </si>
  <si>
    <t>Fasting time</t>
  </si>
  <si>
    <t>Body mass index</t>
  </si>
  <si>
    <t>Apolipoprotein A</t>
  </si>
  <si>
    <t>A07E</t>
  </si>
  <si>
    <t>Chronic pulmonary disease</t>
  </si>
  <si>
    <t>Cheese intake</t>
  </si>
  <si>
    <t>Gender</t>
  </si>
  <si>
    <t>Diastolic blood pressure</t>
  </si>
  <si>
    <t>Apolipoprotein B</t>
  </si>
  <si>
    <t>A10A</t>
  </si>
  <si>
    <t>Coagulopathy</t>
  </si>
  <si>
    <t>Cooked vegetable intake</t>
  </si>
  <si>
    <t>Hand grip strength</t>
  </si>
  <si>
    <t>Aspartate aminotransferase</t>
  </si>
  <si>
    <t>A10B</t>
  </si>
  <si>
    <t>Congestive heart failure</t>
  </si>
  <si>
    <t>Daytime dozing / sleeping</t>
  </si>
  <si>
    <t>Hip circumference</t>
  </si>
  <si>
    <t>AST/ALT ratio</t>
  </si>
  <si>
    <t>A11A</t>
  </si>
  <si>
    <t>Deficiency anemia</t>
  </si>
  <si>
    <t>Dried fruit intake</t>
  </si>
  <si>
    <t>Leg fat percentage</t>
  </si>
  <si>
    <t>Basophill count</t>
  </si>
  <si>
    <t>A11C</t>
  </si>
  <si>
    <t>Diabetes (complicated)</t>
  </si>
  <si>
    <t>Fresh fruit intake</t>
  </si>
  <si>
    <t>Systolic blood pressure</t>
  </si>
  <si>
    <t>Basophill percentage</t>
  </si>
  <si>
    <t>A11G</t>
  </si>
  <si>
    <t>Diabetes (uncomplicated)</t>
  </si>
  <si>
    <t>Lamb/mutton intake</t>
  </si>
  <si>
    <t>Trunk fat percentage</t>
  </si>
  <si>
    <t>Calcium</t>
  </si>
  <si>
    <t>A12A</t>
  </si>
  <si>
    <t>Fluid and electrolyte disorders</t>
  </si>
  <si>
    <t>Nap during day</t>
  </si>
  <si>
    <t>Waist circumference</t>
  </si>
  <si>
    <t>Cholesterol</t>
  </si>
  <si>
    <t>B01A</t>
  </si>
  <si>
    <t>Hypertension (complicated)</t>
  </si>
  <si>
    <t>Non-oily fish intake</t>
  </si>
  <si>
    <t>C-reactive protein</t>
  </si>
  <si>
    <t>B03A</t>
  </si>
  <si>
    <t>Hypertension (uncomplicated)</t>
  </si>
  <si>
    <t>Oily fish intake</t>
  </si>
  <si>
    <t>Creatinine</t>
  </si>
  <si>
    <t>B03B</t>
  </si>
  <si>
    <t>Hypothyroidism</t>
  </si>
  <si>
    <t>Pork intake</t>
  </si>
  <si>
    <t>Creatinine (enzymatic) in urine</t>
  </si>
  <si>
    <t>C01D</t>
  </si>
  <si>
    <t>Lymphoma</t>
  </si>
  <si>
    <t>Poultry intake</t>
  </si>
  <si>
    <t>Cystatin C</t>
  </si>
  <si>
    <t>C02C</t>
  </si>
  <si>
    <t>Metastatic cancer</t>
  </si>
  <si>
    <t>Processed meat intake</t>
  </si>
  <si>
    <t>Direct bilirubin</t>
  </si>
  <si>
    <t>C03A</t>
  </si>
  <si>
    <t>Obesity</t>
  </si>
  <si>
    <t>Salad / raw vegetable intake</t>
  </si>
  <si>
    <t>Eosinophill count</t>
  </si>
  <si>
    <t>C03C</t>
  </si>
  <si>
    <t>Other neurological disorders</t>
  </si>
  <si>
    <t>Sleep duration</t>
  </si>
  <si>
    <t>Eosinophill percentage</t>
  </si>
  <si>
    <t>C07A</t>
  </si>
  <si>
    <t>Peptic ulcer disease excluding bleeding</t>
  </si>
  <si>
    <t>Snoring</t>
  </si>
  <si>
    <t>Gamma glutamyltransferase</t>
  </si>
  <si>
    <t>C07F</t>
  </si>
  <si>
    <t>Peripheral vascular disorders</t>
  </si>
  <si>
    <t>Weight change compared with 1 year ago</t>
  </si>
  <si>
    <t>Glucose</t>
  </si>
  <si>
    <t>C08C</t>
  </si>
  <si>
    <t>Pulmonary circulation disorders</t>
  </si>
  <si>
    <t>Moderate physical activity</t>
  </si>
  <si>
    <t>Glycated haemoglobin (HbA1c)</t>
  </si>
  <si>
    <t>C08D</t>
  </si>
  <si>
    <t>Renal failure</t>
  </si>
  <si>
    <t>Vigorous physical activity</t>
  </si>
  <si>
    <t>Haematocrit percentage</t>
  </si>
  <si>
    <t>C09B</t>
  </si>
  <si>
    <t>Rheumatic disease</t>
  </si>
  <si>
    <t>Walking</t>
  </si>
  <si>
    <t>Haemoglobin concentration</t>
  </si>
  <si>
    <t>C09C</t>
  </si>
  <si>
    <t>Sleep apnea</t>
  </si>
  <si>
    <t>Current tobacco smoking</t>
  </si>
  <si>
    <t>HDL cholesterol</t>
  </si>
  <si>
    <t>C09D</t>
  </si>
  <si>
    <t>Solid tumor without metastasis</t>
  </si>
  <si>
    <t>Past tobacco smoking</t>
  </si>
  <si>
    <t>High light scatter reticulocyte count</t>
  </si>
  <si>
    <t>C10A</t>
  </si>
  <si>
    <t>Valvular disease</t>
  </si>
  <si>
    <t>Smoking status</t>
  </si>
  <si>
    <t>High light scatter reticulocyte percentage</t>
  </si>
  <si>
    <t>C10B</t>
  </si>
  <si>
    <t>Alcohol intake frequency</t>
  </si>
  <si>
    <t>IGF-1</t>
  </si>
  <si>
    <t>D07A</t>
  </si>
  <si>
    <t>Alcohol drinker status</t>
  </si>
  <si>
    <t>Immature reticulocyte fraction</t>
  </si>
  <si>
    <t>D11A</t>
  </si>
  <si>
    <t>Alcohol per week</t>
  </si>
  <si>
    <t>LDL direct</t>
  </si>
  <si>
    <t>G03A</t>
  </si>
  <si>
    <t>Lipoprotein A</t>
  </si>
  <si>
    <t>G03C</t>
  </si>
  <si>
    <t>Lymphocyte count</t>
  </si>
  <si>
    <t>G03F</t>
  </si>
  <si>
    <t>Lymphocyte percentage</t>
  </si>
  <si>
    <t>G04B</t>
  </si>
  <si>
    <t>Mean corpuscular haemoglobin</t>
  </si>
  <si>
    <t>G04C</t>
  </si>
  <si>
    <t>Mean corpuscular haemoglobin concentration</t>
  </si>
  <si>
    <t>H03A</t>
  </si>
  <si>
    <t>Mean corpuscular volume</t>
  </si>
  <si>
    <t>L02B</t>
  </si>
  <si>
    <t>Mean platelet (thrombocyte) volume</t>
  </si>
  <si>
    <t>M01A</t>
  </si>
  <si>
    <t>Mean reticulocyte volume</t>
  </si>
  <si>
    <t>M04A</t>
  </si>
  <si>
    <t>Mean sphered cell volume</t>
  </si>
  <si>
    <t>M05B</t>
  </si>
  <si>
    <t>Monocyte count</t>
  </si>
  <si>
    <t>N02A</t>
  </si>
  <si>
    <t>Monocyte percentage</t>
  </si>
  <si>
    <t>N02B</t>
  </si>
  <si>
    <t>Neutrophill count</t>
  </si>
  <si>
    <t>N02C</t>
  </si>
  <si>
    <t>Neutrophill percentage</t>
  </si>
  <si>
    <t>N03A</t>
  </si>
  <si>
    <t>Nucleated red blood cell count</t>
  </si>
  <si>
    <t>N05A</t>
  </si>
  <si>
    <t>Nucleated red blood cell percentage</t>
  </si>
  <si>
    <t>N05C</t>
  </si>
  <si>
    <t>Phosphate</t>
  </si>
  <si>
    <t>N06A</t>
  </si>
  <si>
    <t>Platelet count</t>
  </si>
  <si>
    <t>R01A</t>
  </si>
  <si>
    <t>Platelet crit</t>
  </si>
  <si>
    <t>R03A</t>
  </si>
  <si>
    <t>Platelet distribution width</t>
  </si>
  <si>
    <t>R03B</t>
  </si>
  <si>
    <t>Potassium in urine</t>
  </si>
  <si>
    <t>R06A</t>
  </si>
  <si>
    <t>Red blood cell (erythrocyte) count</t>
  </si>
  <si>
    <t>S01E</t>
  </si>
  <si>
    <t>Red blood cell (erythrocyte) distribution width</t>
  </si>
  <si>
    <t>Reticulocyte count</t>
  </si>
  <si>
    <t>Reticulocyte percentage</t>
  </si>
  <si>
    <t>Sodium in urine</t>
  </si>
  <si>
    <t>Testosterone</t>
  </si>
  <si>
    <t>Total bilirubin</t>
  </si>
  <si>
    <t>Total protein</t>
  </si>
  <si>
    <t>Triglycerides</t>
  </si>
  <si>
    <t>TyG index</t>
  </si>
  <si>
    <t>Urate</t>
  </si>
  <si>
    <t>Urea</t>
  </si>
  <si>
    <t>Vitamin D</t>
  </si>
  <si>
    <t>White blood cell (leukocyte) count</t>
  </si>
  <si>
    <t>Feature</t>
  </si>
  <si>
    <t>Mean(|SHAP|)</t>
  </si>
  <si>
    <t>Mean(top 10% of |SHAP|)</t>
  </si>
  <si>
    <t>Spearman's ρ between feature and SHAP values</t>
  </si>
  <si>
    <t>I85.0, I85.9, I86.4, I98.2, I98.3, K74.6, K76.6, K76.7, R18</t>
  </si>
  <si>
    <t>Cirrhosis</t>
  </si>
  <si>
    <t>Extra-hepatic cancer</t>
  </si>
  <si>
    <t>C15, C16, C17, C18, C19, C20</t>
  </si>
  <si>
    <t>Polycystic ovary syndrome</t>
  </si>
  <si>
    <t>E28.2</t>
  </si>
  <si>
    <t>Exclusions before date of MASLD diagnosis (true MASLD), date of PDFF (true PDFF), or baseline visit (predicted MASLD and PDFF)</t>
  </si>
  <si>
    <t>Exclusions at any date</t>
  </si>
  <si>
    <t>MASLD outcomes</t>
  </si>
  <si>
    <t>MASLD risk factors</t>
  </si>
  <si>
    <t>I09.9, I11.0, I13.0, I13.2, I25.5, I42.0, I42.5, I42.6, I42.7, I42.8, I42.9, I43, I50, P29.0</t>
  </si>
  <si>
    <t>I44.1, I44.2, I44.3, I45.6, I45.9, I47, I48, I49, R00.0, R00.1, R00.8, T82.1, Z45.0, Z95.0</t>
  </si>
  <si>
    <t>A52.0, I05, I06, I07, I08, I09.1, I09.8, I34, I35, I36, I37, I38, I39, Q23.0, Q23.1, Q23.2, Q23.3, Z95.2, Z95.3, Z95.4</t>
  </si>
  <si>
    <t>I26, I27, I28.0, I28.8, I28.9</t>
  </si>
  <si>
    <t>I70, I71, I73.1, I73.8, I73.9, I77.1, I79.0, I79.2, K55.1, K55.8, K55.9, Z95.8, Z95.9</t>
  </si>
  <si>
    <t>I10</t>
  </si>
  <si>
    <t>I11, I12, I13, I15</t>
  </si>
  <si>
    <t>G10, G11, G12, G13, G20, G21, G22, G25.4, G25.5, G31.2, G31.8, G31.9, G32, G35, G36, G37, G40, G41, G93.1, G93.4, R47.0, R56</t>
  </si>
  <si>
    <t>I27.8, I27.9, J40, J41, J42, J43, J44, J45, J46, J47, J60, J61, J62, J63, J64, J65, J66, J67, J68.4, J70.1, J70.3</t>
  </si>
  <si>
    <t>E10.0, E10.1, E10.9, E11.0, E11.1, E11.9, E12.0, E12.1, E12.9, E13.0, E13.1, E13.9, E14.0, E14.1, E14.9</t>
  </si>
  <si>
    <t>E10.2-E10.8, E11.2-E11.8, E12.2-E12.8, E13.2-E13.8, E14.2-E14.8</t>
  </si>
  <si>
    <t>E00, E01, E02, E03, E89.0</t>
  </si>
  <si>
    <t>I12.0, I13.1, N18, N19, N25.0, Z49.0, Z49.1, Z49.2, Z94.0, Z99.2</t>
  </si>
  <si>
    <t>K25.7, K25.9, K26.7, K26.9, K27.7, K27.9, K28.7, K28.9</t>
  </si>
  <si>
    <t>B20, B21, B22, B24</t>
  </si>
  <si>
    <t>C81, C82, C83, C84, C85, C88, C96, C90.0, C90.2</t>
  </si>
  <si>
    <t>C77, C78, C79, C80</t>
  </si>
  <si>
    <t>C00-C76, C97</t>
  </si>
  <si>
    <t>L94.0, L94.1, L94.3, M05, M06, M08, M12.0, M12.3, M30, M31.0-M31.3, M32, M33, M34, M35, M45, M46.1, M46.8, M46.9</t>
  </si>
  <si>
    <t>D65, D66, D67, D68, D69.1, D69.3, D69.4, D69.5, D69.6</t>
  </si>
  <si>
    <t>E66</t>
  </si>
  <si>
    <t>E22.2, E86, E87</t>
  </si>
  <si>
    <t>D50.8, D50.9, D51, D52, D53</t>
  </si>
  <si>
    <t>K80, K81</t>
  </si>
  <si>
    <t>Modified Elixhauser comorbidities</t>
  </si>
  <si>
    <t>Weight</t>
  </si>
  <si>
    <t>Demographics</t>
  </si>
  <si>
    <t>66.16 [59.78-71.73]</t>
  </si>
  <si>
    <t>58.22 [50.48-63.67]</t>
  </si>
  <si>
    <t>57.70 [49.96-63.39]</t>
  </si>
  <si>
    <t>58.23 [50.47-63.70]</t>
  </si>
  <si>
    <t>Male</t>
  </si>
  <si>
    <t>132383 (42.14%)</t>
  </si>
  <si>
    <t>175599 (44.53%)</t>
  </si>
  <si>
    <t>White</t>
  </si>
  <si>
    <t>Asian</t>
  </si>
  <si>
    <t>Black</t>
  </si>
  <si>
    <t>Laboratory measurements</t>
  </si>
  <si>
    <t>19.69 [15.09-26.66]</t>
  </si>
  <si>
    <t>19.98 [15.33-27.11]</t>
  </si>
  <si>
    <t>19.22 [14.81-26.33]</t>
  </si>
  <si>
    <t>19.68 [15.06-26.73]</t>
  </si>
  <si>
    <t>19.99 [15.33-27.13]</t>
  </si>
  <si>
    <t>45.46 [43.79-47.14]</t>
  </si>
  <si>
    <t>45.21 [43.51-46.93]</t>
  </si>
  <si>
    <t>45.22 [43.52-46.94]</t>
  </si>
  <si>
    <t>45.40 [43.73-47.09]</t>
  </si>
  <si>
    <t>77.10 [64.70-91.50]</t>
  </si>
  <si>
    <t>80.20 [67.10-95.60]</t>
  </si>
  <si>
    <t>79.20 [66.10-94.50]</t>
  </si>
  <si>
    <t>76.80 [64.50-91.20]</t>
  </si>
  <si>
    <t>1.52 [1.36-1.71]</t>
  </si>
  <si>
    <t>1.51 [1.35-1.70]</t>
  </si>
  <si>
    <t>1.53 [1.36-1.72]</t>
  </si>
  <si>
    <t>1.52 [1.36-1.70]</t>
  </si>
  <si>
    <t>1.02 [0.87-1.17]</t>
  </si>
  <si>
    <t>1.02 [0.86-1.18]</t>
  </si>
  <si>
    <t>1.01 [0.86-1.17]</t>
  </si>
  <si>
    <t>24.20 [20.80-28.40]</t>
  </si>
  <si>
    <t>24.30 [20.90-28.60]</t>
  </si>
  <si>
    <t>24.40 [21.00-28.80]</t>
  </si>
  <si>
    <t>24.10 [20.80-28.50]</t>
  </si>
  <si>
    <t>1.22 [0.98-1.48]</t>
  </si>
  <si>
    <t>1.20 [0.98-1.47]</t>
  </si>
  <si>
    <t>1.20 [0.97-1.47]</t>
  </si>
  <si>
    <t>1.24 [1.00-1.51]</t>
  </si>
  <si>
    <t>0.02 [0.00-0.04]</t>
  </si>
  <si>
    <t>0.42 [0.30-0.66]</t>
  </si>
  <si>
    <t>0.43 [0.30-0.67]</t>
  </si>
  <si>
    <t>1.07 [0.55-2.14]</t>
  </si>
  <si>
    <t>1.31 [0.65-2.71]</t>
  </si>
  <si>
    <t>1.17 [0.58-2.50]</t>
  </si>
  <si>
    <t>1.06 [0.54-2.13]</t>
  </si>
  <si>
    <t>2.38 [2.32-2.44]</t>
  </si>
  <si>
    <t>2.37 [2.32-2.43]</t>
  </si>
  <si>
    <t>5.68 [4.99-6.42]</t>
  </si>
  <si>
    <t>5.66 [4.92-6.43]</t>
  </si>
  <si>
    <t>5.64 [4.92-6.39]</t>
  </si>
  <si>
    <t>5.68 [4.99-6.41]</t>
  </si>
  <si>
    <t>71.30 [62.20-81.40]</t>
  </si>
  <si>
    <t>70.20 [61.30-80.70]</t>
  </si>
  <si>
    <t>69.50 [60.80-79.90]</t>
  </si>
  <si>
    <t>71.00 [62.00-81.10]</t>
  </si>
  <si>
    <t>70.30 [61.30-80.70]</t>
  </si>
  <si>
    <t>7428.00 [4350.00-11914.00]</t>
  </si>
  <si>
    <t>7485.00 [4341.00-11991.00]</t>
  </si>
  <si>
    <t>7204.00 [4170.00-11713.00]</t>
  </si>
  <si>
    <t>7490.00 [4345.00-12002.00]</t>
  </si>
  <si>
    <t>0.86 [0.79-0.94]</t>
  </si>
  <si>
    <t>0.88 [0.80-0.98]</t>
  </si>
  <si>
    <t>0.88 [0.79-0.97]</t>
  </si>
  <si>
    <t>0.86 [0.78-0.94]</t>
  </si>
  <si>
    <t>1.63 [1.31-2.10]</t>
  </si>
  <si>
    <t>1.61 [1.30-2.08]</t>
  </si>
  <si>
    <t>1.61 [1.30-2.09]</t>
  </si>
  <si>
    <t>1.64 [1.32-2.11]</t>
  </si>
  <si>
    <t>0.13 [0.10-0.20]</t>
  </si>
  <si>
    <t>0.13 [0.10-0.21]</t>
  </si>
  <si>
    <t>0.14 [0.10-0.21]</t>
  </si>
  <si>
    <t>2.11 [1.38-3.30]</t>
  </si>
  <si>
    <t>2.10 [1.37-3.26]</t>
  </si>
  <si>
    <t>2.11 [1.37-3.27]</t>
  </si>
  <si>
    <t>2.10 [1.34-3.24]</t>
  </si>
  <si>
    <t>2.13 [1.40-3.30]</t>
  </si>
  <si>
    <t>24.30 [17.50-36.80]</t>
  </si>
  <si>
    <t>25.80 [18.30-39.70]</t>
  </si>
  <si>
    <t>24.30 [17.40-37.80]</t>
  </si>
  <si>
    <t>24.30 [17.40-36.80]</t>
  </si>
  <si>
    <t>25.80 [18.30-39.80]</t>
  </si>
  <si>
    <t>4.88 [4.56-5.22]</t>
  </si>
  <si>
    <t>4.92 [4.60-5.30]</t>
  </si>
  <si>
    <t>4.91 [4.58-5.29]</t>
  </si>
  <si>
    <t>4.87 [4.56-5.22]</t>
  </si>
  <si>
    <t>4.92 [4.60-5.31]</t>
  </si>
  <si>
    <t>34.60 [32.30-37.10]</t>
  </si>
  <si>
    <t>35.20 [32.70-37.90]</t>
  </si>
  <si>
    <t>35.00 [32.60-37.60]</t>
  </si>
  <si>
    <t>34.50 [32.20-37.00]</t>
  </si>
  <si>
    <t>1.44 [1.20-1.71]</t>
  </si>
  <si>
    <t>1.40 [1.17-1.68]</t>
  </si>
  <si>
    <t>1.44 [1.20-1.72]</t>
  </si>
  <si>
    <t>1.43 [1.20-1.70]</t>
  </si>
  <si>
    <t>41.00 [38.70-43.44]</t>
  </si>
  <si>
    <t>41.00 [38.66-43.43]</t>
  </si>
  <si>
    <t>41.01 [38.70-43.50]</t>
  </si>
  <si>
    <t>40.77 [38.48-43.20]</t>
  </si>
  <si>
    <t>41.00 [38.66-43.44]</t>
  </si>
  <si>
    <t>14.20 [13.37-15.08]</t>
  </si>
  <si>
    <t>14.12 [13.30-15.00]</t>
  </si>
  <si>
    <t>14.05 [13.26-14.91]</t>
  </si>
  <si>
    <t>14.18 [13.34-15.05]</t>
  </si>
  <si>
    <t>0.01 [0.01-0.02]</t>
  </si>
  <si>
    <t>0.02 [0.01-0.02]</t>
  </si>
  <si>
    <t>0.34 [0.24-0.47]</t>
  </si>
  <si>
    <t>0.36 [0.25-0.50]</t>
  </si>
  <si>
    <t>0.34 [0.24-0.48]</t>
  </si>
  <si>
    <t>21.87 [18.33-25.29]</t>
  </si>
  <si>
    <t>21.33 [17.63-24.89]</t>
  </si>
  <si>
    <t>21.37 [17.65-24.93]</t>
  </si>
  <si>
    <t>21.95 [18.40-25.33]</t>
  </si>
  <si>
    <t>21.33 [17.62-24.89]</t>
  </si>
  <si>
    <t>0.29 [0.25-0.33]</t>
  </si>
  <si>
    <t>0.28 [0.24-0.32]</t>
  </si>
  <si>
    <t>3.54 [3.00-4.12]</t>
  </si>
  <si>
    <t>3.53 [2.96-4.12]</t>
  </si>
  <si>
    <t>3.50 [2.94-4.08]</t>
  </si>
  <si>
    <t>3.54 [3.00-4.11]</t>
  </si>
  <si>
    <t>20.29 [9.41-61.54]</t>
  </si>
  <si>
    <t>21.15 [9.60-62.00]</t>
  </si>
  <si>
    <t>21.05 [9.60-62.10]</t>
  </si>
  <si>
    <t>21.12 [9.60-61.98]</t>
  </si>
  <si>
    <t>1.81 [1.50-2.20]</t>
  </si>
  <si>
    <t>1.88 [1.50-2.30]</t>
  </si>
  <si>
    <t>1.88 [1.51-2.30]</t>
  </si>
  <si>
    <t>1.85 [1.50-2.27]</t>
  </si>
  <si>
    <t>29.01 [24.50-33.81]</t>
  </si>
  <si>
    <t>28.64 [23.99-33.60]</t>
  </si>
  <si>
    <t>28.68 [24.00-33.60]</t>
  </si>
  <si>
    <t>29.09 [24.60-33.84]</t>
  </si>
  <si>
    <t>28.63 [23.98-33.57]</t>
  </si>
  <si>
    <t>31.50 [30.59-32.50]</t>
  </si>
  <si>
    <t>31.49 [30.47-32.49]</t>
  </si>
  <si>
    <t>31.50 [30.50-32.50]</t>
  </si>
  <si>
    <t>31.50 [30.57-32.49]</t>
  </si>
  <si>
    <t>31.49 [30.48-32.49]</t>
  </si>
  <si>
    <t>34.59 [33.94-35.28]</t>
  </si>
  <si>
    <t>34.46 [33.88-35.10]</t>
  </si>
  <si>
    <t>34.45 [33.87-35.10]</t>
  </si>
  <si>
    <t>34.50 [33.93-35.19]</t>
  </si>
  <si>
    <t>91.08 [88.50-93.59]</t>
  </si>
  <si>
    <t>91.15 [88.50-93.80]</t>
  </si>
  <si>
    <t>91.23 [88.60-93.85]</t>
  </si>
  <si>
    <t>91.13 [88.60-93.68]</t>
  </si>
  <si>
    <t>91.16 [88.50-93.80]</t>
  </si>
  <si>
    <t>9.20 [8.56-9.90]</t>
  </si>
  <si>
    <t>9.20 [8.59-9.95]</t>
  </si>
  <si>
    <t>9.20 [8.58-9.95]</t>
  </si>
  <si>
    <t>9.20 [8.60-9.96]</t>
  </si>
  <si>
    <t>9.20 [8.59-9.93]</t>
  </si>
  <si>
    <t>106.07 [101.57-110.70]</t>
  </si>
  <si>
    <t>105.80 [101.39-110.42]</t>
  </si>
  <si>
    <t>105.85 [101.41-110.50]</t>
  </si>
  <si>
    <t>105.50 [101.16-110.00]</t>
  </si>
  <si>
    <t>82.76 [79.48-86.16]</t>
  </si>
  <si>
    <t>82.60 [79.31-86.00]</t>
  </si>
  <si>
    <t>82.78 [79.47-86.20]</t>
  </si>
  <si>
    <t>82.60 [79.32-86.01]</t>
  </si>
  <si>
    <t>0.43 [0.34-0.53]</t>
  </si>
  <si>
    <t>0.45 [0.36-0.56]</t>
  </si>
  <si>
    <t>0.44 [0.35-0.55]</t>
  </si>
  <si>
    <t>0.43 [0.35-0.54]</t>
  </si>
  <si>
    <t>6.90 [5.60-8.26]</t>
  </si>
  <si>
    <t>6.81 [5.59-8.21]</t>
  </si>
  <si>
    <t>6.80 [5.55-8.20]</t>
  </si>
  <si>
    <t>6.91 [5.69-8.30]</t>
  </si>
  <si>
    <t>6.81 [5.58-8.20]</t>
  </si>
  <si>
    <t>3.85 [3.11-4.70]</t>
  </si>
  <si>
    <t>4.00 [3.25-4.93]</t>
  </si>
  <si>
    <t>3.98 [3.20-4.90]</t>
  </si>
  <si>
    <t>3.81 [3.10-4.68]</t>
  </si>
  <si>
    <t>4.00 [3.26-4.94]</t>
  </si>
  <si>
    <t>60.70 [55.30-65.80]</t>
  </si>
  <si>
    <t>61.10 [55.60-66.40]</t>
  </si>
  <si>
    <t>60.60 [55.20-65.70]</t>
  </si>
  <si>
    <t>0.00 [0.00-0.00]</t>
  </si>
  <si>
    <t>1.17 [1.06-1.27]</t>
  </si>
  <si>
    <t>1.16 [1.05-1.27]</t>
  </si>
  <si>
    <t>1.16 [1.05-1.26]</t>
  </si>
  <si>
    <t>245.00 [211.30-282.92]</t>
  </si>
  <si>
    <t>248.60 [214.00-287.50]</t>
  </si>
  <si>
    <t>248.10 [213.90-287.00]</t>
  </si>
  <si>
    <t>248.90 [214.00-287.80]</t>
  </si>
  <si>
    <t>0.23 [0.20-0.26]</t>
  </si>
  <si>
    <t>16.43 [16.13-16.80]</t>
  </si>
  <si>
    <t>16.41 [16.11-16.79]</t>
  </si>
  <si>
    <t>16.42 [16.11-16.80]</t>
  </si>
  <si>
    <t>16.40 [16.10-16.78]</t>
  </si>
  <si>
    <t>16.42 [16.12-16.80]</t>
  </si>
  <si>
    <t>57.00 [37.10-83.20]</t>
  </si>
  <si>
    <t>56.70 [36.90-82.70]</t>
  </si>
  <si>
    <t>56.90 [37.00-83.00]</t>
  </si>
  <si>
    <t>55.60 [36.10-81.70]</t>
  </si>
  <si>
    <t>56.60 [36.80-82.90]</t>
  </si>
  <si>
    <t>56.65 [36.90-82.70]</t>
  </si>
  <si>
    <t>4.51 [4.24-4.79]</t>
  </si>
  <si>
    <t>4.50 [4.23-4.79]</t>
  </si>
  <si>
    <t>4.47 [4.21-4.76]</t>
  </si>
  <si>
    <t>13.29 [12.86-13.75]</t>
  </si>
  <si>
    <t>13.33 [12.90-13.85]</t>
  </si>
  <si>
    <t>13.32 [12.90-13.84]</t>
  </si>
  <si>
    <t>13.28 [12.86-13.75]</t>
  </si>
  <si>
    <t>0.05 [0.04-0.07]</t>
  </si>
  <si>
    <t>0.06 [0.04-0.07]</t>
  </si>
  <si>
    <t>1.19 [0.91-1.53]</t>
  </si>
  <si>
    <t>1.25 [0.96-1.61]</t>
  </si>
  <si>
    <t>1.21 [0.92-1.57]</t>
  </si>
  <si>
    <t>1.20 [0.92-1.55]</t>
  </si>
  <si>
    <t>45.96 [33.00-65.19]</t>
  </si>
  <si>
    <t>45.48 [32.56-64.23]</t>
  </si>
  <si>
    <t>48.51 [34.11-68.42]</t>
  </si>
  <si>
    <t>45.61 [32.72-64.96]</t>
  </si>
  <si>
    <t>45.47 [32.55-64.22]</t>
  </si>
  <si>
    <t>65.60 [41.20-99.10]</t>
  </si>
  <si>
    <t>68.20 [42.80-103.50]</t>
  </si>
  <si>
    <t>66.20 [41.40-101.20]</t>
  </si>
  <si>
    <t>65.50 [41.10-99.30]</t>
  </si>
  <si>
    <t>68.20 [42.80-103.60]</t>
  </si>
  <si>
    <t>6.42 [1.02-11.99]</t>
  </si>
  <si>
    <t>2.40 [1.00-11.53]</t>
  </si>
  <si>
    <t>1.91 [0.97-11.48]</t>
  </si>
  <si>
    <t>6.31 [1.02-11.96]</t>
  </si>
  <si>
    <t>2.39 [1.00-11.52]</t>
  </si>
  <si>
    <t>8.29 [6.61-10.66]</t>
  </si>
  <si>
    <t>8.05 [6.42-10.39]</t>
  </si>
  <si>
    <t>8.07 [6.43-10.41]</t>
  </si>
  <si>
    <t>8.33 [6.65-10.67]</t>
  </si>
  <si>
    <t>8.05 [6.41-10.39]</t>
  </si>
  <si>
    <t>72.24 [69.75-74.88]</t>
  </si>
  <si>
    <t>72.30 [69.75-75.04]</t>
  </si>
  <si>
    <t>72.20 [69.63-74.95]</t>
  </si>
  <si>
    <t>72.11 [69.64-74.74]</t>
  </si>
  <si>
    <t>1.39 [0.99-2.01]</t>
  </si>
  <si>
    <t>1.47 [1.04-2.13]</t>
  </si>
  <si>
    <t>1.38 [0.98-2.00]</t>
  </si>
  <si>
    <t>1.39 [0.98-2.01]</t>
  </si>
  <si>
    <t>8.60 [8.25-8.99]</t>
  </si>
  <si>
    <t>8.67 [8.31-9.07]</t>
  </si>
  <si>
    <t>8.60 [8.25-9.00]</t>
  </si>
  <si>
    <t>8.60 [8.24-8.99]</t>
  </si>
  <si>
    <t>297.90 [246.70-354.60]</t>
  </si>
  <si>
    <t>301.00 [249.10-358.50]</t>
  </si>
  <si>
    <t>292.40 [241.90-350.70]</t>
  </si>
  <si>
    <t>297.30 [245.60-354.00]</t>
  </si>
  <si>
    <t>301.20 [249.20-358.70]</t>
  </si>
  <si>
    <t>5.21 [4.48-6.03]</t>
  </si>
  <si>
    <t>5.26 [4.49-6.13]</t>
  </si>
  <si>
    <t>5.23 [4.46-6.10]</t>
  </si>
  <si>
    <t>5.20 [4.47-6.01]</t>
  </si>
  <si>
    <t>5.26 [4.49-6.14]</t>
  </si>
  <si>
    <t>47.20 [33.00-62.70]</t>
  </si>
  <si>
    <t>46.80 [32.40-62.30]</t>
  </si>
  <si>
    <t>47.50 [32.80-63.20]</t>
  </si>
  <si>
    <t>47.60 [33.40-62.90]</t>
  </si>
  <si>
    <t>46.80 [32.50-62.40]</t>
  </si>
  <si>
    <t>6.40 [5.44-7.50]</t>
  </si>
  <si>
    <t>6.62 [5.61-7.81]</t>
  </si>
  <si>
    <t>6.56 [5.57-7.76]</t>
  </si>
  <si>
    <t>6.40 [5.42-7.48]</t>
  </si>
  <si>
    <t>6.63 [5.62-7.82]</t>
  </si>
  <si>
    <t>Physical measurements</t>
  </si>
  <si>
    <t>26.45 [20.90-34.75]</t>
  </si>
  <si>
    <t>28.45 [21.80-37.25]</t>
  </si>
  <si>
    <t>28.35 [21.25-36.05]</t>
  </si>
  <si>
    <t>26.40 [20.75-34.75]</t>
  </si>
  <si>
    <t>28.45 [21.80-37.30]</t>
  </si>
  <si>
    <t>6222.00 [5339.00-7376.00]</t>
  </si>
  <si>
    <t>6309.00 [5477.00-7569.00]</t>
  </si>
  <si>
    <t>6155.00 [5393.00-7456.00]</t>
  </si>
  <si>
    <t>6406.00 [5489.00-7636.00]</t>
  </si>
  <si>
    <t>30.70 [25.20-37.10]</t>
  </si>
  <si>
    <t>31.10 [25.10-37.80]</t>
  </si>
  <si>
    <t>31.00 [24.50-36.90]</t>
  </si>
  <si>
    <t>29.30 [23.90-35.80]</t>
  </si>
  <si>
    <t>31.10 [25.20-37.80]</t>
  </si>
  <si>
    <t>25.88 [23.41-28.80]</t>
  </si>
  <si>
    <t>26.69 [24.10-29.81]</t>
  </si>
  <si>
    <t>25.81 [23.51-29.10]</t>
  </si>
  <si>
    <t>25.99 [23.60-28.80]</t>
  </si>
  <si>
    <t>26.70 [24.10-29.81]</t>
  </si>
  <si>
    <t>78.50 [72.00-85.50]</t>
  </si>
  <si>
    <t>81.50 [75.00-88.50]</t>
  </si>
  <si>
    <t>81.00 [74.50-88.00]</t>
  </si>
  <si>
    <t>81.00 [74.50-87.50]</t>
  </si>
  <si>
    <t>82.00 [75.00-88.50]</t>
  </si>
  <si>
    <t>28.00 [21.50-36.50]</t>
  </si>
  <si>
    <t>29.00 [22.00-38.50]</t>
  </si>
  <si>
    <t>29.00 [22.00-38.00]</t>
  </si>
  <si>
    <t>31.00 [24.00-41.00]</t>
  </si>
  <si>
    <t>Height</t>
  </si>
  <si>
    <t>169.00 [162.50-176.50]</t>
  </si>
  <si>
    <t>168.00 [161.00-175.00]</t>
  </si>
  <si>
    <t>169.00 [163.00-176.00]</t>
  </si>
  <si>
    <t>100.00 [95.00-105.00]</t>
  </si>
  <si>
    <t>102.00 [97.00-108.00]</t>
  </si>
  <si>
    <t>101.00 [96.00-107.00]</t>
  </si>
  <si>
    <t>101.00 [97.00-106.00]</t>
  </si>
  <si>
    <t>33.05 [22.50-41.35]</t>
  </si>
  <si>
    <t>33.55 [22.30-41.10]</t>
  </si>
  <si>
    <t>33.95 [21.85-40.20]</t>
  </si>
  <si>
    <t>30.90 [20.95-39.25]</t>
  </si>
  <si>
    <t>33.60 [22.35-41.10]</t>
  </si>
  <si>
    <t>139.50 [127.50-153.00]</t>
  </si>
  <si>
    <t>136.00 [124.50-149.00]</t>
  </si>
  <si>
    <t>134.50 [123.00-148.00]</t>
  </si>
  <si>
    <t>133.00 [122.00-145.50]</t>
  </si>
  <si>
    <t>31.00 [25.90-36.00]</t>
  </si>
  <si>
    <t>31.10 [25.90-36.50]</t>
  </si>
  <si>
    <t>30.40 [24.90-35.80]</t>
  </si>
  <si>
    <t>29.60 [24.70-34.70]</t>
  </si>
  <si>
    <t>89.00 [80.00-97.00]</t>
  </si>
  <si>
    <t>89.00 [80.00-98.30]</t>
  </si>
  <si>
    <t>87.00 [78.00-97.00]</t>
  </si>
  <si>
    <t>87.00 [78.00-96.00]</t>
  </si>
  <si>
    <t>89.00 [80.00-99.00]</t>
  </si>
  <si>
    <t>74.10 [64.60-84.60]</t>
  </si>
  <si>
    <t>76.10 [66.30-87.20]</t>
  </si>
  <si>
    <t>73.70 [64.40-85.20]</t>
  </si>
  <si>
    <t>75.30 [65.60-85.80]</t>
  </si>
  <si>
    <t>ATC codes</t>
  </si>
  <si>
    <t>Elixhauser comorbidities</t>
  </si>
  <si>
    <t>Training cohort</t>
  </si>
  <si>
    <t>Prediction cohort</t>
  </si>
  <si>
    <t>37680 (96.92%)</t>
  </si>
  <si>
    <t>396072 (94.60%)</t>
  </si>
  <si>
    <t>298160 (94.90%)</t>
  </si>
  <si>
    <t>373101 (94.62%)</t>
  </si>
  <si>
    <t>597 (1.54%)</t>
  </si>
  <si>
    <t>10397 (2.48%)</t>
  </si>
  <si>
    <t>7353 (2.34%)</t>
  </si>
  <si>
    <t>9786 (2.48%)</t>
  </si>
  <si>
    <t>328 (0.84%)</t>
  </si>
  <si>
    <t>7558 (1.81%)</t>
  </si>
  <si>
    <t>5299 (1.69%)</t>
  </si>
  <si>
    <t>7059 (1.79%)</t>
  </si>
  <si>
    <t>18523 (47.65%)</t>
  </si>
  <si>
    <t>186538 (44.55%)</t>
  </si>
  <si>
    <t>5102 (13.12%)</t>
  </si>
  <si>
    <t>45656 (10.90%)</t>
  </si>
  <si>
    <t>31321 (9.97%)</t>
  </si>
  <si>
    <t>43084 (10.93%)</t>
  </si>
  <si>
    <t>151 (0.39%)</t>
  </si>
  <si>
    <t>3752 (0.90%)</t>
  </si>
  <si>
    <t>2798 (0.89%)</t>
  </si>
  <si>
    <t>3544 (0.90%)</t>
  </si>
  <si>
    <t>327 (0.84%)</t>
  </si>
  <si>
    <t>6190 (1.48%)</t>
  </si>
  <si>
    <t>4652 (1.48%)</t>
  </si>
  <si>
    <t>5854 (1.48%)</t>
  </si>
  <si>
    <t>168 (0.43%)</t>
  </si>
  <si>
    <t>2934 (0.70%)</t>
  </si>
  <si>
    <t>2190 (0.70%)</t>
  </si>
  <si>
    <t>2754 (0.70%)</t>
  </si>
  <si>
    <t>180 (0.46%)</t>
  </si>
  <si>
    <t>4050 (0.97%)</t>
  </si>
  <si>
    <t>2958 (0.94%)</t>
  </si>
  <si>
    <t>3834 (0.97%)</t>
  </si>
  <si>
    <t>1114 (2.87%)</t>
  </si>
  <si>
    <t>12745 (3.04%)</t>
  </si>
  <si>
    <t>8889 (2.83%)</t>
  </si>
  <si>
    <t>12010 (3.05%)</t>
  </si>
  <si>
    <t>290 (0.75%)</t>
  </si>
  <si>
    <t>18956 (4.53%)</t>
  </si>
  <si>
    <t>14531 (4.63%)</t>
  </si>
  <si>
    <t>17773 (4.51%)</t>
  </si>
  <si>
    <t>1304 (3.35%)</t>
  </si>
  <si>
    <t>11014 (2.63%)</t>
  </si>
  <si>
    <t>8712 (2.77%)</t>
  </si>
  <si>
    <t>10358 (2.63%)</t>
  </si>
  <si>
    <t>93 (0.24%)</t>
  </si>
  <si>
    <t>6424 (1.53%)</t>
  </si>
  <si>
    <t>4973 (1.58%)</t>
  </si>
  <si>
    <t>6034 (1.53%)</t>
  </si>
  <si>
    <t>539 (1.39%)</t>
  </si>
  <si>
    <t>6276 (1.50%)</t>
  </si>
  <si>
    <t>4860 (1.55%)</t>
  </si>
  <si>
    <t>5870 (1.49%)</t>
  </si>
  <si>
    <t>811 (2.09%)</t>
  </si>
  <si>
    <t>7655 (1.83%)</t>
  </si>
  <si>
    <t>5213 (1.66%)</t>
  </si>
  <si>
    <t>7225 (1.83%)</t>
  </si>
  <si>
    <t>216 (0.56%)</t>
  </si>
  <si>
    <t>4282 (1.02%)</t>
  </si>
  <si>
    <t>3308 (1.05%)</t>
  </si>
  <si>
    <t>4007 (1.02%)</t>
  </si>
  <si>
    <t>400 (1.03%)</t>
  </si>
  <si>
    <t>8222 (1.96%)</t>
  </si>
  <si>
    <t>6266 (1.99%)</t>
  </si>
  <si>
    <t>7752 (1.97%)</t>
  </si>
  <si>
    <t>302 (0.78%)</t>
  </si>
  <si>
    <t>5314 (1.27%)</t>
  </si>
  <si>
    <t>3539 (1.13%)</t>
  </si>
  <si>
    <t>5043 (1.28%)</t>
  </si>
  <si>
    <t>358 (0.92%)</t>
  </si>
  <si>
    <t>4868 (1.16%)</t>
  </si>
  <si>
    <t>3244 (1.03%)</t>
  </si>
  <si>
    <t>4590 (1.16%)</t>
  </si>
  <si>
    <t>906 (2.33%)</t>
  </si>
  <si>
    <t>25331 (6.05%)</t>
  </si>
  <si>
    <t>17034 (5.42%)</t>
  </si>
  <si>
    <t>23946 (6.07%)</t>
  </si>
  <si>
    <t>148 (0.38%)</t>
  </si>
  <si>
    <t>3821 (0.91%)</t>
  </si>
  <si>
    <t>2524 (0.80%)</t>
  </si>
  <si>
    <t>3591 (0.91%)</t>
  </si>
  <si>
    <t>842 (2.17%)</t>
  </si>
  <si>
    <t>20354 (4.86%)</t>
  </si>
  <si>
    <t>13776 (4.38%)</t>
  </si>
  <si>
    <t>19188 (4.87%)</t>
  </si>
  <si>
    <t>1282 (3.30%)</t>
  </si>
  <si>
    <t>6468 (1.54%)</t>
  </si>
  <si>
    <t>4365 (1.39%)</t>
  </si>
  <si>
    <t>6131 (1.55%)</t>
  </si>
  <si>
    <t>644 (1.66%)</t>
  </si>
  <si>
    <t>8461 (2.02%)</t>
  </si>
  <si>
    <t>5749 (1.83%)</t>
  </si>
  <si>
    <t>7967 (2.02%)</t>
  </si>
  <si>
    <t>199 (0.51%)</t>
  </si>
  <si>
    <t>3544 (0.85%)</t>
  </si>
  <si>
    <t>2417 (0.77%)</t>
  </si>
  <si>
    <t>3374 (0.86%)</t>
  </si>
  <si>
    <t>3711 (9.55%)</t>
  </si>
  <si>
    <t>39708 (9.48%)</t>
  </si>
  <si>
    <t>27217 (8.66%)</t>
  </si>
  <si>
    <t>37571 (9.53%)</t>
  </si>
  <si>
    <t>602 (1.55%)</t>
  </si>
  <si>
    <t>5705 (1.36%)</t>
  </si>
  <si>
    <t>3938 (1.25%)</t>
  </si>
  <si>
    <t>5419 (1.37%)</t>
  </si>
  <si>
    <t>3801 (9.78%)</t>
  </si>
  <si>
    <t>26577 (6.35%)</t>
  </si>
  <si>
    <t>18038 (5.74%)</t>
  </si>
  <si>
    <t>25105 (6.37%)</t>
  </si>
  <si>
    <t>427 (1.10%)</t>
  </si>
  <si>
    <t>18245 (4.36%)</t>
  </si>
  <si>
    <t>13655 (4.35%)</t>
  </si>
  <si>
    <t>17143 (4.35%)</t>
  </si>
  <si>
    <t>8300 (21.35%)</t>
  </si>
  <si>
    <t>66647 (15.92%)</t>
  </si>
  <si>
    <t>45063 (14.34%)</t>
  </si>
  <si>
    <t>62934 (15.96%)</t>
  </si>
  <si>
    <t>215 (0.55%)</t>
  </si>
  <si>
    <t>4285 (1.02%)</t>
  </si>
  <si>
    <t>3186 (1.01%)</t>
  </si>
  <si>
    <t>4065 (1.03%)</t>
  </si>
  <si>
    <t>38 (0.10%)</t>
  </si>
  <si>
    <t>7773 (1.86%)</t>
  </si>
  <si>
    <t>6134 (1.95%)</t>
  </si>
  <si>
    <t>7274 (1.84%)</t>
  </si>
  <si>
    <t>49 (0.13%)</t>
  </si>
  <si>
    <t>5903 (1.41%)</t>
  </si>
  <si>
    <t>4889 (1.56%)</t>
  </si>
  <si>
    <t>5539 (1.40%)</t>
  </si>
  <si>
    <t>869 (2.24%)</t>
  </si>
  <si>
    <t>10651 (2.54%)</t>
  </si>
  <si>
    <t>8297 (2.64%)</t>
  </si>
  <si>
    <t>9953 (2.52%)</t>
  </si>
  <si>
    <t>201 (0.52%)</t>
  </si>
  <si>
    <t>4591 (1.10%)</t>
  </si>
  <si>
    <t>3748 (1.19%)</t>
  </si>
  <si>
    <t>4334 (1.10%)</t>
  </si>
  <si>
    <t>561 (1.44%)</t>
  </si>
  <si>
    <t>5469 (1.31%)</t>
  </si>
  <si>
    <t>3895 (1.24%)</t>
  </si>
  <si>
    <t>5170 (1.31%)</t>
  </si>
  <si>
    <t>1367 (3.52%)</t>
  </si>
  <si>
    <t>5592 (1.34%)</t>
  </si>
  <si>
    <t>3904 (1.24%)</t>
  </si>
  <si>
    <t>5249 (1.33%)</t>
  </si>
  <si>
    <t>2358 (6.07%)</t>
  </si>
  <si>
    <t>23318 (5.57%)</t>
  </si>
  <si>
    <t>17178 (5.47%)</t>
  </si>
  <si>
    <t>22004 (5.58%)</t>
  </si>
  <si>
    <t>296 (0.76%)</t>
  </si>
  <si>
    <t>3036 (0.73%)</t>
  </si>
  <si>
    <t>2300 (0.73%)</t>
  </si>
  <si>
    <t>2852 (0.72%)</t>
  </si>
  <si>
    <t>2850 (7.33%)</t>
  </si>
  <si>
    <t>89969 (21.49%)</t>
  </si>
  <si>
    <t>66961 (21.31%)</t>
  </si>
  <si>
    <t>84774 (21.50%)</t>
  </si>
  <si>
    <t>504 (1.30%)</t>
  </si>
  <si>
    <t>4301 (1.03%)</t>
  </si>
  <si>
    <t>2880 (0.92%)</t>
  </si>
  <si>
    <t>4082 (1.04%)</t>
  </si>
  <si>
    <t>352 (0.91%)</t>
  </si>
  <si>
    <t>7028 (1.68%)</t>
  </si>
  <si>
    <t>5569 (1.77%)</t>
  </si>
  <si>
    <t>6636 (1.68%)</t>
  </si>
  <si>
    <t>268 (0.69%)</t>
  </si>
  <si>
    <t>8538 (2.04%)</t>
  </si>
  <si>
    <t>6026 (1.92%)</t>
  </si>
  <si>
    <t>8114 (2.06%)</t>
  </si>
  <si>
    <t>5101 (13.12%)</t>
  </si>
  <si>
    <t>124504 (29.74%)</t>
  </si>
  <si>
    <t>90004 (28.65%)</t>
  </si>
  <si>
    <t>117628 (29.83%)</t>
  </si>
  <si>
    <t>5280 (1.26%)</t>
  </si>
  <si>
    <t>4108 (1.31%)</t>
  </si>
  <si>
    <t>4974 (1.26%)</t>
  </si>
  <si>
    <t>575 (1.48%)</t>
  </si>
  <si>
    <t>6702 (1.60%)</t>
  </si>
  <si>
    <t>4942 (1.57%)</t>
  </si>
  <si>
    <t>6301 (1.60%)</t>
  </si>
  <si>
    <t>118 (0.30%)</t>
  </si>
  <si>
    <t>2943 (0.70%)</t>
  </si>
  <si>
    <t>2132 (0.68%)</t>
  </si>
  <si>
    <t>2788 (0.71%)</t>
  </si>
  <si>
    <t>81 (0.21%)</t>
  </si>
  <si>
    <t>2691 (0.64%)</t>
  </si>
  <si>
    <t>1989 (0.63%)</t>
  </si>
  <si>
    <t>2526 (0.64%)</t>
  </si>
  <si>
    <t>2261 (5.82%)</t>
  </si>
  <si>
    <t>28791 (6.88%)</t>
  </si>
  <si>
    <t>21074 (6.71%)</t>
  </si>
  <si>
    <t>27166 (6.89%)</t>
  </si>
  <si>
    <t>1396 (3.59%)</t>
  </si>
  <si>
    <t>28939 (6.91%)</t>
  </si>
  <si>
    <t>21133 (6.73%)</t>
  </si>
  <si>
    <t>27251 (6.91%)</t>
  </si>
  <si>
    <t>1216 (3.13%)</t>
  </si>
  <si>
    <t>22927 (5.48%)</t>
  </si>
  <si>
    <t>16753 (5.33%)</t>
  </si>
  <si>
    <t>21694 (5.50%)</t>
  </si>
  <si>
    <t>181 (0.47%)</t>
  </si>
  <si>
    <t>5391 (1.29%)</t>
  </si>
  <si>
    <t>3885 (1.24%)</t>
  </si>
  <si>
    <t>5102 (1.29%)</t>
  </si>
  <si>
    <t>892 (2.29%)</t>
  </si>
  <si>
    <t>14022 (3.35%)</t>
  </si>
  <si>
    <t>10353 (3.30%)</t>
  </si>
  <si>
    <t>13291 (3.37%)</t>
  </si>
  <si>
    <t>502 (1.29%)</t>
  </si>
  <si>
    <t>4263 (1.02%)</t>
  </si>
  <si>
    <t>3058 (0.97%)</t>
  </si>
  <si>
    <t>4013 (1.02%)</t>
  </si>
  <si>
    <t>629 (1.62%)</t>
  </si>
  <si>
    <t>4523 (1.08%)</t>
  </si>
  <si>
    <t>3532 (1.12%)</t>
  </si>
  <si>
    <t>4255 (1.08%)</t>
  </si>
  <si>
    <t>2292 (5.90%)</t>
  </si>
  <si>
    <t>11602 (2.77%)</t>
  </si>
  <si>
    <t>8336 (2.65%)</t>
  </si>
  <si>
    <t>10943 (2.78%)</t>
  </si>
  <si>
    <t>1519 (3.91%)</t>
  </si>
  <si>
    <t>10835 (2.59%)</t>
  </si>
  <si>
    <t>7566 (2.41%)</t>
  </si>
  <si>
    <t>10253 (2.60%)</t>
  </si>
  <si>
    <t>6109 (15.71%)</t>
  </si>
  <si>
    <t>42517 (10.15%)</t>
  </si>
  <si>
    <t>31041 (9.88%)</t>
  </si>
  <si>
    <t>40068 (10.16%)</t>
  </si>
  <si>
    <t>246 (0.63%)</t>
  </si>
  <si>
    <t>1601 (0.38%)</t>
  </si>
  <si>
    <t>1178 (0.37%)</t>
  </si>
  <si>
    <t>1500 (0.38%)</t>
  </si>
  <si>
    <t>1684 (4.33%)</t>
  </si>
  <si>
    <t>14396 (3.44%)</t>
  </si>
  <si>
    <t>10465 (3.33%)</t>
  </si>
  <si>
    <t>13595 (3.45%)</t>
  </si>
  <si>
    <t>1288 (3.31%)</t>
  </si>
  <si>
    <t>8110 (1.94%)</t>
  </si>
  <si>
    <t>6238 (1.99%)</t>
  </si>
  <si>
    <t>7625 (1.93%)</t>
  </si>
  <si>
    <t>274 (0.70%)</t>
  </si>
  <si>
    <t>2697 (0.64%)</t>
  </si>
  <si>
    <t>1882 (0.60%)</t>
  </si>
  <si>
    <t>2552 (0.65%)</t>
  </si>
  <si>
    <t>1485 (3.82%)</t>
  </si>
  <si>
    <t>12845 (3.07%)</t>
  </si>
  <si>
    <t>9016 (2.87%)</t>
  </si>
  <si>
    <t>12125 (3.07%)</t>
  </si>
  <si>
    <t>515 (1.32%)</t>
  </si>
  <si>
    <t>2809 (0.67%)</t>
  </si>
  <si>
    <t>2001 (0.64%)</t>
  </si>
  <si>
    <t>2666 (0.68%)</t>
  </si>
  <si>
    <t>1697 (4.37%)</t>
  </si>
  <si>
    <t>17336 (4.14%)</t>
  </si>
  <si>
    <t>11811 (3.76%)</t>
  </si>
  <si>
    <t>16405 (4.16%)</t>
  </si>
  <si>
    <t>7316 (18.82%)</t>
  </si>
  <si>
    <t>54405 (12.99%)</t>
  </si>
  <si>
    <t>37177 (11.83%)</t>
  </si>
  <si>
    <t>51425 (13.04%)</t>
  </si>
  <si>
    <t>2091 (5.38%)</t>
  </si>
  <si>
    <t>16187 (3.87%)</t>
  </si>
  <si>
    <t>11767 (3.75%)</t>
  </si>
  <si>
    <t>15277 (3.87%)</t>
  </si>
  <si>
    <t>493 (1.27%)</t>
  </si>
  <si>
    <t>3335 (0.80%)</t>
  </si>
  <si>
    <t>2618 (0.83%)</t>
  </si>
  <si>
    <t>3136 (0.80%)</t>
  </si>
  <si>
    <t>305 (0.78%)</t>
  </si>
  <si>
    <t>2509 (0.60%)</t>
  </si>
  <si>
    <t>1911 (0.61%)</t>
  </si>
  <si>
    <t>2363 (0.60%)</t>
  </si>
  <si>
    <t>1874 (4.82%)</t>
  </si>
  <si>
    <t>11764 (2.81%)</t>
  </si>
  <si>
    <t>8122 (2.59%)</t>
  </si>
  <si>
    <t>11082 (2.81%)</t>
  </si>
  <si>
    <t>863 (2.22%)</t>
  </si>
  <si>
    <t>8148 (1.95%)</t>
  </si>
  <si>
    <t>6093 (1.94%)</t>
  </si>
  <si>
    <t>7682 (1.95%)</t>
  </si>
  <si>
    <t>614 (1.58%)</t>
  </si>
  <si>
    <t>5098 (1.22%)</t>
  </si>
  <si>
    <t>3587 (1.14%)</t>
  </si>
  <si>
    <t>4820 (1.22%)</t>
  </si>
  <si>
    <t>479 (1.23%)</t>
  </si>
  <si>
    <t>4753 (1.14%)</t>
  </si>
  <si>
    <t>3226 (1.03%)</t>
  </si>
  <si>
    <t>4458 (1.13%)</t>
  </si>
  <si>
    <t>277 (0.71%)</t>
  </si>
  <si>
    <t>2105 (0.50%)</t>
  </si>
  <si>
    <t>1453 (0.46%)</t>
  </si>
  <si>
    <t>1968 (0.50%)</t>
  </si>
  <si>
    <t>966 (2.48%)</t>
  </si>
  <si>
    <t>6271 (1.50%)</t>
  </si>
  <si>
    <t>4355 (1.39%)</t>
  </si>
  <si>
    <t>5934 (1.50%)</t>
  </si>
  <si>
    <t>1197 (3.08%)</t>
  </si>
  <si>
    <t>8265 (1.97%)</t>
  </si>
  <si>
    <t>6083 (1.94%)</t>
  </si>
  <si>
    <t>7808 (1.98%)</t>
  </si>
  <si>
    <t>2748 (0.66%)</t>
  </si>
  <si>
    <t>1988 (0.63%)</t>
  </si>
  <si>
    <t>2604 (0.66%)</t>
  </si>
  <si>
    <t>2676 (6.88%)</t>
  </si>
  <si>
    <t>17335 (4.14%)</t>
  </si>
  <si>
    <t>12879 (4.10%)</t>
  </si>
  <si>
    <t>16352 (4.15%)</t>
  </si>
  <si>
    <t>1116 (2.87%)</t>
  </si>
  <si>
    <t>8622 (2.06%)</t>
  </si>
  <si>
    <t>6378 (2.03%)</t>
  </si>
  <si>
    <t>8131 (2.06%)</t>
  </si>
  <si>
    <t>Time gap (years)</t>
  </si>
  <si>
    <t>Total participants</t>
  </si>
  <si>
    <t>Evidence</t>
  </si>
  <si>
    <t>rs143545741 </t>
  </si>
  <si>
    <t>ATG7</t>
  </si>
  <si>
    <t>PMID: 35405176</t>
  </si>
  <si>
    <t>Supported by in vitro studies</t>
  </si>
  <si>
    <t>rs36117895 </t>
  </si>
  <si>
    <t>rs745447480</t>
  </si>
  <si>
    <t>PMID: 37484212</t>
  </si>
  <si>
    <t>Four-generation family study; supported by in vitro studies</t>
  </si>
  <si>
    <t xml:space="preserve">rs143392071 </t>
  </si>
  <si>
    <t>PMID: 28950858</t>
  </si>
  <si>
    <t>rs756998920 </t>
  </si>
  <si>
    <t>rs149847328</t>
  </si>
  <si>
    <t>PMID: 30202818</t>
  </si>
  <si>
    <t>Single patient; no in vitro supporting evidence</t>
  </si>
  <si>
    <t>2:27503611:G:C</t>
  </si>
  <si>
    <t>2:27522506:G:A</t>
  </si>
  <si>
    <t>2:27522556:A:G</t>
  </si>
  <si>
    <t>3:11333016:G:A</t>
  </si>
  <si>
    <t>3:11380011:G:A</t>
  </si>
  <si>
    <t>4:99600693:T:G</t>
  </si>
  <si>
    <t>4:99608826:C:T</t>
  </si>
  <si>
    <t>4:99621185:C:CCATT</t>
  </si>
  <si>
    <t>4:99622756:G:T</t>
  </si>
  <si>
    <t>22:43927158:A:C</t>
  </si>
  <si>
    <t>22:43946300:A:G</t>
  </si>
  <si>
    <t>ADD-SKAT</t>
  </si>
  <si>
    <t>Variable</t>
  </si>
  <si>
    <t>Lipid</t>
  </si>
  <si>
    <t>Liver</t>
  </si>
  <si>
    <t>Metabolic</t>
  </si>
  <si>
    <t>Physical</t>
  </si>
  <si>
    <t>Hematologic</t>
  </si>
  <si>
    <t>PCOS</t>
  </si>
  <si>
    <t>Effect</t>
  </si>
  <si>
    <t>Phenotypes</t>
  </si>
  <si>
    <t>Protective</t>
  </si>
  <si>
    <t>Risk</t>
  </si>
  <si>
    <t>Direction</t>
  </si>
  <si>
    <t>Z score</t>
  </si>
  <si>
    <t>I^2</t>
  </si>
  <si>
    <t>--</t>
  </si>
  <si>
    <t>++</t>
  </si>
  <si>
    <t>+-</t>
  </si>
  <si>
    <t>Meta-analysis</t>
  </si>
  <si>
    <t>Positive predictive value</t>
  </si>
  <si>
    <t>Negative predictive value</t>
  </si>
  <si>
    <r>
      <t>Abbreviations:</t>
    </r>
    <r>
      <rPr>
        <sz val="11"/>
        <color theme="1"/>
        <rFont val="Arial"/>
        <family val="2"/>
      </rPr>
      <t xml:space="preserve"> AUPRC (area under the precision-recall curve), AUROC (area under the receiver-operating curve)</t>
    </r>
  </si>
  <si>
    <t>Pearson's r</t>
  </si>
  <si>
    <t>Spearman's ρ</t>
  </si>
  <si>
    <t>Proportion of cases</t>
  </si>
  <si>
    <t>Time gap represent the number of years between the most recent visit with laboatory measurements and the visit where PDFF was measured. Values represent means with (95% confidence intervals).</t>
  </si>
  <si>
    <t>Values represent either medians with [interquartile ranges] or counts with (percentages). Note that not all of these variables were included as features in the PDFF prediction models.</t>
  </si>
  <si>
    <t>Characteristic</t>
  </si>
  <si>
    <t>CHR:POS:RA:EA</t>
  </si>
  <si>
    <r>
      <t xml:space="preserve">Abbreviations: </t>
    </r>
    <r>
      <rPr>
        <sz val="11"/>
        <color theme="1"/>
        <rFont val="Arial"/>
        <family val="2"/>
      </rPr>
      <t>CHR (chromosome), POS (position), RA (reference allele), EA (effect allele), SE (standard error)</t>
    </r>
  </si>
  <si>
    <t>2:27503548:C:T</t>
  </si>
  <si>
    <t>3:11358545:T:C</t>
  </si>
  <si>
    <t>4:99581967:G:A</t>
  </si>
  <si>
    <t>4:99608899:T:C</t>
  </si>
  <si>
    <t>rsID</t>
  </si>
  <si>
    <t>rs4374383</t>
  </si>
  <si>
    <t>rs1229984</t>
  </si>
  <si>
    <t>rs1044498</t>
  </si>
  <si>
    <t>rs1408579</t>
  </si>
  <si>
    <t>rs11597086</t>
  </si>
  <si>
    <t>rs12784396</t>
  </si>
  <si>
    <t>rs140201358</t>
  </si>
  <si>
    <t>rs738408</t>
  </si>
  <si>
    <t>Age at imaging or baseline visit</t>
  </si>
  <si>
    <t>Animal models</t>
  </si>
  <si>
    <t>LYPLAL1</t>
  </si>
  <si>
    <t>PMID: 26977168, PMID: 21423719</t>
  </si>
  <si>
    <t>1:219275036:C:T</t>
  </si>
  <si>
    <t>rs12137855</t>
  </si>
  <si>
    <t>MARC1</t>
  </si>
  <si>
    <t>1:220800221:C:T</t>
  </si>
  <si>
    <t>rs2642442</t>
  </si>
  <si>
    <t>COL13A1</t>
  </si>
  <si>
    <t>PMID: 20708005</t>
  </si>
  <si>
    <t>10:69828748:G:A</t>
  </si>
  <si>
    <t>rs1227756</t>
  </si>
  <si>
    <t>10:100164661:T:C</t>
  </si>
  <si>
    <t>rs10883451</t>
  </si>
  <si>
    <t>10:100216744:G:C</t>
  </si>
  <si>
    <t>rs11591741</t>
  </si>
  <si>
    <t>10:100239989:G:A</t>
  </si>
  <si>
    <t>rs17729876</t>
  </si>
  <si>
    <t>10:100240944:C:T</t>
  </si>
  <si>
    <t>rs17668255</t>
  </si>
  <si>
    <t>10:100244149:G:C</t>
  </si>
  <si>
    <t>rs17668357</t>
  </si>
  <si>
    <t>10:112189906:T:C</t>
  </si>
  <si>
    <t>rs10787429</t>
  </si>
  <si>
    <t>PYGO1</t>
  </si>
  <si>
    <t>PMID: 32298765</t>
  </si>
  <si>
    <t>15:55581845:C:T</t>
  </si>
  <si>
    <t>rs62021874</t>
  </si>
  <si>
    <t>FTO</t>
  </si>
  <si>
    <t>16:53777876:A:G</t>
  </si>
  <si>
    <t>rs62033400</t>
  </si>
  <si>
    <t>17:18074041:T:C</t>
  </si>
  <si>
    <t>rs9303144</t>
  </si>
  <si>
    <t>19:7202748:G:A</t>
  </si>
  <si>
    <t>rs8113542</t>
  </si>
  <si>
    <t>19:19277691:A:T</t>
  </si>
  <si>
    <t>rs8107974</t>
  </si>
  <si>
    <t>IFNL4</t>
  </si>
  <si>
    <t>PMID: 25740255</t>
  </si>
  <si>
    <t>19:39248147:C:T</t>
  </si>
  <si>
    <t>rs12979860</t>
  </si>
  <si>
    <t>rs429358</t>
  </si>
  <si>
    <t>TMC4/MBOAT7</t>
  </si>
  <si>
    <t>19:54173307:G:C</t>
  </si>
  <si>
    <t>rs626283</t>
  </si>
  <si>
    <t>LPIN1</t>
  </si>
  <si>
    <t>PMID: 17940119</t>
  </si>
  <si>
    <t>2:11774815:C:T</t>
  </si>
  <si>
    <t>rs13412852</t>
  </si>
  <si>
    <t>2:27375230:T:C</t>
  </si>
  <si>
    <t>rs4665972</t>
  </si>
  <si>
    <t>2:111932403:A:G</t>
  </si>
  <si>
    <t>rs6755970</t>
  </si>
  <si>
    <t>2:112027660:T:C</t>
  </si>
  <si>
    <t>rs6541998</t>
  </si>
  <si>
    <t>2:164699029:A:G</t>
  </si>
  <si>
    <t>rs79953491</t>
  </si>
  <si>
    <t>IRS1</t>
  </si>
  <si>
    <t>2:226795828:C:T</t>
  </si>
  <si>
    <t>rs1801278</t>
  </si>
  <si>
    <t>4:87292656:A:G</t>
  </si>
  <si>
    <t>rs6834314</t>
  </si>
  <si>
    <t>4:87311358:G:A</t>
  </si>
  <si>
    <t>rs9992651</t>
  </si>
  <si>
    <t>4:99559758:T:C</t>
  </si>
  <si>
    <t>rs138764179</t>
  </si>
  <si>
    <t>SLC39A8</t>
  </si>
  <si>
    <t>PMID: 32247823</t>
  </si>
  <si>
    <t>4:102267552:C:T</t>
  </si>
  <si>
    <t>rs13107325</t>
  </si>
  <si>
    <t>LMBRD1</t>
  </si>
  <si>
    <t>PMID: 32766472</t>
  </si>
  <si>
    <t>6:69829361:G:A</t>
  </si>
  <si>
    <t>rs77249491</t>
  </si>
  <si>
    <t>LOC401324</t>
  </si>
  <si>
    <t>PMID: 25522307</t>
  </si>
  <si>
    <t>7:35515178:C:T</t>
  </si>
  <si>
    <t>rs343064</t>
  </si>
  <si>
    <t>FDFT1</t>
  </si>
  <si>
    <t>8:11826954:A:G</t>
  </si>
  <si>
    <t>rs2645424</t>
  </si>
  <si>
    <t>8:125494452:G:A</t>
  </si>
  <si>
    <t>rs112875651</t>
  </si>
  <si>
    <t>rs7029757</t>
  </si>
  <si>
    <t>Z94.4 (plus procedure codes 500.5 and J01)</t>
  </si>
  <si>
    <t>C22.0, C22.9</t>
  </si>
  <si>
    <t>Machine learning model construction (UK Biobank)</t>
  </si>
  <si>
    <t>Machine learning genetic analyses (UK Biobank)</t>
  </si>
  <si>
    <t>Measured PDFF (UK Biobank)</t>
  </si>
  <si>
    <t>58.67 [50.82-63.98]</t>
  </si>
  <si>
    <t>20.14 [15.42-27.37]</t>
  </si>
  <si>
    <t>45.18 [43.47-46.91]</t>
  </si>
  <si>
    <t>80.60 [67.50-96.20]</t>
  </si>
  <si>
    <t>1.35 [0.67-2.80]</t>
  </si>
  <si>
    <t>5.65 [4.90-6.43]</t>
  </si>
  <si>
    <t>70.40 [61.30-80.90]</t>
  </si>
  <si>
    <t>7561.00 [4385.00-12075.00]</t>
  </si>
  <si>
    <t>0.89 [0.81-0.98]</t>
  </si>
  <si>
    <t>26.40 [18.60-41.00]</t>
  </si>
  <si>
    <t>4.93 [4.60-5.32]</t>
  </si>
  <si>
    <t>35.30 [32.80-38.00]</t>
  </si>
  <si>
    <t>1.40 [1.17-1.67]</t>
  </si>
  <si>
    <t>14.14 [13.32-15.02]</t>
  </si>
  <si>
    <t>0.36 [0.25-0.51]</t>
  </si>
  <si>
    <t>21.20 [17.47-24.79]</t>
  </si>
  <si>
    <t>3.52 [2.94-4.12]</t>
  </si>
  <si>
    <t>21.19 [9.60-61.93]</t>
  </si>
  <si>
    <t>1.89 [1.51-2.30]</t>
  </si>
  <si>
    <t>28.52 [23.83-33.49]</t>
  </si>
  <si>
    <t>91.22 [88.54-93.90]</t>
  </si>
  <si>
    <t>105.90 [101.47-110.60]</t>
  </si>
  <si>
    <t>82.70 [79.39-86.14]</t>
  </si>
  <si>
    <t>0.45 [0.37-0.57]</t>
  </si>
  <si>
    <t>6.83 [5.59-8.24]</t>
  </si>
  <si>
    <t>4.04 [3.29-5.00]</t>
  </si>
  <si>
    <t>61.20 [55.70-66.50]</t>
  </si>
  <si>
    <t>248.40 [213.80-287.60]</t>
  </si>
  <si>
    <t>13.35 [12.90-13.87]</t>
  </si>
  <si>
    <t>1.26 [0.97-1.62]</t>
  </si>
  <si>
    <t>45.29 [32.45-63.86]</t>
  </si>
  <si>
    <t>68.60 [43.00-104.10]</t>
  </si>
  <si>
    <t>3.40 [1.01-11.60]</t>
  </si>
  <si>
    <t>8.04 [6.40-10.40]</t>
  </si>
  <si>
    <t>72.32 [69.75-75.06]</t>
  </si>
  <si>
    <t>1.49 [1.05-2.15]</t>
  </si>
  <si>
    <t>8.69 [8.32-9.08]</t>
  </si>
  <si>
    <t>303.30 [250.80-361.30]</t>
  </si>
  <si>
    <t>5.27 [4.49-6.15]</t>
  </si>
  <si>
    <t>46.90 [32.40-62.50]</t>
  </si>
  <si>
    <t>6.69 [5.66-7.90]</t>
  </si>
  <si>
    <t>28.45 [21.85-37.30]</t>
  </si>
  <si>
    <t>6347.00 [5489.00-7594.00]</t>
  </si>
  <si>
    <t>31.20 [25.20-37.80]</t>
  </si>
  <si>
    <t>26.80 [24.20-29.99]</t>
  </si>
  <si>
    <t>82.00 [75.50-89.00]</t>
  </si>
  <si>
    <t>33.35 [22.35-41.15]</t>
  </si>
  <si>
    <t>136.50 [124.88-149.50]</t>
  </si>
  <si>
    <t>31.30 [26.00-36.60]</t>
  </si>
  <si>
    <t>90.00 [81.00-99.00]</t>
  </si>
  <si>
    <t>76.50 [66.50-87.60]</t>
  </si>
  <si>
    <t>2.87 [2.01-4.81]</t>
  </si>
  <si>
    <t>2.87 [2.01-4.83]</t>
  </si>
  <si>
    <t>Proton density fat fraction</t>
  </si>
  <si>
    <t>66.10 [59.73-71.71]</t>
  </si>
  <si>
    <t>6336 (1.50%)</t>
  </si>
  <si>
    <t>18443 (47.66%)</t>
  </si>
  <si>
    <t>37511 (96.94%)</t>
  </si>
  <si>
    <t>599 (1.55%)</t>
  </si>
  <si>
    <t>317 (0.82%)</t>
  </si>
  <si>
    <t>24.10 [20.80-28.32]</t>
  </si>
  <si>
    <t>7341.50 [4281.00-11880.75]</t>
  </si>
  <si>
    <t>20.17 [9.40-61.10]</t>
  </si>
  <si>
    <t>82.45 [79.24-85.80]</t>
  </si>
  <si>
    <t>246.70 [213.10-284.00]</t>
  </si>
  <si>
    <t>2582 (6.67%)</t>
  </si>
  <si>
    <t>221 (0.57%)</t>
  </si>
  <si>
    <t>333 (0.86%)</t>
  </si>
  <si>
    <t>183 (0.47%)</t>
  </si>
  <si>
    <t>145 (0.37%)</t>
  </si>
  <si>
    <t>518 (1.34%)</t>
  </si>
  <si>
    <t>1873 (4.84%)</t>
  </si>
  <si>
    <t>712 (1.84%)</t>
  </si>
  <si>
    <t>626 (1.62%)</t>
  </si>
  <si>
    <t>450 (1.16%)</t>
  </si>
  <si>
    <t>289 (0.75%)</t>
  </si>
  <si>
    <t>342 (0.88%)</t>
  </si>
  <si>
    <t>559 (1.44%)</t>
  </si>
  <si>
    <t>174 (0.45%)</t>
  </si>
  <si>
    <t>224 (0.58%)</t>
  </si>
  <si>
    <t>1293 (3.34%)</t>
  </si>
  <si>
    <t>83 (0.21%)</t>
  </si>
  <si>
    <t>1064 (2.75%)</t>
  </si>
  <si>
    <t>319 (0.82%)</t>
  </si>
  <si>
    <t>429 (1.11%)</t>
  </si>
  <si>
    <t>160 (0.41%)</t>
  </si>
  <si>
    <t>2254 (5.83%)</t>
  </si>
  <si>
    <t>328 (0.85%)</t>
  </si>
  <si>
    <t>1479 (3.82%)</t>
  </si>
  <si>
    <t>1714 (4.43%)</t>
  </si>
  <si>
    <t>3834 (9.91%)</t>
  </si>
  <si>
    <t>363 (0.94%)</t>
  </si>
  <si>
    <t>710 (1.83%)</t>
  </si>
  <si>
    <t>671 (1.73%)</t>
  </si>
  <si>
    <t>987 (2.55%)</t>
  </si>
  <si>
    <t>459 (1.19%)</t>
  </si>
  <si>
    <t>312 (0.81%)</t>
  </si>
  <si>
    <t>1583 (4.09%)</t>
  </si>
  <si>
    <t>192 (0.50%)</t>
  </si>
  <si>
    <t>7478 (19.33%)</t>
  </si>
  <si>
    <t>250 (0.65%)</t>
  </si>
  <si>
    <t>380 (0.98%)</t>
  </si>
  <si>
    <t>282 (0.73%)</t>
  </si>
  <si>
    <t>8576 (22.16%)</t>
  </si>
  <si>
    <t>307 (0.79%)</t>
  </si>
  <si>
    <t>119 (0.31%)</t>
  </si>
  <si>
    <t>123 (0.32%)</t>
  </si>
  <si>
    <t>1694 (4.38%)</t>
  </si>
  <si>
    <t>2083 (5.38%)</t>
  </si>
  <si>
    <t>1573 (4.07%)</t>
  </si>
  <si>
    <t>322 (0.83%)</t>
  </si>
  <si>
    <t>1167 (3.02%)</t>
  </si>
  <si>
    <t>248 (0.64%)</t>
  </si>
  <si>
    <t>447 (1.16%)</t>
  </si>
  <si>
    <t>648 (1.67%)</t>
  </si>
  <si>
    <t>3223 (8.33%)</t>
  </si>
  <si>
    <t>116 (0.30%)</t>
  </si>
  <si>
    <t>1121 (2.90%)</t>
  </si>
  <si>
    <t>564 (1.46%)</t>
  </si>
  <si>
    <t>80 (0.21%)</t>
  </si>
  <si>
    <t>484 (1.25%)</t>
  </si>
  <si>
    <t>1117 (2.89%)</t>
  </si>
  <si>
    <t>2877 (7.44%)</t>
  </si>
  <si>
    <t>1026 (2.65%)</t>
  </si>
  <si>
    <t>213 (0.55%)</t>
  </si>
  <si>
    <t>92 (0.24%)</t>
  </si>
  <si>
    <t>649 (1.68%)</t>
  </si>
  <si>
    <t>451 (1.17%)</t>
  </si>
  <si>
    <t>293 (0.76%)</t>
  </si>
  <si>
    <t>96 (0.25%)</t>
  </si>
  <si>
    <t>334 (0.86%)</t>
  </si>
  <si>
    <t>492 (1.27%)</t>
  </si>
  <si>
    <t>188 (0.49%)</t>
  </si>
  <si>
    <t>950 (2.46%)</t>
  </si>
  <si>
    <t>554 (1.43%)</t>
  </si>
  <si>
    <t>MASLD cases based on diagnostic codes</t>
  </si>
  <si>
    <t>849 (5.90%)</t>
  </si>
  <si>
    <t>864 (3.08%)</t>
  </si>
  <si>
    <t>Total number of participants</t>
  </si>
  <si>
    <t>MASLD diagnosis (UK Biobank)</t>
  </si>
  <si>
    <t>MASLD diagnosis (All of Us)</t>
  </si>
  <si>
    <t>MASLD diagnosis (BioMe 1)</t>
  </si>
  <si>
    <t>MASLD diagnosis (BioMe 2)</t>
  </si>
  <si>
    <t>Hispanic</t>
  </si>
  <si>
    <t>52.00 [38.00-63.00]</t>
  </si>
  <si>
    <t>51.00 [35.00-64.00]</t>
  </si>
  <si>
    <t>12137 (41.08%)</t>
  </si>
  <si>
    <t>6172 (42.90%)</t>
  </si>
  <si>
    <t>9095 (30.78%)</t>
  </si>
  <si>
    <t>4663 (32.41%)</t>
  </si>
  <si>
    <t>844 (2.86%)</t>
  </si>
  <si>
    <t>745 (5.18%)</t>
  </si>
  <si>
    <t>7273 (24.62%)</t>
  </si>
  <si>
    <t>2601 (18.08%)</t>
  </si>
  <si>
    <t>10311 (34.90%)</t>
  </si>
  <si>
    <t>5247 (36.47%)</t>
  </si>
  <si>
    <t>20.00 [15.00-28.50]</t>
  </si>
  <si>
    <t>20.00 [15.00-27.50]</t>
  </si>
  <si>
    <t>4.20 [4.00-4.50]</t>
  </si>
  <si>
    <t>4.20 [3.90-4.40]</t>
  </si>
  <si>
    <t>75.00 [61.00-94.00]</t>
  </si>
  <si>
    <t>74.00 [60.50-91.00]</t>
  </si>
  <si>
    <t>22.00 [18.50-29.00]</t>
  </si>
  <si>
    <t>22.00 [18.00-27.00]</t>
  </si>
  <si>
    <t>1.12 [0.91-1.39]</t>
  </si>
  <si>
    <t>1.10 [0.88-1.36]</t>
  </si>
  <si>
    <t>9.40 [9.10-9.70]</t>
  </si>
  <si>
    <t>9.40 [9.15-9.65]</t>
  </si>
  <si>
    <t>178.00 [153.00-205.00]</t>
  </si>
  <si>
    <t>182.00 [156.50-207.00]</t>
  </si>
  <si>
    <t>0.90 [0.79-1.10]</t>
  </si>
  <si>
    <t>0.83 [0.71-0.99]</t>
  </si>
  <si>
    <t>33.00 [20.00-68.00]</t>
  </si>
  <si>
    <t>33.00 [20.00-65.00]</t>
  </si>
  <si>
    <t>92.00 [83.00-110.00]</t>
  </si>
  <si>
    <t>92.00 [84.00-105.00]</t>
  </si>
  <si>
    <t>5.80 [5.40-6.60]</t>
  </si>
  <si>
    <t>5.60 [5.30-6.10]</t>
  </si>
  <si>
    <t>52.00 [42.00-64.50]</t>
  </si>
  <si>
    <t>53.00 [44.00-65.00]</t>
  </si>
  <si>
    <t>38.70 [35.70-41.70]</t>
  </si>
  <si>
    <t>40.20 [37.30-43.05]</t>
  </si>
  <si>
    <t>13.00 [11.90-14.00]</t>
  </si>
  <si>
    <t>13.30 [12.30-14.30]</t>
  </si>
  <si>
    <t>97.00 [76.40-119.00]</t>
  </si>
  <si>
    <t>101.50 [80.00-123.50]</t>
  </si>
  <si>
    <t>226.00 [186.50-269.00]</t>
  </si>
  <si>
    <t>240.00 [201.50-282.50]</t>
  </si>
  <si>
    <t>4.29 [3.95-4.64]</t>
  </si>
  <si>
    <t>4.49 [4.16-4.82]</t>
  </si>
  <si>
    <t>0.40 [0.30-0.50]</t>
  </si>
  <si>
    <t>0.45 [0.30-0.60]</t>
  </si>
  <si>
    <t>7.25 [6.90-7.60]</t>
  </si>
  <si>
    <t>7.20 [6.90-7.50]</t>
  </si>
  <si>
    <t>110.00 [78.00-157.00]</t>
  </si>
  <si>
    <t>106.00 [76.50-149.50]</t>
  </si>
  <si>
    <t>8.61 [8.18-9.06]</t>
  </si>
  <si>
    <t>8.53 [8.14-8.96]</t>
  </si>
  <si>
    <t>15.00 [12.00-18.50]</t>
  </si>
  <si>
    <t>14.00 [12.00-17.50]</t>
  </si>
  <si>
    <t>6.90 [5.60-8.40]</t>
  </si>
  <si>
    <t>6.60 [5.40-8.00]</t>
  </si>
  <si>
    <t>27.29 [23.63-31.93]</t>
  </si>
  <si>
    <t>26.97 [23.62-31.19]</t>
  </si>
  <si>
    <t>72.50 [68.00-80.00]</t>
  </si>
  <si>
    <t>74.50 [70.00-80.00]</t>
  </si>
  <si>
    <t>166.37 [160.02-173.99]</t>
  </si>
  <si>
    <t>167.00 [160.02-175.26]</t>
  </si>
  <si>
    <t>124.00 [114.50-134.50]</t>
  </si>
  <si>
    <t>124.00 [115.00-133.00]</t>
  </si>
  <si>
    <t>76.66 [64.80-90.72]</t>
  </si>
  <si>
    <t>75.75 [64.41-88.72]</t>
  </si>
  <si>
    <t>8504 (3.7%)</t>
  </si>
  <si>
    <t>2022 (6.84%)</t>
  </si>
  <si>
    <t>1132 (7.87%)</t>
  </si>
  <si>
    <t>53.74 [37.64-65.40]</t>
  </si>
  <si>
    <t>90400 (39.35%)</t>
  </si>
  <si>
    <t>121923 (53.08%)</t>
  </si>
  <si>
    <t>7299 (3.18%)</t>
  </si>
  <si>
    <t>46629 (20.30%)</t>
  </si>
  <si>
    <t>44172 (19.23%)</t>
  </si>
  <si>
    <t>9687 (4.22%)</t>
  </si>
  <si>
    <t>19.50 [14.50-27.50]</t>
  </si>
  <si>
    <t>40.00 [34.00-43.00]</t>
  </si>
  <si>
    <t>74.00 [60.00-91.00]</t>
  </si>
  <si>
    <t>21.00 [17.00-26.00]</t>
  </si>
  <si>
    <t>9.30 [9.00-9.60]</t>
  </si>
  <si>
    <t>178.50 [153.00-205.00]</t>
  </si>
  <si>
    <t>0.84 [0.71-1.00]</t>
  </si>
  <si>
    <t>99.00 [91.00-113.00]</t>
  </si>
  <si>
    <t>5.70 [5.30-6.30]</t>
  </si>
  <si>
    <t>52.00 [43.00-64.00]</t>
  </si>
  <si>
    <t>39.80 [36.85-42.50]</t>
  </si>
  <si>
    <t>13.20 [12.10-14.20]</t>
  </si>
  <si>
    <t>99.00 [78.00-122.00]</t>
  </si>
  <si>
    <t>241.00 [202.00-285.00]</t>
  </si>
  <si>
    <t>4.45 [4.11-4.78]</t>
  </si>
  <si>
    <t>0.50 [0.35-0.65]</t>
  </si>
  <si>
    <t>7.10 [6.80-7.40]</t>
  </si>
  <si>
    <t>106.00 [77.00-151.00]</t>
  </si>
  <si>
    <t>14.00 [11.00-18.00]</t>
  </si>
  <si>
    <t>7.00 [5.70-8.77]</t>
  </si>
  <si>
    <t>76.00 [70.00-82.00]</t>
  </si>
  <si>
    <t>167.64 [160.02-175.26]</t>
  </si>
  <si>
    <t>106.05 [98.50-116.00]</t>
  </si>
  <si>
    <t>125.00 [115.00-135.00]</t>
  </si>
  <si>
    <t>95.00 [83.65-107.20]</t>
  </si>
  <si>
    <t>80.60 [68.04-95.80]</t>
  </si>
  <si>
    <t>28.30 [24.45-33.50]</t>
  </si>
  <si>
    <t>271 (0.70%)</t>
  </si>
  <si>
    <t>4668 (1.11%)</t>
  </si>
  <si>
    <t>1.06 [0.84-1.32]</t>
  </si>
  <si>
    <t>8.60 [8.22-9.04]</t>
  </si>
  <si>
    <t>Trans-ancestral meta-analysis</t>
  </si>
  <si>
    <t>Table S1: Characteristics of different participant cohorts analyzed in this study</t>
  </si>
  <si>
    <t>In the UK Biobank, we considered inpatient diagnostic history (fields 41270 and 41271), outpatient diagnostic history (field 42040), causes of death (fields 40001 and 40002), as well as cancer registry data (fields 40005-40012). For each source, we converted non-ICD-10 codes to ICD-10 codes using standard conversion tables (resource 592). In All of Us, we used ICD-10 codes when available and converted both ICD-9 codes and SNOMED codes to ICD-10 codes. In BioMe, all diagnostic history was recorded using ICD-10 codes.</t>
  </si>
  <si>
    <t>MASLD</t>
  </si>
  <si>
    <t>K75.8, K76.0</t>
  </si>
  <si>
    <t>XAB2</t>
  </si>
  <si>
    <t>19:7629499:G:T</t>
  </si>
  <si>
    <t>+++??</t>
  </si>
  <si>
    <t>CDH5</t>
  </si>
  <si>
    <t>16:66400873:G:T</t>
  </si>
  <si>
    <t>MYCBP2</t>
  </si>
  <si>
    <t>?+-??</t>
  </si>
  <si>
    <t>2:27522544:C:T</t>
  </si>
  <si>
    <t>++???</t>
  </si>
  <si>
    <t>22:43928847:C:G</t>
  </si>
  <si>
    <t>Synonymous</t>
  </si>
  <si>
    <t>Table S2: Genome-wide significant common variant associations in PNPLA3 with true MASLD and PDFF</t>
  </si>
  <si>
    <t>Table S3: Definitions of exclusionary diagnoses, Elixhauser comorbidities, MASLD outcomes, and MASLD risk factors</t>
  </si>
  <si>
    <t>Variable type</t>
  </si>
  <si>
    <t>Laboratory and vital measurements</t>
  </si>
  <si>
    <t>CRP</t>
  </si>
  <si>
    <t>-???</t>
  </si>
  <si>
    <t>ALP</t>
  </si>
  <si>
    <t>BMI</t>
  </si>
  <si>
    <t>Renal</t>
  </si>
  <si>
    <t>ApoA</t>
  </si>
  <si>
    <t>+???</t>
  </si>
  <si>
    <t>GGT</t>
  </si>
  <si>
    <t>+++?</t>
  </si>
  <si>
    <t>Monocyte %</t>
  </si>
  <si>
    <t>Lymphocyte #</t>
  </si>
  <si>
    <t>---?</t>
  </si>
  <si>
    <t>HbA1c</t>
  </si>
  <si>
    <t>Basophil %</t>
  </si>
  <si>
    <t>++++</t>
  </si>
  <si>
    <t>+-++</t>
  </si>
  <si>
    <t>---+</t>
  </si>
  <si>
    <t>Basophil #</t>
  </si>
  <si>
    <t>ALT</t>
  </si>
  <si>
    <t>--??</t>
  </si>
  <si>
    <t>-+??</t>
  </si>
  <si>
    <t>Hematocrit</t>
  </si>
  <si>
    <t>--+?</t>
  </si>
  <si>
    <t>ApoB</t>
  </si>
  <si>
    <t>++??</t>
  </si>
  <si>
    <t>++?-</t>
  </si>
  <si>
    <t>++?+</t>
  </si>
  <si>
    <t>--?+</t>
  </si>
  <si>
    <t>Eosinophil #</t>
  </si>
  <si>
    <t>----</t>
  </si>
  <si>
    <t>+?++</t>
  </si>
  <si>
    <t>Monocyte #</t>
  </si>
  <si>
    <t>++-?</t>
  </si>
  <si>
    <t>Neutrophil #</t>
  </si>
  <si>
    <t>+--+</t>
  </si>
  <si>
    <t>AST</t>
  </si>
  <si>
    <t>Platelet #</t>
  </si>
  <si>
    <t>++-+</t>
  </si>
  <si>
    <t>+++-</t>
  </si>
  <si>
    <t>Eosinophil %</t>
  </si>
  <si>
    <t>+-??</t>
  </si>
  <si>
    <t>+??-</t>
  </si>
  <si>
    <t>LiverRisk score</t>
  </si>
  <si>
    <t>+-+-</t>
  </si>
  <si>
    <t>--++</t>
  </si>
  <si>
    <t>Erythrocyte #</t>
  </si>
  <si>
    <t>+-?+</t>
  </si>
  <si>
    <t>-+?+</t>
  </si>
  <si>
    <t>+??+</t>
  </si>
  <si>
    <t>Hemoglobin</t>
  </si>
  <si>
    <t>-?+-</t>
  </si>
  <si>
    <t>-+-?</t>
  </si>
  <si>
    <t>MASLD outcomes and risk factors</t>
  </si>
  <si>
    <t>--?-</t>
  </si>
  <si>
    <t>++--</t>
  </si>
  <si>
    <t>This table includes all variants with significant associations with either true or predicted phenotypes. In the "Direction" column, the order of the studies is as follows: UK Biobank, All of Us, BioMe Sample 1, and BioMe Sample 2.</t>
  </si>
  <si>
    <t>--+-</t>
  </si>
  <si>
    <t>+?-+</t>
  </si>
  <si>
    <t>Estradiol</t>
  </si>
  <si>
    <t>-+-+</t>
  </si>
  <si>
    <t>+---</t>
  </si>
  <si>
    <t>Leukocyte #</t>
  </si>
  <si>
    <t>-++-</t>
  </si>
  <si>
    <t>-+++</t>
  </si>
  <si>
    <t>Lymphocyte %</t>
  </si>
  <si>
    <t>LDL cholesterol</t>
  </si>
  <si>
    <t>Neutrophil %</t>
  </si>
  <si>
    <t>+-?-</t>
  </si>
  <si>
    <t>-++?</t>
  </si>
  <si>
    <t>Outcome</t>
  </si>
  <si>
    <t>Risk factor</t>
  </si>
  <si>
    <t>-+--</t>
  </si>
  <si>
    <t>Meta-analysis of true PDFF and true MASLD</t>
  </si>
  <si>
    <t>-+</t>
  </si>
  <si>
    <t>Predicted phenotypes</t>
  </si>
  <si>
    <t>True phenotypes</t>
  </si>
  <si>
    <t>p (heterogeneity)</t>
  </si>
  <si>
    <t>Meta-analysis of true phenotypes (for comparison)</t>
  </si>
  <si>
    <t>p (meta-analysis)</t>
  </si>
  <si>
    <t>- [---++]</t>
  </si>
  <si>
    <t>+ [+++++]</t>
  </si>
  <si>
    <t>+ [+-+?+]</t>
  </si>
  <si>
    <t>- [---??]</t>
  </si>
  <si>
    <t>+ [-+-+-]</t>
  </si>
  <si>
    <t>- [?-+-+]</t>
  </si>
  <si>
    <t>- [?--??]</t>
  </si>
  <si>
    <t>- [-+-?+]</t>
  </si>
  <si>
    <t>- [?---?]</t>
  </si>
  <si>
    <t>- [-----]</t>
  </si>
  <si>
    <t>+ [-+-?-]</t>
  </si>
  <si>
    <t>+ [?+-??]</t>
  </si>
  <si>
    <t>- [----+]</t>
  </si>
  <si>
    <t>- [?-+-?]</t>
  </si>
  <si>
    <t>+ [?++-?]</t>
  </si>
  <si>
    <t>All other variants</t>
  </si>
  <si>
    <t>- [?---+]</t>
  </si>
  <si>
    <t>- [---+-]</t>
  </si>
  <si>
    <t>+ [++-??]</t>
  </si>
  <si>
    <t>- [+-+?-]</t>
  </si>
  <si>
    <t>Variants associated with true MASLD/PDFF at nominal significance</t>
  </si>
  <si>
    <t>Variants associated with both liver enzymes and metabolic dysfunction markers at nominal significance</t>
  </si>
  <si>
    <t>+ [++++-]</t>
  </si>
  <si>
    <t>+ [++---]</t>
  </si>
  <si>
    <t>+ [++-++]</t>
  </si>
  <si>
    <t>- [--+--]</t>
  </si>
  <si>
    <t>- [+---+]</t>
  </si>
  <si>
    <t>+ [+-++-]</t>
  </si>
  <si>
    <t>- [--++-]</t>
  </si>
  <si>
    <t>Predicted</t>
  </si>
  <si>
    <t>True and predicted</t>
  </si>
  <si>
    <t>True</t>
  </si>
  <si>
    <t>Table S4: Exome-wide significant rare and ultra-rare variant associations with true MASLD and PDFF</t>
  </si>
  <si>
    <t>Table S6: Bonferroni-significant gene-level associations with true MASLD and PDFF</t>
  </si>
  <si>
    <t>Table S7: Previously reported rare variants associated with MASLD</t>
  </si>
  <si>
    <r>
      <t>Table S11:</t>
    </r>
    <r>
      <rPr>
        <sz val="11"/>
        <color theme="1"/>
        <rFont val="Arial"/>
        <family val="2"/>
      </rPr>
      <t xml:space="preserve"> </t>
    </r>
    <r>
      <rPr>
        <b/>
        <sz val="11"/>
        <color theme="1"/>
        <rFont val="Arial"/>
        <family val="2"/>
      </rPr>
      <t>Features included in the machine learning model to predict PDFF</t>
    </r>
  </si>
  <si>
    <t>Table S12: Performance metrics for PDFF prediction models among participants with different time gaps</t>
  </si>
  <si>
    <t>Table S14: Most important features for the PDFF prediction model</t>
  </si>
  <si>
    <t>Table S8: Nominally significant rare coding variant associations with true MASLD and PDFF in GCKR, ATG7, MTTP, and PNPLA3</t>
  </si>
  <si>
    <t>Table S9: Nominally significant associations of identified variants with laboratory and physical measurements</t>
  </si>
  <si>
    <t>Genetic ancestry</t>
  </si>
  <si>
    <t>African</t>
  </si>
  <si>
    <t>East Asian</t>
  </si>
  <si>
    <t>Central/South Asian</t>
  </si>
  <si>
    <t>European</t>
  </si>
  <si>
    <t>Middle Eastern</t>
  </si>
  <si>
    <t>205 (0.53%)</t>
  </si>
  <si>
    <t>61 (0.16%)</t>
  </si>
  <si>
    <t>426 (1.1%)</t>
  </si>
  <si>
    <t>175 (0.45%)</t>
  </si>
  <si>
    <t>34835 (90.01%)</t>
  </si>
  <si>
    <t>0 (0%)</t>
  </si>
  <si>
    <t>69 (0.18%)</t>
  </si>
  <si>
    <t>2929 (7.57%)</t>
  </si>
  <si>
    <t>6109 (1.44%)</t>
  </si>
  <si>
    <t>879 (0.21%)</t>
  </si>
  <si>
    <t>8004 (1.89%)</t>
  </si>
  <si>
    <t>2422 (0.57%)</t>
  </si>
  <si>
    <t>370321 (87.39%)</t>
  </si>
  <si>
    <t>1426 (0.34%)</t>
  </si>
  <si>
    <t>34596 (8.16%)</t>
  </si>
  <si>
    <t>10487 (35.49%)</t>
  </si>
  <si>
    <t>863 (2.92%)</t>
  </si>
  <si>
    <t>743 (2.51%)</t>
  </si>
  <si>
    <t>10000 (33.85%)</t>
  </si>
  <si>
    <t>7191 (24.34%)</t>
  </si>
  <si>
    <t>262 (0.89%)</t>
  </si>
  <si>
    <t>3893 (27.06%)</t>
  </si>
  <si>
    <t>560 (3.89%)</t>
  </si>
  <si>
    <t>658 (4.57%)</t>
  </si>
  <si>
    <t>5060 (35.17%)</t>
  </si>
  <si>
    <t>4032 (28.02%)</t>
  </si>
  <si>
    <t>185 (1.29%)</t>
  </si>
  <si>
    <t>4092 (1.3%)</t>
  </si>
  <si>
    <t>663 (0.21%)</t>
  </si>
  <si>
    <t>5310 (1.69%)</t>
  </si>
  <si>
    <t>2002 (0.64%)</t>
  </si>
  <si>
    <t>275069 (87.54%)</t>
  </si>
  <si>
    <t>988 (0.31%)</t>
  </si>
  <si>
    <t>26106 (8.31%)</t>
  </si>
  <si>
    <t>5517 (1.4%)</t>
  </si>
  <si>
    <t>831 (0.21%)</t>
  </si>
  <si>
    <t>7407 (1.88%)</t>
  </si>
  <si>
    <t>2324 (0.59%)</t>
  </si>
  <si>
    <t>344578 (87.37%)</t>
  </si>
  <si>
    <t>1311 (0.33%)</t>
  </si>
  <si>
    <t>32432 (8.22%)</t>
  </si>
  <si>
    <t>52531 (23.18%)</t>
  </si>
  <si>
    <t>41357 (18.25%)</t>
  </si>
  <si>
    <t>5406 (2.39%)</t>
  </si>
  <si>
    <t>126483 (55.8%)</t>
  </si>
  <si>
    <t>879 (0.39%)</t>
  </si>
  <si>
    <t>Latino/admixed American</t>
  </si>
  <si>
    <t>3054 (1.33%)</t>
  </si>
  <si>
    <t>Ashkenazi Jewish (included in European)</t>
  </si>
  <si>
    <t>3226 (10.92%)</t>
  </si>
  <si>
    <t>1512 (10.51%)</t>
  </si>
  <si>
    <t>Other or missing</t>
  </si>
  <si>
    <t>3:11348028:C:T</t>
  </si>
  <si>
    <t>Admixed American</t>
  </si>
  <si>
    <t>African/African American</t>
  </si>
  <si>
    <t>Amish</t>
  </si>
  <si>
    <t>Ashkenazi Jewish</t>
  </si>
  <si>
    <t>European (Finnish)</t>
  </si>
  <si>
    <t>European (non-Finnish)</t>
  </si>
  <si>
    <t>Remaining</t>
  </si>
  <si>
    <t>South Asian</t>
  </si>
  <si>
    <t>Total</t>
  </si>
  <si>
    <t>Variants identified in the meta-analysis of true MASLD and true PDFF</t>
  </si>
  <si>
    <t>Variants identified by predicted MASLD and predicted PDFF</t>
  </si>
  <si>
    <t>Ancestry</t>
  </si>
  <si>
    <t>American</t>
  </si>
  <si>
    <t>Single-variant associations</t>
  </si>
  <si>
    <t>Gene-level associations</t>
  </si>
  <si>
    <t>Table S5: Single variant allele frequencies in gnomAD v4.1.0</t>
  </si>
  <si>
    <t>Genes associated with true MASLD/PDFF at nominal significance</t>
  </si>
  <si>
    <t>Genes associated with both liver enzymes and metabolic dysfunction markers at nominal significance</t>
  </si>
  <si>
    <t>All other genes</t>
  </si>
  <si>
    <r>
      <rPr>
        <b/>
        <sz val="11"/>
        <color theme="1"/>
        <rFont val="Arial"/>
        <family val="2"/>
      </rPr>
      <t>Abbreviations:</t>
    </r>
    <r>
      <rPr>
        <sz val="11"/>
        <color theme="1"/>
        <rFont val="Arial"/>
        <family val="2"/>
      </rPr>
      <t xml:space="preserve"> CHR (chromosome), POS (position), RA (reference allele), EA (effect allele)</t>
    </r>
  </si>
  <si>
    <t>3362 (1.07%)</t>
  </si>
  <si>
    <t>4380 (1.11%)</t>
  </si>
  <si>
    <t>192834 (45.51%)</t>
  </si>
  <si>
    <t>400677 (94.57%)</t>
  </si>
  <si>
    <t>10490 (2.48%)</t>
  </si>
  <si>
    <t>7759 (1.83%)</t>
  </si>
  <si>
    <t>4746 (1.12%)</t>
  </si>
  <si>
    <t>48085 (11.35%)</t>
  </si>
  <si>
    <t>3825 (0.90%)</t>
  </si>
  <si>
    <t>6393 (1.51%)</t>
  </si>
  <si>
    <t>2994 (0.71%)</t>
  </si>
  <si>
    <t>4308 (1.02%)</t>
  </si>
  <si>
    <t>13181 (3.11%)</t>
  </si>
  <si>
    <t>18036 (4.26%)</t>
  </si>
  <si>
    <t>10897 (2.57%)</t>
  </si>
  <si>
    <t>6083 (1.44%)</t>
  </si>
  <si>
    <t>6183 (1.46%)</t>
  </si>
  <si>
    <t>8431 (1.99%)</t>
  </si>
  <si>
    <t>4197 (0.99%)</t>
  </si>
  <si>
    <t>8527 (2.01%)</t>
  </si>
  <si>
    <t>5936 (1.40%)</t>
  </si>
  <si>
    <t>5154 (1.22%)</t>
  </si>
  <si>
    <t>25847 (6.10%)</t>
  </si>
  <si>
    <t>4237 (1.00%)</t>
  </si>
  <si>
    <t>21355 (5.04%)</t>
  </si>
  <si>
    <t>6942 (1.64%)</t>
  </si>
  <si>
    <t>8727 (2.06%)</t>
  </si>
  <si>
    <t>3866 (0.91%)</t>
  </si>
  <si>
    <t>41327 (9.75%)</t>
  </si>
  <si>
    <t>5840 (1.38%)</t>
  </si>
  <si>
    <t>27613 (6.52%)</t>
  </si>
  <si>
    <t>17652 (4.17%)</t>
  </si>
  <si>
    <t>68879 (16.26%)</t>
  </si>
  <si>
    <t>4252 (1.00%)</t>
  </si>
  <si>
    <t>7294 (1.72%)</t>
  </si>
  <si>
    <t>5347 (1.26%)</t>
  </si>
  <si>
    <t>10059 (2.37%)</t>
  </si>
  <si>
    <t>4363 (1.03%)</t>
  </si>
  <si>
    <t>5695 (1.34%)</t>
  </si>
  <si>
    <t>5701 (1.35%)</t>
  </si>
  <si>
    <t>22934 (5.41%)</t>
  </si>
  <si>
    <t>2950 (0.70%)</t>
  </si>
  <si>
    <t>87801 (20.72%)</t>
  </si>
  <si>
    <t>4839 (1.14%)</t>
  </si>
  <si>
    <t>7093 (1.67%)</t>
  </si>
  <si>
    <t>9467 (2.23%)</t>
  </si>
  <si>
    <t>125120 (29.53%)</t>
  </si>
  <si>
    <t>4940 (1.17%)</t>
  </si>
  <si>
    <t>7106 (1.68%)</t>
  </si>
  <si>
    <t>3184 (0.75%)</t>
  </si>
  <si>
    <t>3006 (0.71%)</t>
  </si>
  <si>
    <t>30321 (7.16%)</t>
  </si>
  <si>
    <t>28977 (6.84%)</t>
  </si>
  <si>
    <t>23389 (5.52%)</t>
  </si>
  <si>
    <t>5657 (1.34%)</t>
  </si>
  <si>
    <t>13858 (3.27%)</t>
  </si>
  <si>
    <t>4261 (1.01%)</t>
  </si>
  <si>
    <t>4978 (1.17%)</t>
  </si>
  <si>
    <t>12571 (2.97%)</t>
  </si>
  <si>
    <t>11347 (2.68%)</t>
  </si>
  <si>
    <t>45545 (10.75%)</t>
  </si>
  <si>
    <t>1767 (0.42%)</t>
  </si>
  <si>
    <t>16257 (3.84%)</t>
  </si>
  <si>
    <t>8482 (2.00%)</t>
  </si>
  <si>
    <t>3098 (0.73%)</t>
  </si>
  <si>
    <t>14054 (3.32%)</t>
  </si>
  <si>
    <t>3356 (0.79%)</t>
  </si>
  <si>
    <t>20321 (4.80%)</t>
  </si>
  <si>
    <t>58974 (13.92%)</t>
  </si>
  <si>
    <t>16916 (3.99%)</t>
  </si>
  <si>
    <t>3620 (0.85%)</t>
  </si>
  <si>
    <t>2657 (0.63%)</t>
  </si>
  <si>
    <t>13731 (3.24%)</t>
  </si>
  <si>
    <t>9069 (2.14%)</t>
  </si>
  <si>
    <t>5846 (1.38%)</t>
  </si>
  <si>
    <t>5749 (1.36%)</t>
  </si>
  <si>
    <t>2294 (0.54%)</t>
  </si>
  <si>
    <t>7288 (1.72%)</t>
  </si>
  <si>
    <t>9081 (2.14%)</t>
  </si>
  <si>
    <t>2900 (0.68%)</t>
  </si>
  <si>
    <t>17878 (4.22%)</t>
  </si>
  <si>
    <t>9751 (2.30%)</t>
  </si>
  <si>
    <t>Sex</t>
  </si>
  <si>
    <t>Table S10: Nominally significant associations of identified genes with laboratory and physical measurements</t>
  </si>
  <si>
    <t>This table includes all genes with significant associations with either true or predicted phenotypes. In the "Direction" column, the order of the studies is as follows: UK Biobank, All of Us, BioMe Sample 1, and BioMe Sample 2.</t>
  </si>
  <si>
    <t>0.0032 (0.0008)</t>
  </si>
  <si>
    <t>Phenotype</t>
  </si>
  <si>
    <t>0.0449 (0.0033)</t>
  </si>
  <si>
    <t>0.8348 (0.1034), p = 6.76E-16</t>
  </si>
  <si>
    <t>Heritability (SE)</t>
  </si>
  <si>
    <t>0.1293 (0.0237)</t>
  </si>
  <si>
    <t>0.7878 (0.1223), p = 1.17E-10</t>
  </si>
  <si>
    <t>0.1240 (0.0071)</t>
  </si>
  <si>
    <t>0.6613 (0.0246), p = 1.88E-54</t>
  </si>
  <si>
    <t>0.6891 (0.0481), p = 1.38E-46</t>
  </si>
  <si>
    <t>0.8602 (0.0975), p = 1.15E-18</t>
  </si>
  <si>
    <t>1.0207 (0.0113), p &lt; 1E-325</t>
  </si>
  <si>
    <t>Genetic correlation [(SE), p-value]</t>
  </si>
  <si>
    <r>
      <rPr>
        <b/>
        <sz val="11"/>
        <color rgb="FF000000"/>
        <rFont val="Arial"/>
        <family val="2"/>
      </rPr>
      <t xml:space="preserve">Abbreviations: </t>
    </r>
    <r>
      <rPr>
        <sz val="11"/>
        <color rgb="FF000000"/>
        <rFont val="Arial"/>
        <family val="2"/>
      </rPr>
      <t>SE (standard error)</t>
    </r>
  </si>
  <si>
    <t>MAC</t>
  </si>
  <si>
    <t>ID</t>
  </si>
  <si>
    <t>Heterogeneity</t>
  </si>
  <si>
    <t>Direction (M, F)</t>
  </si>
  <si>
    <t>Men-specific</t>
  </si>
  <si>
    <t>Women-specific</t>
  </si>
  <si>
    <t>?-</t>
  </si>
  <si>
    <t>Cohort</t>
  </si>
  <si>
    <t>PVE</t>
  </si>
  <si>
    <t>UK Biobank PDFF</t>
  </si>
  <si>
    <t>UK Biobank MASLD</t>
  </si>
  <si>
    <t>All of Us</t>
  </si>
  <si>
    <r>
      <rPr>
        <b/>
        <sz val="11"/>
        <rFont val="Arial"/>
        <family val="2"/>
      </rPr>
      <t xml:space="preserve">Primary analysis </t>
    </r>
    <r>
      <rPr>
        <sz val="11"/>
        <rFont val="Arial"/>
        <family val="2"/>
      </rPr>
      <t>(pooled ancestry analysis within cohorts, followed by meta-analysis across cohorts)</t>
    </r>
  </si>
  <si>
    <r>
      <t xml:space="preserve">Ancestry-stratified analysis </t>
    </r>
    <r>
      <rPr>
        <sz val="11"/>
        <color theme="1"/>
        <rFont val="Arial"/>
        <family val="2"/>
      </rPr>
      <t>(ancestry-specific analysis within cohorts, followed by meta-analysis within ancestries, followed by meta-analysis across ancestries)</t>
    </r>
  </si>
  <si>
    <t>African + European</t>
  </si>
  <si>
    <t>American + European</t>
  </si>
  <si>
    <r>
      <t xml:space="preserve">Sex-stratified analysis </t>
    </r>
    <r>
      <rPr>
        <sz val="11"/>
        <color theme="1"/>
        <rFont val="Arial"/>
        <family val="2"/>
      </rPr>
      <t>(sex-specific analysis within cohorts, followed by meta-analysis within sexes, followed by meta-analysis across sexes)</t>
    </r>
  </si>
  <si>
    <t>Variant type</t>
  </si>
  <si>
    <t>BioMe Sample 1</t>
  </si>
  <si>
    <t>BioMe Sample 2</t>
  </si>
  <si>
    <t>2:27503563:C:T</t>
  </si>
  <si>
    <t>3:11358488:A:G</t>
  </si>
  <si>
    <t>4:99619076:T:G</t>
  </si>
  <si>
    <t>22:43937132:A:T</t>
  </si>
  <si>
    <t>22:43944765:G:A</t>
  </si>
  <si>
    <t>14243; pathogenic</t>
  </si>
  <si>
    <t>1169313; benign/likely benign</t>
  </si>
  <si>
    <t>840396; conflicting (pathogenic, likely pathgenic, uncertain)</t>
  </si>
  <si>
    <t>900117; conflicting (uncertain, benign)</t>
  </si>
  <si>
    <t>1930401; pathogenic</t>
  </si>
  <si>
    <t>African + … + European</t>
  </si>
  <si>
    <t>N with minor allele</t>
  </si>
  <si>
    <t>0.009 (UK Biobank PDFF)</t>
  </si>
  <si>
    <t>0.029 (Meta-analysis)</t>
  </si>
  <si>
    <t>0.011 (UK Biobank PDFF)</t>
  </si>
  <si>
    <t>0.003 (UK Biobank PDFF)</t>
  </si>
  <si>
    <t>0.005 (BioMe Sample 1)</t>
  </si>
  <si>
    <t>9.69E-5 (UK Biobank PDFF)</t>
  </si>
  <si>
    <t>p (minimum across cohorts)</t>
  </si>
  <si>
    <r>
      <t xml:space="preserve">Abbreviations: </t>
    </r>
    <r>
      <rPr>
        <sz val="11"/>
        <color theme="1"/>
        <rFont val="Arial"/>
        <family val="2"/>
      </rPr>
      <t>CHR (chromosome), POS (position), RA (reference allele), EA (effect allele), MAC (minor allele count), SE (standard error)</t>
    </r>
  </si>
  <si>
    <t>0.258 (All of Us)</t>
  </si>
  <si>
    <t>0.325 (UK Biobank MASLD)</t>
  </si>
  <si>
    <t>0.233 (UK Biobank MASLD)</t>
  </si>
  <si>
    <t>0.082 (Meta-analysis)</t>
  </si>
  <si>
    <t>0.686 (UK Biobank MASLD)</t>
  </si>
  <si>
    <t>0.059 (Meta-analysis)</t>
  </si>
  <si>
    <t>0.130 (Meta-analysis)</t>
  </si>
  <si>
    <t>0.077 (All of Us)</t>
  </si>
  <si>
    <t>0.401 (Meta-analysis)</t>
  </si>
  <si>
    <t>0.374 (UK Biobank MASLD)</t>
  </si>
  <si>
    <t>0.119 (UK Biobank MASLD)</t>
  </si>
  <si>
    <t>0.301 (Meta-analysis)</t>
  </si>
  <si>
    <t>0.115 (Meta-analysis)</t>
  </si>
  <si>
    <t>0.122 (UK Biobank PDFF)</t>
  </si>
  <si>
    <t>0.110 (Meta-analysis)</t>
  </si>
  <si>
    <t>0.182 (Meta-analysis)</t>
  </si>
  <si>
    <t>0.531 (All of Us)</t>
  </si>
  <si>
    <r>
      <rPr>
        <b/>
        <sz val="11"/>
        <color theme="1"/>
        <rFont val="Arial"/>
        <family val="2"/>
      </rPr>
      <t xml:space="preserve">Abbreviations: </t>
    </r>
    <r>
      <rPr>
        <sz val="11"/>
        <color theme="1"/>
        <rFont val="Arial"/>
        <family val="2"/>
      </rPr>
      <t>CHR (chromosome), POS (position), RA (reference allele), EA (effect allele), MAC (minor allele count), SE (standard error), PVE (proportion of phenotypic variance explained)</t>
    </r>
  </si>
  <si>
    <r>
      <rPr>
        <b/>
        <sz val="11"/>
        <color theme="1"/>
        <rFont val="Arial"/>
        <family val="2"/>
      </rPr>
      <t xml:space="preserve">Abbreviations: </t>
    </r>
    <r>
      <rPr>
        <sz val="11"/>
        <color theme="1"/>
        <rFont val="Arial"/>
        <family val="2"/>
      </rPr>
      <t>CHR (chromosome), POS (position), RA (reference allele), EA (effect allele), MAC (minor allele count), SE (standard error), PTV (protein truncating variant)</t>
    </r>
  </si>
  <si>
    <r>
      <rPr>
        <b/>
        <sz val="11"/>
        <color theme="1"/>
        <rFont val="Arial"/>
        <family val="2"/>
      </rPr>
      <t xml:space="preserve">Abbreviations: </t>
    </r>
    <r>
      <rPr>
        <sz val="11"/>
        <color theme="1"/>
        <rFont val="Arial"/>
        <family val="2"/>
      </rPr>
      <t>CHR (chromosome), POS (position), RA (reference allele), EA (effect allele), MAC (minor allele count), SE (standard error), PVE (proportion of variance explained), PTV (protein truncating variant)</t>
    </r>
  </si>
  <si>
    <t>0.035 (Meta-analysis)</t>
  </si>
  <si>
    <t>0.019 (Meta-analysis)</t>
  </si>
  <si>
    <t>5.18E-12 (UK Biobank PDFF)</t>
  </si>
  <si>
    <t>0.007 (UK Biobank PDFF)</t>
  </si>
  <si>
    <t>0.007 (Meta-analysis)</t>
  </si>
  <si>
    <t>0.011 (UK Biobank MASLD)</t>
  </si>
  <si>
    <t>0.002 (UK Biobank PDFF)</t>
  </si>
  <si>
    <t>0.115 (UK Biobank PDFF)</t>
  </si>
  <si>
    <t>0.204 (Meta-analysis)</t>
  </si>
  <si>
    <t>0.379 (BioMe Sample 1)</t>
  </si>
  <si>
    <t>0.053 (UK Biobank PDFF)</t>
  </si>
  <si>
    <t>0.081 (BioMe Sample 2)</t>
  </si>
  <si>
    <t>+ [-++-?]</t>
  </si>
  <si>
    <t>CHR:POS:RA:EA / Test</t>
  </si>
  <si>
    <t>PTV (frameshift)</t>
  </si>
  <si>
    <t>PTV (stop gain)</t>
  </si>
  <si>
    <t>PTV (splice donor)</t>
  </si>
  <si>
    <t>PTV (splice acceptor)</t>
  </si>
  <si>
    <t>Missense (inframe deletion)</t>
  </si>
  <si>
    <t>BURDEN</t>
  </si>
  <si>
    <t>SKAT</t>
  </si>
  <si>
    <t>SKATO</t>
  </si>
  <si>
    <t>ACATV</t>
  </si>
  <si>
    <t>HGVSc</t>
  </si>
  <si>
    <t>HGVSp</t>
  </si>
  <si>
    <t>AlphaMissense</t>
  </si>
  <si>
    <t>rs138457091</t>
  </si>
  <si>
    <t>ENST00000366926.4:c.1448C&gt;T</t>
  </si>
  <si>
    <t>ENSP00000355893.4:p.Thr483Met</t>
  </si>
  <si>
    <t>NM_018713.3</t>
  </si>
  <si>
    <t>likely_benign (0.1529)</t>
  </si>
  <si>
    <t>rs56188432</t>
  </si>
  <si>
    <t>ENST00000243349.13:c.584T&gt;C</t>
  </si>
  <si>
    <t>ENSP00000243349.7:p.Ile195Thr</t>
  </si>
  <si>
    <t>NM_145259.3</t>
  </si>
  <si>
    <t>likely_pathogenic (0.9326)</t>
  </si>
  <si>
    <t>rs563826242</t>
  </si>
  <si>
    <t>ENST00000681547.2:c.1381G&gt;A</t>
  </si>
  <si>
    <t>ENSP00000505514.1:p.Val461Ile</t>
  </si>
  <si>
    <t>NM_001388185.1</t>
  </si>
  <si>
    <t>likely_benign (0.0823)</t>
  </si>
  <si>
    <t>rs148833559</t>
  </si>
  <si>
    <t>ENST00000265087.9:c.131G&gt;T</t>
  </si>
  <si>
    <t>ENSP00000265087.4:p.Arg44Leu</t>
  </si>
  <si>
    <t>NM_003714.3</t>
  </si>
  <si>
    <t>likely_pathogenic (0.8684)</t>
  </si>
  <si>
    <t>rs11575848</t>
  </si>
  <si>
    <t>ENST00000375819.3:c.308G&gt;A</t>
  </si>
  <si>
    <t>ENSP00000364978.2:p.Arg103Gln</t>
  </si>
  <si>
    <t>NM_025261.3</t>
  </si>
  <si>
    <t>likely_benign (0.1214)</t>
  </si>
  <si>
    <t>rs34140186</t>
  </si>
  <si>
    <t>ENST00000265854.12:c.1093G&gt;A</t>
  </si>
  <si>
    <t>ENSP00000265854.7:p.Ala365Thr</t>
  </si>
  <si>
    <t>NM_001013836.2</t>
  </si>
  <si>
    <t>likely_benign (0.0734)</t>
  </si>
  <si>
    <t>rs150090666</t>
  </si>
  <si>
    <t>ENST00000282096.9:c.2347C&gt;T</t>
  </si>
  <si>
    <t>ENSP00000282096.4:p.Arg783Ter</t>
  </si>
  <si>
    <t>NM_000922.4</t>
  </si>
  <si>
    <t>rs61736639</t>
  </si>
  <si>
    <t>ENST00000282096.9:c.3274G&gt;C</t>
  </si>
  <si>
    <t>ENSP00000282096.4:p.Glu1092Gln</t>
  </si>
  <si>
    <t>likely_benign (0.1117)</t>
  </si>
  <si>
    <t>rs138326449</t>
  </si>
  <si>
    <t>ENST00000227667.8:c.55+1G&gt;A</t>
  </si>
  <si>
    <t>NM_000040.3</t>
  </si>
  <si>
    <t>rs150777893</t>
  </si>
  <si>
    <t>ENST00000266646.3:c.299-1G&gt;C</t>
  </si>
  <si>
    <t>NM_031479.5</t>
  </si>
  <si>
    <t>rs140269853</t>
  </si>
  <si>
    <t>ENST00000341529.8:c.1694G&gt;T</t>
  </si>
  <si>
    <t>ENSP00000344115.3:p.Arg565Leu</t>
  </si>
  <si>
    <t>NM_001795.5</t>
  </si>
  <si>
    <t>likely_benign (0.0865)</t>
  </si>
  <si>
    <t>rs201194889</t>
  </si>
  <si>
    <t>ENST00000250113.12:c.1448G&gt;A</t>
  </si>
  <si>
    <t>ENSP00000250113.7:p.Arg483Gln</t>
  </si>
  <si>
    <t>NM_004860.4</t>
  </si>
  <si>
    <t>likely_benign (0.1857)</t>
  </si>
  <si>
    <t>rs6258</t>
  </si>
  <si>
    <t>ENST00000380450.9:c.554C&gt;T</t>
  </si>
  <si>
    <t>ENSP00000369816.4:p.Pro185Leu</t>
  </si>
  <si>
    <t>NM_001040.5</t>
  </si>
  <si>
    <t>likely_benign (0.1561)</t>
  </si>
  <si>
    <t>rs1799816</t>
  </si>
  <si>
    <t>ENST00000302850.10:c.3034G&gt;A</t>
  </si>
  <si>
    <t>ENSP00000303830.4:p.Val1012Met</t>
  </si>
  <si>
    <t>NM_000208.4</t>
  </si>
  <si>
    <t>likely_benign (0.1825)</t>
  </si>
  <si>
    <t>rs745944962</t>
  </si>
  <si>
    <t>ENST00000358368.5:c.29C&gt;A</t>
  </si>
  <si>
    <t>ENSP00000351137.3:p.Pro10His</t>
  </si>
  <si>
    <t>NM_020196.3</t>
  </si>
  <si>
    <t>likely_benign (0.104)</t>
  </si>
  <si>
    <t>rs775530830</t>
  </si>
  <si>
    <t>ENST00000587539.2:c.533G&gt;A</t>
  </si>
  <si>
    <t>ENSP00000466051.1:p.Arg178Gln</t>
  </si>
  <si>
    <t>NM_001033719.3</t>
  </si>
  <si>
    <t>likely_benign (0.0715)</t>
  </si>
  <si>
    <t>rs141886675</t>
  </si>
  <si>
    <t>ENST00000562532.3:c.1150A&gt;T</t>
  </si>
  <si>
    <t>ENSP00000477059.1:p.Met384Leu</t>
  </si>
  <si>
    <t>NM_001011718.2</t>
  </si>
  <si>
    <t>likely_benign (0.1268)</t>
  </si>
  <si>
    <t>rs150489354</t>
  </si>
  <si>
    <t>ENST00000621426.7:c.1169G&gt;A</t>
  </si>
  <si>
    <t>ENSP00000483523.1:p.Ser390Asn</t>
  </si>
  <si>
    <t>NM_001256798.2</t>
  </si>
  <si>
    <t>Classification</t>
  </si>
  <si>
    <t>Identifiers</t>
  </si>
  <si>
    <t>Predicted functional consequences</t>
  </si>
  <si>
    <t>ClinVar annotations</t>
  </si>
  <si>
    <t>MANE Select</t>
  </si>
  <si>
    <t>Ensembl VEP consequence</t>
  </si>
  <si>
    <t>Uncertain significance</t>
  </si>
  <si>
    <t>Benign</t>
  </si>
  <si>
    <t>Likely benign</t>
  </si>
  <si>
    <t>Not specified</t>
  </si>
  <si>
    <t>Inborn genetic diseases</t>
  </si>
  <si>
    <t>Bailey-Bloch congenital myopathy, Insulin-resistant diabetes mellitus and acanthosis nigricans, Leprechaunism syndrome, Monogenic diabetes, Rabson-Mendenhall syndrome, Type II diabetes mellitus</t>
  </si>
  <si>
    <t>Apolipoprotein C-III deficiency, Coronary heart disease</t>
  </si>
  <si>
    <t>Predicted PDFF (subset)</t>
  </si>
  <si>
    <t>0.1105 (0.0130)</t>
  </si>
  <si>
    <t>0.7387 (0.0649), p = 5.71E-30</t>
  </si>
  <si>
    <t>Intercept (SE)</t>
  </si>
  <si>
    <t>1.0114 (0.0044)</t>
  </si>
  <si>
    <t>1.0232 (0.0089)</t>
  </si>
  <si>
    <t>1.0356 (0.0043)</t>
  </si>
  <si>
    <t>1.0548 (0.007)</t>
  </si>
  <si>
    <t>1.1213 (0.0137)</t>
  </si>
  <si>
    <t>0.7631 (0.1272), p = 1.95E-9</t>
  </si>
  <si>
    <t>1.0422 (0.0495), p = 1.48E-98</t>
  </si>
  <si>
    <t>0.9879 (0.0403), p = 1.46E-132</t>
  </si>
  <si>
    <t>Association results from the trans-ancestral meta-analysis are included for comparison. In the "Direction" column, the direction of effect is included for the meta-analysis and for each of the five cohorts (UK Biobank PDFF, UK Biobank MASLD, All of Us, BioMe Sample 1, and BioMe Sample 2). Note that in cases where SKATO or ACATV tests were used, the beta and standard errors were derived from standard burden tests and do not reflect the p-value.</t>
  </si>
  <si>
    <t>Association results from the trans-ancestral meta-analysis are included for comparison. In the "Direction" column, the direction of effect is included for the meta-analysis and for each of the five cohorts (UK Biobank PDFF, UK Biobank MASLD, All of Us, BioMe Sample 1, and BioMe Sample 2).</t>
  </si>
  <si>
    <t>?+++?</t>
  </si>
  <si>
    <t>+-++-</t>
  </si>
  <si>
    <t>?-+??</t>
  </si>
  <si>
    <t>Estimates from this study</t>
  </si>
  <si>
    <t>Prior estimates</t>
  </si>
  <si>
    <t>gnomAD frequency</t>
  </si>
  <si>
    <t>Positions are in GRCh38 coordinates. In the "Direction" column, the direction of effect is included for the meta-analysis and for each of the five cohorts (UK Biobank PDFF, UK Biobank MASLD, All of Us, BioMe Sample 1, and BioMe Sample 2).</t>
  </si>
  <si>
    <r>
      <t xml:space="preserve">Abbreviations: </t>
    </r>
    <r>
      <rPr>
        <sz val="11"/>
        <color theme="1"/>
        <rFont val="Arial"/>
        <family val="2"/>
      </rPr>
      <t>CHR (chromosome), POS (position), RA (reference allele), EA (effect allele), MAC (minor allele count), PTV (protein truncating variant)</t>
    </r>
  </si>
  <si>
    <t>We estimated all parameters using LD score regression of common variant (GWAS) summary statistics. "Predicted PDFF (subset)" refers to an analysis of Predicted PDFF among the same participants as True PDFF (i.e., those with PDFF measurements).</t>
  </si>
  <si>
    <t>Human therapeutic modulation</t>
  </si>
  <si>
    <t>Drugs</t>
  </si>
  <si>
    <t>Clinical phenotypes</t>
  </si>
  <si>
    <t>Differential expression</t>
  </si>
  <si>
    <t>Mipomersen (causes steatosis as a side-effect, PMID: 25499943)</t>
  </si>
  <si>
    <t>PMID: 21826528</t>
  </si>
  <si>
    <t>MASLD; MetS; T2D</t>
  </si>
  <si>
    <t>Insulin (phase IV)</t>
  </si>
  <si>
    <t>Diabetes mellitus, insulin-resistant, with acanthosis nigricans (MIM610549); Donohue syndrome (MIM246200); Hyperinsulinemic hypoglycemia, familial, 5 (MIM609968); Rabson-Mendenhall syndrome (MIM262190)</t>
  </si>
  <si>
    <t>PMID: 32350271</t>
  </si>
  <si>
    <t>MASLD; MetS</t>
  </si>
  <si>
    <t>Pioglitazone (phase IV); Rosiglitazone (phase IV); Lanifibranor (phase III); Chiglitazar (phase II); Saroglitazar (phase II)</t>
  </si>
  <si>
    <t>Diabetes, type 2 (MIM125853); Insulin resistance, severe, digenic (MIM604367); Lipodystrophy, familial partial, type 3 (MIM604367), Obesity, severe (MIM601665)</t>
  </si>
  <si>
    <t>PMID: 16125673, 21507897</t>
  </si>
  <si>
    <t>Volanesorsen (post-hoc analysis of clinical trial data, PMID: 37164837)</t>
  </si>
  <si>
    <t>Apolipoprotein C-III deficiency (MIM614028)</t>
  </si>
  <si>
    <t>PMID: 11590213</t>
  </si>
  <si>
    <t>MASLD: MetS</t>
  </si>
  <si>
    <t>Pentoxifylline (phase III)</t>
  </si>
  <si>
    <t>PMID: 17143332</t>
  </si>
  <si>
    <t>T2D; WHRadjBMI</t>
  </si>
  <si>
    <t>Glycogen storage disease Ia (MIM232200)</t>
  </si>
  <si>
    <t>PMID: 21109326</t>
  </si>
  <si>
    <t>PMID: 30038584</t>
  </si>
  <si>
    <t>WHRadjBMI</t>
  </si>
  <si>
    <t>PMID: 38307384</t>
  </si>
  <si>
    <t>MetS; T2D; WHRadjBMI</t>
  </si>
  <si>
    <t>Hypercholesterolemia, familial, 1 (MIM143890)</t>
  </si>
  <si>
    <t>PMID: 22295101</t>
  </si>
  <si>
    <t>Immunodeficiciency 93 and hypertrophic cardiomyopathy (MIM619705)</t>
  </si>
  <si>
    <t>PMID: 35412553</t>
  </si>
  <si>
    <t>PMID: 29596463</t>
  </si>
  <si>
    <t>MetS; WHRadjBMI</t>
  </si>
  <si>
    <t>PMID: 26441241</t>
  </si>
  <si>
    <t>PMID: 37094711</t>
  </si>
  <si>
    <t>Obesity, resistance to (MIM618406)</t>
  </si>
  <si>
    <t>PMID: 21906580</t>
  </si>
  <si>
    <t>MetS; T2D</t>
  </si>
  <si>
    <t>Dyssegmental dysplasia, Silverman-Handmaker type (MIM224410); Schwartz-Jampel syndrome, type 1 (MIM255800)</t>
  </si>
  <si>
    <t>PMID: 29773865</t>
  </si>
  <si>
    <t>MetS</t>
  </si>
  <si>
    <t>Hypermanganesemia with dystonia 1 (MIM613280)</t>
  </si>
  <si>
    <t>T2D</t>
  </si>
  <si>
    <t>Craniosynostosis 7, susceptibility to (MIM617439); Radioulnar synostosis, nonsyndromic (MIM179300); Aortic valve disease 2 (MIM614823)</t>
  </si>
  <si>
    <t>Acid-labile subunit, deficiency of (MIM615961)</t>
  </si>
  <si>
    <t>Mosaic variegated aneuploidy syndrome 7 with inflammation and tumor predisposition (MIM620189)</t>
  </si>
  <si>
    <t>Score</t>
  </si>
  <si>
    <t>OMIM phenotypes</t>
  </si>
  <si>
    <t>References</t>
  </si>
  <si>
    <t>Prior genetic associations</t>
  </si>
  <si>
    <t>Sum of scores</t>
  </si>
  <si>
    <t>Tier 1: 4 sources of evidence</t>
  </si>
  <si>
    <t>Tier 4: ≤ 1 source of evidence</t>
  </si>
  <si>
    <t>Tier 3: 2 sources of evidence</t>
  </si>
  <si>
    <t>Tier 2: 3 sources of evidence</t>
  </si>
  <si>
    <t>Threshold [log(PDFF)]</t>
  </si>
  <si>
    <t>Threshold (PDFF)</t>
  </si>
  <si>
    <t>Table S13: Performance metrics for identifying steatosis (true PDFF ≥ 5.5%) at different thresholds of predicted PDFF</t>
  </si>
  <si>
    <t>Values represent means with (95% confidence intervals).</t>
  </si>
  <si>
    <t>ClinVar variation ID and classification</t>
  </si>
  <si>
    <t>1722 (1)</t>
  </si>
  <si>
    <t>5297 (19)</t>
  </si>
  <si>
    <t>1736 (1)</t>
  </si>
  <si>
    <t>3467 (13)</t>
  </si>
  <si>
    <t>5174 (18)</t>
  </si>
  <si>
    <t>1047 (2)</t>
  </si>
  <si>
    <t>4920 (13)</t>
  </si>
  <si>
    <t>5513 (25)</t>
  </si>
  <si>
    <t>1294 (1)</t>
  </si>
  <si>
    <t>1967 (4)</t>
  </si>
  <si>
    <t>1297 (1)</t>
  </si>
  <si>
    <t>N with minor allele (N homozygous)</t>
  </si>
  <si>
    <t>1374 (1)</t>
  </si>
  <si>
    <t>4001 (16)</t>
  </si>
  <si>
    <t>545 (5)</t>
  </si>
  <si>
    <t>1271 (1)</t>
  </si>
  <si>
    <t>1592 (1)</t>
  </si>
  <si>
    <t>992 (2)</t>
  </si>
  <si>
    <t>5 (1)</t>
  </si>
  <si>
    <t>5066 (18)</t>
  </si>
  <si>
    <t>5077 (19)</t>
  </si>
  <si>
    <t>4589 (13)</t>
  </si>
  <si>
    <t>4602 (13)</t>
  </si>
  <si>
    <t>1563 (1)</t>
  </si>
  <si>
    <t>3220 (11)</t>
  </si>
  <si>
    <t>3262 (11)</t>
  </si>
  <si>
    <t>3682 (15)</t>
  </si>
  <si>
    <t>3701 (15)</t>
  </si>
  <si>
    <t>4772 (17)</t>
  </si>
  <si>
    <t>4798 (17)</t>
  </si>
  <si>
    <t>10 (1)</t>
  </si>
  <si>
    <t>360 (9)</t>
  </si>
  <si>
    <t>4614 (11)</t>
  </si>
  <si>
    <t>5026 (21)</t>
  </si>
  <si>
    <r>
      <t xml:space="preserve">Abbreviations: </t>
    </r>
    <r>
      <rPr>
        <sz val="11"/>
        <color theme="1"/>
        <rFont val="Arial"/>
        <family val="2"/>
      </rPr>
      <t>CHR (chromosome), POS (position), RA (reference allele), EA (effect allele), MAC (minor allele count), SE (standard error), PVE (proportion of phenotypic variance explained), PTV (protein truncating variant)</t>
    </r>
  </si>
  <si>
    <t>Table S16: Heritability of and genetic correlation between MASLD and PDFF phenotypes in the UK Biobank</t>
  </si>
  <si>
    <t>Table S17: Replication of 40 previously reported MASLD-associated variants</t>
  </si>
  <si>
    <t>Table S18: Replication of 40 previously reported MASLD-associated variants in sex-stratified analyses</t>
  </si>
  <si>
    <t>Table S19: Exome-wide significant rare and ultra-rare variant associations with predicted MASLD and PDFF</t>
  </si>
  <si>
    <t>Table S20: Bonferroni-significant gene-level associations with predicted MASLD and PDFF</t>
  </si>
  <si>
    <t>Table S21: Ancestry-stratified single variant and gene-level associations with predicted MASLD and PDFF</t>
  </si>
  <si>
    <t>Table S22: Sex-stratified single variant and gene-level associations with predicted MASLD and PDFF</t>
  </si>
  <si>
    <t>Table S23: Functional and clinical annotations for single variants identified in this study</t>
  </si>
  <si>
    <t>Table S24: Supporting clinical, experimental, and genetic evidence for genes identified in this study</t>
  </si>
  <si>
    <t>Table S15: Power estimates for true and predicted phenotypes</t>
  </si>
  <si>
    <t>EV</t>
  </si>
  <si>
    <t>Power (%)</t>
  </si>
  <si>
    <t>REVEL score</t>
  </si>
  <si>
    <t>0.857 (pathogenic)</t>
  </si>
  <si>
    <t>0.634 (pathogenic)</t>
  </si>
  <si>
    <t>0.561 (pathogenic)</t>
  </si>
  <si>
    <t>0.611 (pathogenic)</t>
  </si>
  <si>
    <r>
      <t xml:space="preserve">Abbreviations: </t>
    </r>
    <r>
      <rPr>
        <sz val="11"/>
        <color theme="1"/>
        <rFont val="Arial"/>
        <family val="2"/>
      </rPr>
      <t>CHR (chromosome), POS (position), RA (reference allele), EA (effect allele)</t>
    </r>
  </si>
  <si>
    <t>SpliceAI max delta</t>
  </si>
  <si>
    <t>Contents</t>
  </si>
  <si>
    <t>We generated annotations using Ensembl VEP (version 111). For REVEL, we considered scores &gt; 0.5 pathogenic.</t>
  </si>
  <si>
    <t>For meta-analysis results, we calculated p-values using sample size and direction of effect-based analyses and betas and standard errors (SE) using SE-based analyses.</t>
  </si>
  <si>
    <r>
      <t>Since we are using different association tests based on minor (risk) allele frequency (MAF) threshold, we present power estimates under the unified linear regression model. For each SNP, we fixed the explained variation (EV) at realistic values and compute power at the exome-wide significance level of  α = 4.3E-7. For single variant test, EV = 2×MAF×(1-MAF)×β^2, where the effect size is associated to the number of risk alleles (0, 1 or 2, under the additive model) in the regression model. Association studies clearly showed that higher effect sizes were associated with lower RAFs (</t>
    </r>
    <r>
      <rPr>
        <b/>
        <sz val="11"/>
        <color theme="1"/>
        <rFont val="Arial"/>
        <family val="2"/>
      </rPr>
      <t>Table S19</t>
    </r>
    <r>
      <rPr>
        <sz val="11"/>
        <color theme="1"/>
        <rFont val="Arial"/>
        <family val="2"/>
      </rPr>
      <t>).
Under the null hypothesis (no association), the test statistic is distributed as a chi-square variable with 1 degree of freedom while, under the alternative hypothesis (true association), it is distributed as a chi-square variable with 1 degree of freedom and non-centrality parameter NCP=N_eff×EV, where N_eff is the total sample size N for a continuous phenotype (true or predicted PDFF), or N_eff=N×p×(1-p) for a binary phenotype (true or predicted MASLD) with p equal to the proportion of cases in the sample. Note that N_eff is always smaller than N, resulting in a loss of power when dichotomizing a continuous trait. 
For PDFF, we used N = 394,326 predicted values and N = 38,695 truly observed values. For MASLD, we used a total of N = 314,174 predicted cases and controls (with p = 72,175 / 314,174 and N_eff = 55,594), and N = 423,672 truly identified cases and controls (with p = 6,336 / 423,672 and N_eff = 6,241).</t>
    </r>
  </si>
  <si>
    <t>*</t>
  </si>
  <si>
    <t>Positions are in GRCh38 coordinates. For meta-analysis results, we calculated p-values using sample size and direction of effect-based analyses and betas and standard errors (SE) using SE-based analyses. Cells with "*" indicate censoring to comply with All of Us policies.</t>
  </si>
  <si>
    <t>≤ 20</t>
  </si>
  <si>
    <t>≤ 168</t>
  </si>
  <si>
    <t>Male-specific</t>
  </si>
  <si>
    <t>Female-specific</t>
  </si>
  <si>
    <t>Female</t>
  </si>
  <si>
    <t>Female + Male</t>
  </si>
  <si>
    <t>Conflicting (7 benign, 3 likely benign, 1 uncertain significance)</t>
  </si>
  <si>
    <t>Conflicting (3 likely benign, 1 uncertain significance, 1 pathogenic, 1 protective)</t>
  </si>
  <si>
    <t>Hypercholesterolemia, familial, 2 (MIM144010); Hypobetalipoproteinemia (MIM615558)</t>
  </si>
  <si>
    <t>≥ 27</t>
  </si>
  <si>
    <t>≥ 18</t>
  </si>
  <si>
    <t>Results reported in the main text are for the primary meta-analysis (shaded cells). Differences in Z scores and p values between the primary, ancestry-stratified, and sex-stratified analyses are attributable to differences in participant counts and meta-analysis methodologies. For meta-analysis results, we calculated p-values using sample size and direction of effect-based analyses and betas and standard errors (SE) using SE-based analyses. Cells with "*", "≤", or "≥" indicate censoring to comply with All of Us policies.</t>
  </si>
  <si>
    <t>≥ 24</t>
  </si>
  <si>
    <t>≥ 24</t>
  </si>
  <si>
    <t>≥ 6.37E-05</t>
  </si>
  <si>
    <t>≤ 8.94E-05</t>
  </si>
  <si>
    <t>≥ 4.25E-05</t>
  </si>
  <si>
    <t>≤ 4.98E-04</t>
  </si>
  <si>
    <t>≥ 4.86E-05</t>
  </si>
  <si>
    <t>≤ 3.89E-05</t>
  </si>
  <si>
    <t>≤ 1.31E-04</t>
  </si>
  <si>
    <t>For meta-analysis results, we calculated p-values using sample size and direction of effect-based analyses and betas and standard errors (SE) using SE-based analyses. Cells with "≤", or "≥" indicate censoring to comply with All of Us policies.</t>
  </si>
  <si>
    <t>≥ 11</t>
  </si>
  <si>
    <t>≥ 2.60E-05</t>
  </si>
  <si>
    <t>&gt; 3.07E-05</t>
  </si>
  <si>
    <r>
      <rPr>
        <b/>
        <sz val="12"/>
        <color theme="1"/>
        <rFont val="Arial"/>
        <family val="2"/>
      </rPr>
      <t xml:space="preserve">Abbreviations: </t>
    </r>
    <r>
      <rPr>
        <sz val="12"/>
        <color theme="1"/>
        <rFont val="Arial"/>
        <family val="2"/>
      </rPr>
      <t>MetS (metabolic syndrome), T2D (type 2 diabetes), WHRadjBMI (BMI-adjusted waist-to-hip ratio)</t>
    </r>
  </si>
  <si>
    <t>Additional file 1: Supplementary tables</t>
  </si>
  <si>
    <t>All variant identifiers use GRCh38 coordinates. Conversions to rsIDs, HGVSc IDs, and HGVSp IDs are available in Table S2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
  </numFmts>
  <fonts count="17" x14ac:knownFonts="1">
    <font>
      <sz val="12"/>
      <color theme="1"/>
      <name val="Aptos Narrow"/>
      <family val="2"/>
      <scheme val="minor"/>
    </font>
    <font>
      <sz val="11"/>
      <color theme="1"/>
      <name val="Arial"/>
      <family val="2"/>
    </font>
    <font>
      <sz val="11"/>
      <color theme="1"/>
      <name val="Arial"/>
      <family val="2"/>
    </font>
    <font>
      <b/>
      <sz val="11"/>
      <name val="Arial"/>
      <family val="2"/>
    </font>
    <font>
      <sz val="11"/>
      <name val="Arial"/>
      <family val="2"/>
    </font>
    <font>
      <sz val="12"/>
      <color theme="1"/>
      <name val="Arial"/>
      <family val="2"/>
    </font>
    <font>
      <b/>
      <sz val="11"/>
      <color theme="1"/>
      <name val="Arial"/>
      <family val="2"/>
    </font>
    <font>
      <sz val="11"/>
      <color theme="1"/>
      <name val="Arial"/>
      <family val="2"/>
    </font>
    <font>
      <b/>
      <sz val="11"/>
      <color rgb="FF000000"/>
      <name val="Arial"/>
      <family val="2"/>
    </font>
    <font>
      <sz val="11"/>
      <color rgb="FF000000"/>
      <name val="Arial"/>
      <family val="2"/>
    </font>
    <font>
      <sz val="8"/>
      <name val="Aptos Narrow"/>
      <family val="2"/>
      <scheme val="minor"/>
    </font>
    <font>
      <sz val="11"/>
      <color theme="1"/>
      <name val="Aptos Narrow"/>
      <family val="2"/>
      <scheme val="minor"/>
    </font>
    <font>
      <b/>
      <sz val="12"/>
      <color theme="1"/>
      <name val="Arial"/>
      <family val="2"/>
    </font>
    <font>
      <i/>
      <sz val="11"/>
      <name val="Arial"/>
      <family val="2"/>
    </font>
    <font>
      <i/>
      <sz val="11"/>
      <color theme="1"/>
      <name val="Arial"/>
      <family val="2"/>
    </font>
    <font>
      <b/>
      <i/>
      <sz val="11"/>
      <color theme="1"/>
      <name val="Arial"/>
      <family val="2"/>
    </font>
    <font>
      <i/>
      <sz val="12"/>
      <color theme="1"/>
      <name val="Aptos Narrow"/>
      <family val="2"/>
      <scheme val="minor"/>
    </font>
  </fonts>
  <fills count="3">
    <fill>
      <patternFill patternType="none"/>
    </fill>
    <fill>
      <patternFill patternType="gray125"/>
    </fill>
    <fill>
      <patternFill patternType="solid">
        <fgColor theme="0" tint="-0.14999847407452621"/>
        <bgColor indexed="64"/>
      </patternFill>
    </fill>
  </fills>
  <borders count="4">
    <border>
      <left/>
      <right/>
      <top/>
      <bottom/>
      <diagonal/>
    </border>
    <border>
      <left/>
      <right/>
      <top style="thin">
        <color indexed="64"/>
      </top>
      <bottom style="thin">
        <color indexed="64"/>
      </bottom>
      <diagonal/>
    </border>
    <border>
      <left/>
      <right/>
      <top/>
      <bottom style="thin">
        <color indexed="64"/>
      </bottom>
      <diagonal/>
    </border>
    <border>
      <left/>
      <right/>
      <top style="thin">
        <color indexed="64"/>
      </top>
      <bottom/>
      <diagonal/>
    </border>
  </borders>
  <cellStyleXfs count="1">
    <xf numFmtId="0" fontId="0" fillId="0" borderId="0"/>
  </cellStyleXfs>
  <cellXfs count="229">
    <xf numFmtId="0" fontId="0" fillId="0" borderId="0" xfId="0"/>
    <xf numFmtId="0" fontId="5" fillId="0" borderId="0" xfId="0" applyFont="1"/>
    <xf numFmtId="0" fontId="7" fillId="0" borderId="0" xfId="0" applyFont="1"/>
    <xf numFmtId="0" fontId="7" fillId="0" borderId="2" xfId="0" applyFont="1" applyBorder="1"/>
    <xf numFmtId="0" fontId="6" fillId="0" borderId="2" xfId="0" applyFont="1" applyBorder="1"/>
    <xf numFmtId="0" fontId="6" fillId="0" borderId="0" xfId="0" applyFont="1"/>
    <xf numFmtId="0" fontId="4" fillId="0" borderId="0" xfId="0" applyFont="1" applyAlignment="1">
      <alignment horizontal="left" vertical="top"/>
    </xf>
    <xf numFmtId="0" fontId="3" fillId="0" borderId="2" xfId="0" applyFont="1" applyBorder="1" applyAlignment="1">
      <alignment horizontal="left" vertical="top"/>
    </xf>
    <xf numFmtId="0" fontId="7" fillId="0" borderId="0" xfId="0" applyFont="1" applyAlignment="1">
      <alignment horizontal="left"/>
    </xf>
    <xf numFmtId="0" fontId="7" fillId="0" borderId="2" xfId="0" applyFont="1" applyBorder="1" applyAlignment="1">
      <alignment horizontal="left"/>
    </xf>
    <xf numFmtId="0" fontId="2" fillId="0" borderId="0" xfId="0" applyFont="1"/>
    <xf numFmtId="0" fontId="3" fillId="0" borderId="2" xfId="0" applyFont="1" applyBorder="1" applyAlignment="1">
      <alignment horizontal="left" vertical="center"/>
    </xf>
    <xf numFmtId="11" fontId="3" fillId="0" borderId="2" xfId="0" applyNumberFormat="1" applyFont="1" applyBorder="1" applyAlignment="1">
      <alignment horizontal="left" vertical="center"/>
    </xf>
    <xf numFmtId="2" fontId="3" fillId="0" borderId="2" xfId="0" applyNumberFormat="1" applyFont="1" applyBorder="1" applyAlignment="1">
      <alignment horizontal="left" vertical="center"/>
    </xf>
    <xf numFmtId="0" fontId="4" fillId="0" borderId="0" xfId="0" applyFont="1" applyAlignment="1">
      <alignment horizontal="left" vertical="center"/>
    </xf>
    <xf numFmtId="11" fontId="2" fillId="0" borderId="0" xfId="0" applyNumberFormat="1" applyFont="1" applyAlignment="1">
      <alignment horizontal="left" vertical="center"/>
    </xf>
    <xf numFmtId="0" fontId="2" fillId="0" borderId="0" xfId="0" applyFont="1" applyAlignment="1">
      <alignment horizontal="left" vertical="center"/>
    </xf>
    <xf numFmtId="2" fontId="2" fillId="0" borderId="0" xfId="0" applyNumberFormat="1" applyFont="1" applyAlignment="1">
      <alignment horizontal="left" vertical="center"/>
    </xf>
    <xf numFmtId="0" fontId="6" fillId="0" borderId="0" xfId="0" applyFont="1" applyAlignment="1">
      <alignment horizontal="left" vertical="center"/>
    </xf>
    <xf numFmtId="0" fontId="1" fillId="0" borderId="0" xfId="0" applyFont="1" applyAlignment="1">
      <alignment horizontal="left" vertical="center"/>
    </xf>
    <xf numFmtId="0" fontId="1" fillId="0" borderId="0" xfId="0" applyFont="1"/>
    <xf numFmtId="0" fontId="1" fillId="0" borderId="2" xfId="0" applyFont="1" applyBorder="1"/>
    <xf numFmtId="0" fontId="6" fillId="0" borderId="1" xfId="0" applyFont="1" applyBorder="1" applyAlignment="1">
      <alignment horizontal="left"/>
    </xf>
    <xf numFmtId="0" fontId="6" fillId="0" borderId="0" xfId="0" applyFont="1" applyAlignment="1">
      <alignment horizontal="left"/>
    </xf>
    <xf numFmtId="0" fontId="0" fillId="0" borderId="0" xfId="0" applyAlignment="1">
      <alignment horizontal="left"/>
    </xf>
    <xf numFmtId="0" fontId="2" fillId="0" borderId="0" xfId="0" applyFont="1" applyAlignment="1">
      <alignment horizontal="left"/>
    </xf>
    <xf numFmtId="0" fontId="8" fillId="0" borderId="2" xfId="0" applyFont="1" applyBorder="1" applyAlignment="1">
      <alignment horizontal="left"/>
    </xf>
    <xf numFmtId="0" fontId="9" fillId="0" borderId="0" xfId="0" applyFont="1" applyAlignment="1">
      <alignment horizontal="left"/>
    </xf>
    <xf numFmtId="0" fontId="9" fillId="0" borderId="2" xfId="0" applyFont="1" applyBorder="1" applyAlignment="1">
      <alignment horizontal="left"/>
    </xf>
    <xf numFmtId="0" fontId="6" fillId="0" borderId="2" xfId="0" applyFont="1" applyBorder="1" applyAlignment="1">
      <alignment horizontal="left"/>
    </xf>
    <xf numFmtId="0" fontId="1" fillId="0" borderId="0" xfId="0" applyFont="1" applyAlignment="1">
      <alignment horizontal="left"/>
    </xf>
    <xf numFmtId="0" fontId="1" fillId="0" borderId="2" xfId="0" applyFont="1" applyBorder="1" applyAlignment="1">
      <alignment horizontal="left"/>
    </xf>
    <xf numFmtId="49" fontId="6" fillId="0" borderId="0" xfId="0" applyNumberFormat="1" applyFont="1" applyAlignment="1">
      <alignment horizontal="left"/>
    </xf>
    <xf numFmtId="49" fontId="2" fillId="0" borderId="0" xfId="0" applyNumberFormat="1" applyFont="1" applyAlignment="1">
      <alignment horizontal="left"/>
    </xf>
    <xf numFmtId="49" fontId="8" fillId="0" borderId="2" xfId="0" applyNumberFormat="1" applyFont="1" applyBorder="1" applyAlignment="1">
      <alignment horizontal="left"/>
    </xf>
    <xf numFmtId="49" fontId="9" fillId="0" borderId="0" xfId="0" applyNumberFormat="1" applyFont="1" applyAlignment="1">
      <alignment horizontal="left"/>
    </xf>
    <xf numFmtId="164" fontId="9" fillId="0" borderId="0" xfId="0" applyNumberFormat="1" applyFont="1" applyAlignment="1">
      <alignment horizontal="left"/>
    </xf>
    <xf numFmtId="49" fontId="9" fillId="0" borderId="2" xfId="0" applyNumberFormat="1" applyFont="1" applyBorder="1" applyAlignment="1">
      <alignment horizontal="left"/>
    </xf>
    <xf numFmtId="164" fontId="9" fillId="0" borderId="2" xfId="0" applyNumberFormat="1" applyFont="1" applyBorder="1" applyAlignment="1">
      <alignment horizontal="left"/>
    </xf>
    <xf numFmtId="49" fontId="7" fillId="0" borderId="0" xfId="0" applyNumberFormat="1" applyFont="1" applyAlignment="1">
      <alignment horizontal="left"/>
    </xf>
    <xf numFmtId="11" fontId="3" fillId="0" borderId="2" xfId="0" applyNumberFormat="1" applyFont="1" applyBorder="1" applyAlignment="1">
      <alignment horizontal="left" vertical="top"/>
    </xf>
    <xf numFmtId="2" fontId="3" fillId="0" borderId="2" xfId="0" applyNumberFormat="1" applyFont="1" applyBorder="1" applyAlignment="1">
      <alignment horizontal="left" vertical="top"/>
    </xf>
    <xf numFmtId="11" fontId="7" fillId="0" borderId="0" xfId="0" applyNumberFormat="1" applyFont="1" applyAlignment="1">
      <alignment horizontal="left"/>
    </xf>
    <xf numFmtId="2" fontId="7" fillId="0" borderId="0" xfId="0" applyNumberFormat="1" applyFont="1" applyAlignment="1">
      <alignment horizontal="left"/>
    </xf>
    <xf numFmtId="2" fontId="7" fillId="0" borderId="2" xfId="0" applyNumberFormat="1" applyFont="1" applyBorder="1" applyAlignment="1">
      <alignment horizontal="left"/>
    </xf>
    <xf numFmtId="0" fontId="4" fillId="0" borderId="2" xfId="0" applyFont="1" applyBorder="1" applyAlignment="1">
      <alignment horizontal="left" vertical="top"/>
    </xf>
    <xf numFmtId="0" fontId="3" fillId="0" borderId="1" xfId="0" applyFont="1" applyBorder="1" applyAlignment="1">
      <alignment horizontal="left"/>
    </xf>
    <xf numFmtId="49" fontId="4" fillId="0" borderId="0" xfId="0" applyNumberFormat="1" applyFont="1" applyAlignment="1">
      <alignment horizontal="left"/>
    </xf>
    <xf numFmtId="0" fontId="4" fillId="0" borderId="0" xfId="0" applyFont="1" applyAlignment="1">
      <alignment horizontal="left"/>
    </xf>
    <xf numFmtId="2" fontId="4" fillId="0" borderId="0" xfId="0" applyNumberFormat="1" applyFont="1" applyAlignment="1">
      <alignment horizontal="left"/>
    </xf>
    <xf numFmtId="49" fontId="4" fillId="0" borderId="2" xfId="0" applyNumberFormat="1" applyFont="1" applyBorder="1" applyAlignment="1">
      <alignment horizontal="left"/>
    </xf>
    <xf numFmtId="0" fontId="4" fillId="0" borderId="2" xfId="0" applyFont="1" applyBorder="1" applyAlignment="1">
      <alignment horizontal="left"/>
    </xf>
    <xf numFmtId="2" fontId="4" fillId="0" borderId="2" xfId="0" applyNumberFormat="1" applyFont="1" applyBorder="1" applyAlignment="1">
      <alignment horizontal="left"/>
    </xf>
    <xf numFmtId="11" fontId="1" fillId="0" borderId="0" xfId="0" applyNumberFormat="1" applyFont="1" applyAlignment="1">
      <alignment horizontal="left"/>
    </xf>
    <xf numFmtId="2" fontId="1" fillId="0" borderId="0" xfId="0" applyNumberFormat="1" applyFont="1" applyAlignment="1">
      <alignment horizontal="left"/>
    </xf>
    <xf numFmtId="11" fontId="1" fillId="0" borderId="2" xfId="0" applyNumberFormat="1" applyFont="1" applyBorder="1" applyAlignment="1">
      <alignment horizontal="left"/>
    </xf>
    <xf numFmtId="2" fontId="1" fillId="0" borderId="2" xfId="0" applyNumberFormat="1" applyFont="1" applyBorder="1" applyAlignment="1">
      <alignment horizontal="left"/>
    </xf>
    <xf numFmtId="1" fontId="1" fillId="0" borderId="0" xfId="0" applyNumberFormat="1" applyFont="1" applyAlignment="1">
      <alignment horizontal="left"/>
    </xf>
    <xf numFmtId="1" fontId="3" fillId="0" borderId="2" xfId="0" applyNumberFormat="1" applyFont="1" applyBorder="1" applyAlignment="1">
      <alignment horizontal="left" vertical="top"/>
    </xf>
    <xf numFmtId="0" fontId="6" fillId="0" borderId="0" xfId="0" applyFont="1" applyAlignment="1">
      <alignment vertical="top"/>
    </xf>
    <xf numFmtId="2" fontId="1" fillId="0" borderId="0" xfId="0" applyNumberFormat="1" applyFont="1" applyAlignment="1">
      <alignment horizontal="left" vertical="center"/>
    </xf>
    <xf numFmtId="11" fontId="1" fillId="0" borderId="0" xfId="0" applyNumberFormat="1" applyFont="1" applyAlignment="1">
      <alignment horizontal="left" vertical="center"/>
    </xf>
    <xf numFmtId="11" fontId="9" fillId="0" borderId="2" xfId="0" applyNumberFormat="1" applyFont="1" applyBorder="1" applyAlignment="1">
      <alignment horizontal="left"/>
    </xf>
    <xf numFmtId="0" fontId="1" fillId="0" borderId="2" xfId="0" applyFont="1" applyBorder="1" applyAlignment="1">
      <alignment horizontal="left" vertical="center"/>
    </xf>
    <xf numFmtId="11" fontId="0" fillId="0" borderId="0" xfId="0" applyNumberFormat="1"/>
    <xf numFmtId="2" fontId="0" fillId="0" borderId="0" xfId="0" applyNumberFormat="1"/>
    <xf numFmtId="0" fontId="0" fillId="0" borderId="0" xfId="0" applyAlignment="1">
      <alignment horizontal="left" vertical="top"/>
    </xf>
    <xf numFmtId="0" fontId="1" fillId="0" borderId="0" xfId="0" applyFont="1" applyAlignment="1">
      <alignment horizontal="left" vertical="top"/>
    </xf>
    <xf numFmtId="2" fontId="1" fillId="0" borderId="0" xfId="0" applyNumberFormat="1" applyFont="1" applyAlignment="1">
      <alignment horizontal="left" vertical="top"/>
    </xf>
    <xf numFmtId="11" fontId="1" fillId="0" borderId="0" xfId="0" applyNumberFormat="1" applyFont="1" applyAlignment="1">
      <alignment horizontal="left" vertical="top"/>
    </xf>
    <xf numFmtId="0" fontId="1" fillId="0" borderId="2" xfId="0" applyFont="1" applyBorder="1" applyAlignment="1">
      <alignment horizontal="left" vertical="top"/>
    </xf>
    <xf numFmtId="2" fontId="1" fillId="0" borderId="2" xfId="0" applyNumberFormat="1" applyFont="1" applyBorder="1" applyAlignment="1">
      <alignment horizontal="left" vertical="top"/>
    </xf>
    <xf numFmtId="11" fontId="1" fillId="0" borderId="2" xfId="0" applyNumberFormat="1" applyFont="1" applyBorder="1" applyAlignment="1">
      <alignment horizontal="left" vertical="top"/>
    </xf>
    <xf numFmtId="2" fontId="0" fillId="0" borderId="0" xfId="0" applyNumberFormat="1" applyAlignment="1">
      <alignment horizontal="left" vertical="top"/>
    </xf>
    <xf numFmtId="11" fontId="0" fillId="0" borderId="0" xfId="0" applyNumberFormat="1" applyAlignment="1">
      <alignment horizontal="left" vertical="top"/>
    </xf>
    <xf numFmtId="0" fontId="6" fillId="0" borderId="0" xfId="0" applyFont="1" applyAlignment="1">
      <alignment horizontal="left" vertical="top"/>
    </xf>
    <xf numFmtId="0" fontId="11" fillId="0" borderId="0" xfId="0" applyFont="1" applyAlignment="1">
      <alignment vertical="top"/>
    </xf>
    <xf numFmtId="2" fontId="11" fillId="0" borderId="0" xfId="0" applyNumberFormat="1" applyFont="1" applyAlignment="1">
      <alignment vertical="top"/>
    </xf>
    <xf numFmtId="11" fontId="11" fillId="0" borderId="0" xfId="0" applyNumberFormat="1" applyFont="1" applyAlignment="1">
      <alignment vertical="top"/>
    </xf>
    <xf numFmtId="0" fontId="1" fillId="0" borderId="1" xfId="0" applyFont="1" applyBorder="1" applyAlignment="1">
      <alignment horizontal="left"/>
    </xf>
    <xf numFmtId="164" fontId="3" fillId="0" borderId="2" xfId="0" applyNumberFormat="1" applyFont="1" applyBorder="1" applyAlignment="1">
      <alignment horizontal="left" vertical="center"/>
    </xf>
    <xf numFmtId="164" fontId="1" fillId="0" borderId="0" xfId="0" applyNumberFormat="1" applyFont="1" applyAlignment="1">
      <alignment horizontal="left" vertical="center"/>
    </xf>
    <xf numFmtId="11" fontId="4" fillId="0" borderId="0" xfId="0" applyNumberFormat="1" applyFont="1" applyAlignment="1">
      <alignment horizontal="left" vertical="center"/>
    </xf>
    <xf numFmtId="11" fontId="1" fillId="0" borderId="1" xfId="0" applyNumberFormat="1" applyFont="1" applyBorder="1" applyAlignment="1">
      <alignment horizontal="left"/>
    </xf>
    <xf numFmtId="2" fontId="1" fillId="0" borderId="1" xfId="0" applyNumberFormat="1" applyFont="1" applyBorder="1" applyAlignment="1">
      <alignment horizontal="left"/>
    </xf>
    <xf numFmtId="2" fontId="3" fillId="0" borderId="2" xfId="0" applyNumberFormat="1" applyFont="1" applyBorder="1" applyAlignment="1">
      <alignment horizontal="left" vertical="top" wrapText="1"/>
    </xf>
    <xf numFmtId="49" fontId="1" fillId="0" borderId="0" xfId="0" applyNumberFormat="1" applyFont="1" applyAlignment="1">
      <alignment horizontal="left"/>
    </xf>
    <xf numFmtId="49" fontId="3" fillId="0" borderId="2" xfId="0" applyNumberFormat="1" applyFont="1" applyBorder="1" applyAlignment="1">
      <alignment horizontal="left" vertical="top"/>
    </xf>
    <xf numFmtId="0" fontId="3" fillId="0" borderId="1" xfId="0" applyFont="1" applyBorder="1" applyAlignment="1">
      <alignment horizontal="left" vertical="top"/>
    </xf>
    <xf numFmtId="0" fontId="7" fillId="0" borderId="1" xfId="0" applyFont="1" applyBorder="1" applyAlignment="1">
      <alignment horizontal="left"/>
    </xf>
    <xf numFmtId="11" fontId="9" fillId="0" borderId="3" xfId="0" applyNumberFormat="1" applyFont="1" applyBorder="1" applyAlignment="1">
      <alignment horizontal="left"/>
    </xf>
    <xf numFmtId="11" fontId="9" fillId="0" borderId="0" xfId="0" applyNumberFormat="1" applyFont="1" applyAlignment="1">
      <alignment horizontal="left"/>
    </xf>
    <xf numFmtId="11" fontId="0" fillId="0" borderId="0" xfId="0" applyNumberFormat="1" applyAlignment="1">
      <alignment horizontal="left"/>
    </xf>
    <xf numFmtId="0" fontId="8" fillId="0" borderId="0" xfId="0" applyFont="1" applyAlignment="1">
      <alignment horizontal="left"/>
    </xf>
    <xf numFmtId="0" fontId="1" fillId="0" borderId="0" xfId="0" applyFont="1" applyAlignment="1">
      <alignment horizontal="left" vertical="top" wrapText="1"/>
    </xf>
    <xf numFmtId="0" fontId="6" fillId="0" borderId="2" xfId="0" applyFont="1" applyBorder="1" applyAlignment="1">
      <alignment horizontal="left" vertical="top"/>
    </xf>
    <xf numFmtId="0" fontId="6" fillId="0" borderId="2" xfId="0" applyFont="1" applyBorder="1" applyAlignment="1">
      <alignment horizontal="left" vertical="center"/>
    </xf>
    <xf numFmtId="0" fontId="6" fillId="0" borderId="1" xfId="0" applyFont="1" applyBorder="1" applyAlignment="1">
      <alignment horizontal="left" vertical="center"/>
    </xf>
    <xf numFmtId="164" fontId="0" fillId="0" borderId="0" xfId="0" applyNumberFormat="1"/>
    <xf numFmtId="164" fontId="3" fillId="0" borderId="2" xfId="0" applyNumberFormat="1" applyFont="1" applyBorder="1" applyAlignment="1">
      <alignment horizontal="left" vertical="top"/>
    </xf>
    <xf numFmtId="164" fontId="1" fillId="0" borderId="0" xfId="0" applyNumberFormat="1" applyFont="1" applyAlignment="1">
      <alignment horizontal="left"/>
    </xf>
    <xf numFmtId="164" fontId="1" fillId="0" borderId="2" xfId="0" applyNumberFormat="1" applyFont="1" applyBorder="1" applyAlignment="1">
      <alignment horizontal="left"/>
    </xf>
    <xf numFmtId="164" fontId="2" fillId="0" borderId="0" xfId="0" applyNumberFormat="1" applyFont="1" applyAlignment="1">
      <alignment horizontal="left" vertical="center"/>
    </xf>
    <xf numFmtId="1" fontId="2" fillId="0" borderId="0" xfId="0" applyNumberFormat="1" applyFont="1" applyAlignment="1">
      <alignment horizontal="left" vertical="center"/>
    </xf>
    <xf numFmtId="1" fontId="1" fillId="0" borderId="1" xfId="0" applyNumberFormat="1" applyFont="1" applyBorder="1" applyAlignment="1">
      <alignment horizontal="left"/>
    </xf>
    <xf numFmtId="0" fontId="3" fillId="0" borderId="0" xfId="0" applyFont="1" applyAlignment="1">
      <alignment horizontal="left" vertical="top"/>
    </xf>
    <xf numFmtId="2" fontId="3" fillId="0" borderId="0" xfId="0" applyNumberFormat="1" applyFont="1" applyAlignment="1">
      <alignment horizontal="left" vertical="top"/>
    </xf>
    <xf numFmtId="11" fontId="3" fillId="0" borderId="0" xfId="0" applyNumberFormat="1" applyFont="1" applyAlignment="1">
      <alignment horizontal="left" vertical="top"/>
    </xf>
    <xf numFmtId="2" fontId="1" fillId="0" borderId="0" xfId="0" applyNumberFormat="1" applyFont="1"/>
    <xf numFmtId="0" fontId="1" fillId="0" borderId="0" xfId="0" applyFont="1" applyAlignment="1">
      <alignment vertical="top" wrapText="1"/>
    </xf>
    <xf numFmtId="2" fontId="4" fillId="0" borderId="0" xfId="0" applyNumberFormat="1" applyFont="1" applyAlignment="1">
      <alignment horizontal="left" vertical="top"/>
    </xf>
    <xf numFmtId="11" fontId="4" fillId="0" borderId="0" xfId="0" applyNumberFormat="1" applyFont="1" applyAlignment="1">
      <alignment horizontal="left" vertical="top"/>
    </xf>
    <xf numFmtId="11" fontId="6" fillId="0" borderId="0" xfId="0" applyNumberFormat="1" applyFont="1" applyAlignment="1">
      <alignment horizontal="left"/>
    </xf>
    <xf numFmtId="2" fontId="6" fillId="0" borderId="0" xfId="0" applyNumberFormat="1" applyFont="1" applyAlignment="1">
      <alignment horizontal="left"/>
    </xf>
    <xf numFmtId="0" fontId="4" fillId="2" borderId="0" xfId="0" applyFont="1" applyFill="1" applyAlignment="1">
      <alignment horizontal="left" vertical="top"/>
    </xf>
    <xf numFmtId="11" fontId="1" fillId="2" borderId="0" xfId="0" applyNumberFormat="1" applyFont="1" applyFill="1" applyAlignment="1">
      <alignment horizontal="left"/>
    </xf>
    <xf numFmtId="0" fontId="1" fillId="2" borderId="0" xfId="0" applyFont="1" applyFill="1" applyAlignment="1">
      <alignment horizontal="left"/>
    </xf>
    <xf numFmtId="0" fontId="4" fillId="2" borderId="2" xfId="0" applyFont="1" applyFill="1" applyBorder="1" applyAlignment="1">
      <alignment horizontal="left" vertical="top"/>
    </xf>
    <xf numFmtId="11" fontId="1" fillId="2" borderId="2" xfId="0" applyNumberFormat="1" applyFont="1" applyFill="1" applyBorder="1" applyAlignment="1">
      <alignment horizontal="left"/>
    </xf>
    <xf numFmtId="0" fontId="1" fillId="2" borderId="2" xfId="0" applyFont="1" applyFill="1" applyBorder="1" applyAlignment="1">
      <alignment horizontal="left"/>
    </xf>
    <xf numFmtId="0" fontId="1" fillId="0" borderId="0" xfId="0" applyFont="1" applyAlignment="1">
      <alignment horizontal="left" wrapText="1"/>
    </xf>
    <xf numFmtId="0" fontId="3" fillId="0" borderId="2" xfId="0" applyFont="1" applyBorder="1" applyAlignment="1">
      <alignment horizontal="left" vertical="top" wrapText="1"/>
    </xf>
    <xf numFmtId="11" fontId="3" fillId="0" borderId="2" xfId="0" applyNumberFormat="1" applyFont="1" applyBorder="1" applyAlignment="1">
      <alignment horizontal="left" vertical="top" wrapText="1"/>
    </xf>
    <xf numFmtId="2" fontId="1" fillId="0" borderId="0" xfId="0" applyNumberFormat="1" applyFont="1" applyAlignment="1">
      <alignment horizontal="left" wrapText="1"/>
    </xf>
    <xf numFmtId="0" fontId="13" fillId="0" borderId="0" xfId="0" applyFont="1" applyAlignment="1">
      <alignment horizontal="left" vertical="top"/>
    </xf>
    <xf numFmtId="0" fontId="13" fillId="0" borderId="2" xfId="0" applyFont="1" applyBorder="1" applyAlignment="1">
      <alignment horizontal="left" vertical="top"/>
    </xf>
    <xf numFmtId="2" fontId="1" fillId="2" borderId="0" xfId="0" applyNumberFormat="1" applyFont="1" applyFill="1" applyAlignment="1">
      <alignment horizontal="left"/>
    </xf>
    <xf numFmtId="2" fontId="1" fillId="2" borderId="2" xfId="0" applyNumberFormat="1" applyFont="1" applyFill="1" applyBorder="1" applyAlignment="1">
      <alignment horizontal="left"/>
    </xf>
    <xf numFmtId="0" fontId="1" fillId="0" borderId="0" xfId="0" applyFont="1" applyAlignment="1">
      <alignment horizontal="left" vertical="center" wrapText="1"/>
    </xf>
    <xf numFmtId="0" fontId="14" fillId="0" borderId="0" xfId="0" applyFont="1" applyAlignment="1">
      <alignment horizontal="left"/>
    </xf>
    <xf numFmtId="0" fontId="14" fillId="0" borderId="2" xfId="0" applyFont="1" applyBorder="1" applyAlignment="1">
      <alignment horizontal="left"/>
    </xf>
    <xf numFmtId="0" fontId="14" fillId="0" borderId="0" xfId="0" applyFont="1" applyAlignment="1">
      <alignment horizontal="left" vertical="center"/>
    </xf>
    <xf numFmtId="0" fontId="14" fillId="0" borderId="2" xfId="0" applyFont="1" applyBorder="1" applyAlignment="1">
      <alignment horizontal="left" vertical="center"/>
    </xf>
    <xf numFmtId="49" fontId="14" fillId="0" borderId="0" xfId="0" applyNumberFormat="1" applyFont="1" applyAlignment="1">
      <alignment horizontal="left"/>
    </xf>
    <xf numFmtId="49" fontId="13" fillId="0" borderId="2" xfId="0" applyNumberFormat="1" applyFont="1" applyBorder="1" applyAlignment="1">
      <alignment horizontal="left"/>
    </xf>
    <xf numFmtId="164" fontId="6" fillId="0" borderId="0" xfId="0" applyNumberFormat="1" applyFont="1" applyAlignment="1">
      <alignment horizontal="left"/>
    </xf>
    <xf numFmtId="164" fontId="3" fillId="0" borderId="0" xfId="0" applyNumberFormat="1" applyFont="1" applyAlignment="1">
      <alignment horizontal="left" vertical="top"/>
    </xf>
    <xf numFmtId="164" fontId="3" fillId="0" borderId="2" xfId="0" applyNumberFormat="1" applyFont="1" applyBorder="1" applyAlignment="1">
      <alignment horizontal="left" vertical="top" wrapText="1"/>
    </xf>
    <xf numFmtId="164" fontId="1" fillId="2" borderId="0" xfId="0" applyNumberFormat="1" applyFont="1" applyFill="1" applyAlignment="1">
      <alignment horizontal="left"/>
    </xf>
    <xf numFmtId="164" fontId="1" fillId="2" borderId="2" xfId="0" applyNumberFormat="1" applyFont="1" applyFill="1" applyBorder="1" applyAlignment="1">
      <alignment horizontal="left"/>
    </xf>
    <xf numFmtId="2" fontId="0" fillId="0" borderId="0" xfId="0" applyNumberFormat="1" applyAlignment="1">
      <alignment horizontal="left"/>
    </xf>
    <xf numFmtId="0" fontId="4" fillId="0" borderId="0" xfId="0" applyFont="1" applyAlignment="1">
      <alignment horizontal="left" vertical="top" wrapText="1"/>
    </xf>
    <xf numFmtId="11" fontId="1" fillId="2" borderId="0" xfId="0" applyNumberFormat="1" applyFont="1" applyFill="1" applyAlignment="1">
      <alignment horizontal="left" vertical="top"/>
    </xf>
    <xf numFmtId="0" fontId="1" fillId="2" borderId="0" xfId="0" applyFont="1" applyFill="1" applyAlignment="1">
      <alignment horizontal="left" vertical="top"/>
    </xf>
    <xf numFmtId="2" fontId="1" fillId="2" borderId="0" xfId="0" applyNumberFormat="1" applyFont="1" applyFill="1" applyAlignment="1">
      <alignment horizontal="left" vertical="top"/>
    </xf>
    <xf numFmtId="11" fontId="1" fillId="2" borderId="2" xfId="0" applyNumberFormat="1" applyFont="1" applyFill="1" applyBorder="1" applyAlignment="1">
      <alignment horizontal="left" vertical="top"/>
    </xf>
    <xf numFmtId="0" fontId="1" fillId="2" borderId="2" xfId="0" applyFont="1" applyFill="1" applyBorder="1" applyAlignment="1">
      <alignment horizontal="left" vertical="top"/>
    </xf>
    <xf numFmtId="2" fontId="1" fillId="2" borderId="2" xfId="0" applyNumberFormat="1" applyFont="1" applyFill="1" applyBorder="1" applyAlignment="1">
      <alignment horizontal="left" vertical="top"/>
    </xf>
    <xf numFmtId="1" fontId="6" fillId="0" borderId="0" xfId="0" applyNumberFormat="1" applyFont="1" applyAlignment="1">
      <alignment horizontal="left"/>
    </xf>
    <xf numFmtId="1" fontId="3" fillId="0" borderId="0" xfId="0" applyNumberFormat="1" applyFont="1" applyAlignment="1">
      <alignment horizontal="left" vertical="top"/>
    </xf>
    <xf numFmtId="49" fontId="1" fillId="0" borderId="0" xfId="0" applyNumberFormat="1" applyFont="1" applyAlignment="1">
      <alignment horizontal="left" vertical="center"/>
    </xf>
    <xf numFmtId="0" fontId="1" fillId="0" borderId="0" xfId="0" applyFont="1" applyAlignment="1">
      <alignment wrapText="1"/>
    </xf>
    <xf numFmtId="0" fontId="14" fillId="0" borderId="1" xfId="0" applyFont="1" applyBorder="1" applyAlignment="1">
      <alignment horizontal="left"/>
    </xf>
    <xf numFmtId="164" fontId="1" fillId="0" borderId="1" xfId="0" applyNumberFormat="1" applyFont="1" applyBorder="1" applyAlignment="1">
      <alignment horizontal="left"/>
    </xf>
    <xf numFmtId="0" fontId="15" fillId="0" borderId="0" xfId="0" applyFont="1" applyAlignment="1">
      <alignment vertical="top"/>
    </xf>
    <xf numFmtId="0" fontId="14" fillId="0" borderId="0" xfId="0" applyFont="1" applyAlignment="1">
      <alignment horizontal="left" vertical="top"/>
    </xf>
    <xf numFmtId="0" fontId="15" fillId="0" borderId="0" xfId="0" applyFont="1" applyAlignment="1">
      <alignment horizontal="left" vertical="top"/>
    </xf>
    <xf numFmtId="0" fontId="16" fillId="0" borderId="0" xfId="0" applyFont="1" applyAlignment="1">
      <alignment horizontal="left" vertical="top"/>
    </xf>
    <xf numFmtId="0" fontId="16" fillId="0" borderId="0" xfId="0" applyFont="1"/>
    <xf numFmtId="0" fontId="14" fillId="0" borderId="2" xfId="0" applyFont="1" applyBorder="1" applyAlignment="1">
      <alignment horizontal="left" vertical="top"/>
    </xf>
    <xf numFmtId="0" fontId="1" fillId="0" borderId="2" xfId="0" applyFont="1" applyBorder="1" applyAlignment="1">
      <alignment horizontal="left" vertical="top" wrapText="1"/>
    </xf>
    <xf numFmtId="0" fontId="6" fillId="0" borderId="1" xfId="0" applyFont="1" applyBorder="1"/>
    <xf numFmtId="2" fontId="3" fillId="0" borderId="1" xfId="0" applyNumberFormat="1" applyFont="1" applyBorder="1" applyAlignment="1">
      <alignment horizontal="left"/>
    </xf>
    <xf numFmtId="165" fontId="0" fillId="0" borderId="0" xfId="0" applyNumberFormat="1" applyAlignment="1">
      <alignment horizontal="left"/>
    </xf>
    <xf numFmtId="165" fontId="3" fillId="0" borderId="1" xfId="0" applyNumberFormat="1" applyFont="1" applyBorder="1" applyAlignment="1">
      <alignment horizontal="left"/>
    </xf>
    <xf numFmtId="165" fontId="7" fillId="0" borderId="0" xfId="0" applyNumberFormat="1" applyFont="1" applyAlignment="1">
      <alignment horizontal="left"/>
    </xf>
    <xf numFmtId="165" fontId="4" fillId="0" borderId="0" xfId="0" applyNumberFormat="1" applyFont="1" applyAlignment="1">
      <alignment horizontal="left"/>
    </xf>
    <xf numFmtId="165" fontId="4" fillId="0" borderId="2" xfId="0" applyNumberFormat="1" applyFont="1" applyBorder="1" applyAlignment="1">
      <alignment horizontal="left"/>
    </xf>
    <xf numFmtId="164" fontId="0" fillId="0" borderId="0" xfId="0" applyNumberFormat="1" applyAlignment="1">
      <alignment horizontal="left"/>
    </xf>
    <xf numFmtId="164" fontId="3" fillId="0" borderId="1" xfId="0" applyNumberFormat="1" applyFont="1" applyBorder="1" applyAlignment="1">
      <alignment horizontal="left"/>
    </xf>
    <xf numFmtId="164" fontId="7" fillId="0" borderId="0" xfId="0" applyNumberFormat="1" applyFont="1" applyAlignment="1">
      <alignment horizontal="left"/>
    </xf>
    <xf numFmtId="164" fontId="4" fillId="0" borderId="0" xfId="0" applyNumberFormat="1" applyFont="1" applyAlignment="1">
      <alignment horizontal="left"/>
    </xf>
    <xf numFmtId="164" fontId="4" fillId="0" borderId="2" xfId="0" applyNumberFormat="1" applyFont="1" applyBorder="1" applyAlignment="1">
      <alignment horizontal="left"/>
    </xf>
    <xf numFmtId="49" fontId="0" fillId="0" borderId="0" xfId="0" applyNumberFormat="1" applyAlignment="1">
      <alignment horizontal="left"/>
    </xf>
    <xf numFmtId="49" fontId="3" fillId="0" borderId="1" xfId="0" applyNumberFormat="1" applyFont="1" applyBorder="1" applyAlignment="1">
      <alignment horizontal="left"/>
    </xf>
    <xf numFmtId="11" fontId="3" fillId="0" borderId="1" xfId="0" applyNumberFormat="1" applyFont="1" applyBorder="1" applyAlignment="1">
      <alignment horizontal="left"/>
    </xf>
    <xf numFmtId="11" fontId="4" fillId="0" borderId="0" xfId="0" applyNumberFormat="1" applyFont="1" applyAlignment="1">
      <alignment horizontal="left"/>
    </xf>
    <xf numFmtId="11" fontId="4" fillId="0" borderId="2" xfId="0" applyNumberFormat="1" applyFont="1" applyBorder="1" applyAlignment="1">
      <alignment horizontal="left"/>
    </xf>
    <xf numFmtId="0" fontId="1" fillId="0" borderId="0" xfId="0" applyFont="1" applyAlignment="1">
      <alignment vertical="top"/>
    </xf>
    <xf numFmtId="49" fontId="1" fillId="0" borderId="0" xfId="0" applyNumberFormat="1" applyFont="1" applyAlignment="1">
      <alignment horizontal="left" vertical="top"/>
    </xf>
    <xf numFmtId="1" fontId="1" fillId="0" borderId="0" xfId="0" applyNumberFormat="1" applyFont="1" applyAlignment="1">
      <alignment horizontal="left" vertical="top"/>
    </xf>
    <xf numFmtId="165" fontId="1" fillId="0" borderId="0" xfId="0" applyNumberFormat="1" applyFont="1" applyAlignment="1">
      <alignment horizontal="left" vertical="top"/>
    </xf>
    <xf numFmtId="49" fontId="1" fillId="0" borderId="2" xfId="0" applyNumberFormat="1" applyFont="1" applyBorder="1" applyAlignment="1">
      <alignment horizontal="left" vertical="top"/>
    </xf>
    <xf numFmtId="165" fontId="1" fillId="0" borderId="2" xfId="0" applyNumberFormat="1" applyFont="1" applyBorder="1" applyAlignment="1">
      <alignment horizontal="left" vertical="top"/>
    </xf>
    <xf numFmtId="165" fontId="6" fillId="0" borderId="2" xfId="0" applyNumberFormat="1" applyFont="1" applyBorder="1" applyAlignment="1">
      <alignment horizontal="left" vertical="top"/>
    </xf>
    <xf numFmtId="0" fontId="6" fillId="0" borderId="2" xfId="0" applyFont="1" applyBorder="1" applyAlignment="1">
      <alignment horizontal="left" vertical="top" wrapText="1"/>
    </xf>
    <xf numFmtId="2" fontId="9" fillId="0" borderId="0" xfId="0" applyNumberFormat="1" applyFont="1" applyAlignment="1">
      <alignment horizontal="left"/>
    </xf>
    <xf numFmtId="2" fontId="9" fillId="0" borderId="2" xfId="0" applyNumberFormat="1" applyFont="1" applyBorder="1" applyAlignment="1">
      <alignment horizontal="left"/>
    </xf>
    <xf numFmtId="1" fontId="3" fillId="0" borderId="2" xfId="0" applyNumberFormat="1" applyFont="1" applyBorder="1" applyAlignment="1">
      <alignment horizontal="left" vertical="top" wrapText="1"/>
    </xf>
    <xf numFmtId="164" fontId="1" fillId="0" borderId="0" xfId="0" applyNumberFormat="1" applyFont="1" applyAlignment="1">
      <alignment horizontal="left" vertical="top"/>
    </xf>
    <xf numFmtId="11" fontId="1" fillId="0" borderId="3" xfId="0" applyNumberFormat="1" applyFont="1" applyBorder="1" applyAlignment="1">
      <alignment horizontal="left" vertical="top"/>
    </xf>
    <xf numFmtId="0" fontId="1" fillId="0" borderId="3" xfId="0" applyFont="1" applyBorder="1" applyAlignment="1">
      <alignment horizontal="left" vertical="top"/>
    </xf>
    <xf numFmtId="1" fontId="1" fillId="0" borderId="2" xfId="0" applyNumberFormat="1" applyFont="1" applyBorder="1" applyAlignment="1">
      <alignment horizontal="left" vertical="top"/>
    </xf>
    <xf numFmtId="164" fontId="1" fillId="0" borderId="2" xfId="0" applyNumberFormat="1" applyFont="1" applyBorder="1" applyAlignment="1">
      <alignment horizontal="left" vertical="top"/>
    </xf>
    <xf numFmtId="165" fontId="5" fillId="0" borderId="0" xfId="0" applyNumberFormat="1" applyFont="1"/>
    <xf numFmtId="0" fontId="5" fillId="0" borderId="0" xfId="0" applyFont="1" applyAlignment="1">
      <alignment wrapText="1"/>
    </xf>
    <xf numFmtId="0" fontId="5" fillId="0" borderId="0" xfId="0" applyFont="1" applyAlignment="1">
      <alignment horizontal="left" vertical="top"/>
    </xf>
    <xf numFmtId="0" fontId="12" fillId="0" borderId="0" xfId="0" applyFont="1"/>
    <xf numFmtId="0" fontId="6" fillId="0" borderId="0" xfId="0" applyFont="1" applyAlignment="1">
      <alignment vertical="center" wrapText="1"/>
    </xf>
    <xf numFmtId="0" fontId="6" fillId="0" borderId="2" xfId="0" applyFont="1" applyBorder="1" applyAlignment="1">
      <alignment horizontal="left" vertical="center" wrapText="1"/>
    </xf>
    <xf numFmtId="0" fontId="1" fillId="0" borderId="2" xfId="0" applyFont="1" applyBorder="1" applyAlignment="1">
      <alignment horizontal="left" vertical="center" wrapText="1"/>
    </xf>
    <xf numFmtId="49" fontId="1" fillId="0" borderId="0" xfId="0" applyNumberFormat="1" applyFont="1"/>
    <xf numFmtId="164" fontId="14" fillId="0" borderId="0" xfId="0" applyNumberFormat="1" applyFont="1" applyAlignment="1">
      <alignment horizontal="left"/>
    </xf>
    <xf numFmtId="11" fontId="14" fillId="0" borderId="0" xfId="0" applyNumberFormat="1" applyFont="1" applyAlignment="1">
      <alignment horizontal="left"/>
    </xf>
    <xf numFmtId="0" fontId="6" fillId="0" borderId="2" xfId="0" applyFont="1" applyBorder="1" applyAlignment="1">
      <alignment horizontal="left"/>
    </xf>
    <xf numFmtId="0" fontId="13" fillId="0" borderId="0" xfId="0" applyFont="1" applyAlignment="1">
      <alignment horizontal="left" vertical="top"/>
    </xf>
    <xf numFmtId="0" fontId="4" fillId="0" borderId="0" xfId="0" applyFont="1" applyAlignment="1">
      <alignment horizontal="left" vertical="top"/>
    </xf>
    <xf numFmtId="0" fontId="13" fillId="0" borderId="2" xfId="0" applyFont="1" applyBorder="1" applyAlignment="1">
      <alignment horizontal="left" vertical="top"/>
    </xf>
    <xf numFmtId="0" fontId="4" fillId="0" borderId="2" xfId="0" applyFont="1" applyBorder="1" applyAlignment="1">
      <alignment horizontal="left" vertical="top"/>
    </xf>
    <xf numFmtId="0" fontId="1" fillId="0" borderId="0" xfId="0" applyFont="1" applyAlignment="1">
      <alignment horizontal="left" vertical="top" wrapText="1"/>
    </xf>
    <xf numFmtId="0" fontId="6" fillId="0" borderId="1" xfId="0" applyFont="1" applyBorder="1" applyAlignment="1">
      <alignment horizontal="left"/>
    </xf>
    <xf numFmtId="0" fontId="4" fillId="0" borderId="1" xfId="0" applyFont="1" applyBorder="1" applyAlignment="1">
      <alignment horizontal="left" vertical="top"/>
    </xf>
    <xf numFmtId="0" fontId="1" fillId="0" borderId="0" xfId="0" applyFont="1" applyAlignment="1">
      <alignment horizontal="left" wrapText="1"/>
    </xf>
    <xf numFmtId="49" fontId="13" fillId="0" borderId="0" xfId="0" applyNumberFormat="1" applyFont="1" applyAlignment="1">
      <alignment horizontal="left" vertical="center"/>
    </xf>
    <xf numFmtId="49" fontId="6" fillId="0" borderId="2" xfId="0" applyNumberFormat="1" applyFont="1" applyBorder="1" applyAlignment="1">
      <alignment horizontal="left"/>
    </xf>
    <xf numFmtId="0" fontId="4" fillId="0" borderId="0" xfId="0" applyFont="1" applyAlignment="1">
      <alignment horizontal="left" vertical="top" wrapText="1"/>
    </xf>
    <xf numFmtId="0" fontId="4" fillId="0" borderId="2" xfId="0" applyFont="1" applyBorder="1" applyAlignment="1">
      <alignment horizontal="left" vertical="top" wrapText="1"/>
    </xf>
    <xf numFmtId="0" fontId="6" fillId="0" borderId="2" xfId="0" applyFont="1" applyBorder="1" applyAlignment="1">
      <alignment horizontal="left" vertical="top"/>
    </xf>
    <xf numFmtId="0" fontId="3" fillId="0" borderId="2" xfId="0" applyFont="1" applyBorder="1" applyAlignment="1">
      <alignment horizontal="left" vertical="top"/>
    </xf>
    <xf numFmtId="0" fontId="6" fillId="0" borderId="2" xfId="0" applyFont="1" applyBorder="1" applyAlignment="1">
      <alignment horizontal="left" vertical="center"/>
    </xf>
    <xf numFmtId="0" fontId="9" fillId="0" borderId="0" xfId="0" applyFont="1" applyAlignment="1">
      <alignment horizontal="left" vertical="top" wrapText="1"/>
    </xf>
    <xf numFmtId="0" fontId="14" fillId="0" borderId="0" xfId="0" applyFont="1" applyAlignment="1">
      <alignment horizontal="left" vertical="center"/>
    </xf>
    <xf numFmtId="0" fontId="14" fillId="0" borderId="0" xfId="0" applyFont="1" applyAlignment="1">
      <alignment horizontal="left" vertical="top"/>
    </xf>
    <xf numFmtId="11" fontId="6" fillId="0" borderId="2" xfId="0" applyNumberFormat="1" applyFont="1" applyBorder="1" applyAlignment="1">
      <alignment horizontal="left" vertical="top"/>
    </xf>
    <xf numFmtId="0" fontId="6" fillId="0" borderId="1" xfId="0" applyFont="1" applyBorder="1" applyAlignment="1">
      <alignment horizontal="left" vertical="top"/>
    </xf>
    <xf numFmtId="0" fontId="6" fillId="0" borderId="1" xfId="0" applyFont="1" applyBorder="1" applyAlignment="1">
      <alignment horizontal="left" vertical="center"/>
    </xf>
    <xf numFmtId="11" fontId="6" fillId="0" borderId="2" xfId="0" applyNumberFormat="1" applyFont="1" applyBorder="1" applyAlignment="1">
      <alignment horizontal="left" vertical="center"/>
    </xf>
    <xf numFmtId="0" fontId="3" fillId="0" borderId="2" xfId="0" applyFont="1" applyBorder="1" applyAlignment="1">
      <alignment horizontal="left" vertical="center"/>
    </xf>
    <xf numFmtId="0" fontId="3" fillId="0" borderId="1" xfId="0" applyFont="1" applyBorder="1" applyAlignment="1">
      <alignment horizontal="left" vertical="top"/>
    </xf>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theme" Target="theme/theme1.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sharedStrings" Target="sharedString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styles" Target="style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CD4B4D-852C-4BCE-9217-3660AF453E24}">
  <dimension ref="B2:B29"/>
  <sheetViews>
    <sheetView tabSelected="1" zoomScale="125" workbookViewId="0">
      <selection activeCell="B4" sqref="B4"/>
    </sheetView>
  </sheetViews>
  <sheetFormatPr baseColWidth="10" defaultColWidth="8.83203125" defaultRowHeight="14" x14ac:dyDescent="0.15"/>
  <cols>
    <col min="1" max="1" width="8.83203125" style="20"/>
    <col min="2" max="2" width="165.33203125" style="20" bestFit="1" customWidth="1"/>
    <col min="3" max="3" width="101.83203125" style="20" customWidth="1"/>
    <col min="4" max="16384" width="8.83203125" style="20"/>
  </cols>
  <sheetData>
    <row r="2" spans="2:2" x14ac:dyDescent="0.15">
      <c r="B2" s="5" t="s">
        <v>2339</v>
      </c>
    </row>
    <row r="3" spans="2:2" x14ac:dyDescent="0.15">
      <c r="B3" s="20" t="s">
        <v>2340</v>
      </c>
    </row>
    <row r="5" spans="2:2" x14ac:dyDescent="0.15">
      <c r="B5" s="4" t="s">
        <v>2307</v>
      </c>
    </row>
    <row r="6" spans="2:2" x14ac:dyDescent="0.15">
      <c r="B6" s="20" t="str">
        <f>'Table S1'!$B$2</f>
        <v>Table S1: Characteristics of different participant cohorts analyzed in this study</v>
      </c>
    </row>
    <row r="7" spans="2:2" x14ac:dyDescent="0.15">
      <c r="B7" s="20" t="str">
        <f>'Table S2'!$B$2</f>
        <v>Table S2: Genome-wide significant common variant associations in PNPLA3 with true MASLD and PDFF</v>
      </c>
    </row>
    <row r="8" spans="2:2" x14ac:dyDescent="0.15">
      <c r="B8" s="20" t="str">
        <f>'Table S3'!$B$2</f>
        <v>Table S3: Definitions of exclusionary diagnoses, Elixhauser comorbidities, MASLD outcomes, and MASLD risk factors</v>
      </c>
    </row>
    <row r="9" spans="2:2" x14ac:dyDescent="0.15">
      <c r="B9" s="20" t="str">
        <f>'Table S4'!$B$2</f>
        <v>Table S4: Exome-wide significant rare and ultra-rare variant associations with true MASLD and PDFF</v>
      </c>
    </row>
    <row r="10" spans="2:2" x14ac:dyDescent="0.15">
      <c r="B10" s="20" t="str">
        <f>'Table S5'!$B$2</f>
        <v>Table S5: Single variant allele frequencies in gnomAD v4.1.0</v>
      </c>
    </row>
    <row r="11" spans="2:2" x14ac:dyDescent="0.15">
      <c r="B11" s="20" t="str">
        <f>'Table S6'!$B$2</f>
        <v>Table S6: Bonferroni-significant gene-level associations with true MASLD and PDFF</v>
      </c>
    </row>
    <row r="12" spans="2:2" x14ac:dyDescent="0.15">
      <c r="B12" s="20" t="str">
        <f>'Table S7'!$B$2</f>
        <v>Table S7: Previously reported rare variants associated with MASLD</v>
      </c>
    </row>
    <row r="13" spans="2:2" x14ac:dyDescent="0.15">
      <c r="B13" s="20" t="str">
        <f>'Table S8'!$B$2</f>
        <v>Table S8: Nominally significant rare coding variant associations with true MASLD and PDFF in GCKR, ATG7, MTTP, and PNPLA3</v>
      </c>
    </row>
    <row r="14" spans="2:2" x14ac:dyDescent="0.15">
      <c r="B14" s="20" t="str">
        <f>'Table S9'!$B$2</f>
        <v>Table S9: Nominally significant associations of identified variants with laboratory and physical measurements</v>
      </c>
    </row>
    <row r="15" spans="2:2" x14ac:dyDescent="0.15">
      <c r="B15" s="20" t="str">
        <f>'Table S10'!$B$2</f>
        <v>Table S10: Nominally significant associations of identified genes with laboratory and physical measurements</v>
      </c>
    </row>
    <row r="16" spans="2:2" x14ac:dyDescent="0.15">
      <c r="B16" s="20" t="str">
        <f>'Table S11'!$B$2</f>
        <v>Table S11: Features included in the machine learning model to predict PDFF</v>
      </c>
    </row>
    <row r="17" spans="2:2" x14ac:dyDescent="0.15">
      <c r="B17" s="201" t="str">
        <f>'Table S12'!$B$2</f>
        <v>Table S12: Performance metrics for PDFF prediction models among participants with different time gaps</v>
      </c>
    </row>
    <row r="18" spans="2:2" x14ac:dyDescent="0.15">
      <c r="B18" s="20" t="str">
        <f>'Table S13'!$B$2</f>
        <v>Table S13: Performance metrics for identifying steatosis (true PDFF ≥ 5.5%) at different thresholds of predicted PDFF</v>
      </c>
    </row>
    <row r="19" spans="2:2" x14ac:dyDescent="0.15">
      <c r="B19" s="20" t="str">
        <f>'Table S14'!$B$2</f>
        <v>Table S14: Most important features for the PDFF prediction model</v>
      </c>
    </row>
    <row r="20" spans="2:2" x14ac:dyDescent="0.15">
      <c r="B20" s="20" t="str">
        <f>'Table S15'!$B$2</f>
        <v>Table S15: Power estimates for true and predicted phenotypes</v>
      </c>
    </row>
    <row r="21" spans="2:2" x14ac:dyDescent="0.15">
      <c r="B21" s="20" t="str">
        <f>'Table S16'!$B$2</f>
        <v>Table S16: Heritability of and genetic correlation between MASLD and PDFF phenotypes in the UK Biobank</v>
      </c>
    </row>
    <row r="22" spans="2:2" x14ac:dyDescent="0.15">
      <c r="B22" s="20" t="str">
        <f>'Table S17'!$B$2</f>
        <v>Table S17: Replication of 40 previously reported MASLD-associated variants</v>
      </c>
    </row>
    <row r="23" spans="2:2" x14ac:dyDescent="0.15">
      <c r="B23" s="20" t="str">
        <f>'Table S18'!$B$2</f>
        <v>Table S18: Replication of 40 previously reported MASLD-associated variants in sex-stratified analyses</v>
      </c>
    </row>
    <row r="24" spans="2:2" x14ac:dyDescent="0.15">
      <c r="B24" s="20" t="str">
        <f>'Table S19'!$B$2</f>
        <v>Table S19: Exome-wide significant rare and ultra-rare variant associations with predicted MASLD and PDFF</v>
      </c>
    </row>
    <row r="25" spans="2:2" x14ac:dyDescent="0.15">
      <c r="B25" s="20" t="str">
        <f>'Table S20'!$B$2</f>
        <v>Table S20: Bonferroni-significant gene-level associations with predicted MASLD and PDFF</v>
      </c>
    </row>
    <row r="26" spans="2:2" x14ac:dyDescent="0.15">
      <c r="B26" s="20" t="str">
        <f>'Table S21'!$B$2</f>
        <v>Table S21: Ancestry-stratified single variant and gene-level associations with predicted MASLD and PDFF</v>
      </c>
    </row>
    <row r="27" spans="2:2" x14ac:dyDescent="0.15">
      <c r="B27" s="20" t="str">
        <f>'Table S22'!$B$2</f>
        <v>Table S22: Sex-stratified single variant and gene-level associations with predicted MASLD and PDFF</v>
      </c>
    </row>
    <row r="28" spans="2:2" x14ac:dyDescent="0.15">
      <c r="B28" s="20" t="str">
        <f>'Table S23'!$B$2</f>
        <v>Table S23: Functional and clinical annotations for single variants identified in this study</v>
      </c>
    </row>
    <row r="29" spans="2:2" x14ac:dyDescent="0.15">
      <c r="B29" s="21" t="str">
        <f>'Table S24'!$B$2</f>
        <v>Table S24: Supporting clinical, experimental, and genetic evidence for genes identified in this study</v>
      </c>
    </row>
  </sheetData>
  <phoneticPr fontId="10"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47232E-EE2D-3E48-A2CF-7257B408BBA2}">
  <dimension ref="B2:I388"/>
  <sheetViews>
    <sheetView zoomScale="167" workbookViewId="0">
      <selection activeCell="I211" sqref="I211"/>
    </sheetView>
  </sheetViews>
  <sheetFormatPr baseColWidth="10" defaultRowHeight="14" customHeight="1" x14ac:dyDescent="0.2"/>
  <cols>
    <col min="1" max="1" width="10.83203125" style="66"/>
    <col min="2" max="2" width="10.33203125" style="157" bestFit="1" customWidth="1"/>
    <col min="3" max="3" width="19.33203125" style="66" bestFit="1" customWidth="1"/>
    <col min="4" max="4" width="12.5" style="66" bestFit="1" customWidth="1"/>
    <col min="5" max="5" width="20.83203125" style="66" bestFit="1" customWidth="1"/>
    <col min="6" max="6" width="9.1640625" style="66" bestFit="1" customWidth="1"/>
    <col min="7" max="7" width="7.1640625" style="66" bestFit="1" customWidth="1"/>
    <col min="8" max="8" width="7.6640625" style="73" bestFit="1" customWidth="1"/>
    <col min="9" max="9" width="10.1640625" style="74" customWidth="1"/>
    <col min="10" max="16384" width="10.83203125" style="66"/>
  </cols>
  <sheetData>
    <row r="2" spans="2:9" ht="14" customHeight="1" x14ac:dyDescent="0.2">
      <c r="B2" s="75" t="s">
        <v>1809</v>
      </c>
    </row>
    <row r="3" spans="2:9" ht="14" customHeight="1" x14ac:dyDescent="0.2">
      <c r="B3" s="209" t="s">
        <v>1746</v>
      </c>
      <c r="C3" s="209"/>
      <c r="D3" s="209"/>
      <c r="E3" s="209"/>
      <c r="F3" s="209"/>
      <c r="G3" s="209"/>
      <c r="H3" s="209"/>
      <c r="I3" s="209"/>
    </row>
    <row r="4" spans="2:9" ht="14" customHeight="1" x14ac:dyDescent="0.2">
      <c r="B4" s="209"/>
      <c r="C4" s="209"/>
      <c r="D4" s="209"/>
      <c r="E4" s="209"/>
      <c r="F4" s="209"/>
      <c r="G4" s="209"/>
      <c r="H4" s="209"/>
      <c r="I4" s="209"/>
    </row>
    <row r="5" spans="2:9" ht="14" customHeight="1" x14ac:dyDescent="0.2">
      <c r="B5" s="75" t="s">
        <v>1314</v>
      </c>
    </row>
    <row r="6" spans="2:9" ht="14" customHeight="1" x14ac:dyDescent="0.2">
      <c r="B6" s="156"/>
    </row>
    <row r="7" spans="2:9" ht="14" customHeight="1" x14ac:dyDescent="0.2">
      <c r="E7" s="67"/>
      <c r="F7" s="217" t="s">
        <v>1303</v>
      </c>
      <c r="G7" s="217"/>
      <c r="H7" s="217"/>
      <c r="I7" s="217"/>
    </row>
    <row r="8" spans="2:9" ht="14" customHeight="1" x14ac:dyDescent="0.2">
      <c r="B8" s="7" t="s">
        <v>0</v>
      </c>
      <c r="C8" s="7" t="s">
        <v>1313</v>
      </c>
      <c r="D8" s="7" t="s">
        <v>1689</v>
      </c>
      <c r="E8" s="7" t="s">
        <v>1286</v>
      </c>
      <c r="F8" s="7" t="s">
        <v>1297</v>
      </c>
      <c r="G8" s="7" t="s">
        <v>3</v>
      </c>
      <c r="H8" s="41" t="s">
        <v>1298</v>
      </c>
      <c r="I8" s="40" t="s">
        <v>6</v>
      </c>
    </row>
    <row r="9" spans="2:9" ht="14" customHeight="1" x14ac:dyDescent="0.2">
      <c r="B9" s="218" t="s">
        <v>1690</v>
      </c>
      <c r="C9" s="218"/>
      <c r="D9" s="218"/>
      <c r="E9" s="218"/>
      <c r="F9" s="218"/>
      <c r="G9" s="218"/>
      <c r="H9" s="218"/>
      <c r="I9" s="218"/>
    </row>
    <row r="10" spans="2:9" ht="14" customHeight="1" x14ac:dyDescent="0.2">
      <c r="B10" s="205" t="s">
        <v>38</v>
      </c>
      <c r="C10" s="206" t="s">
        <v>39</v>
      </c>
      <c r="D10" s="206" t="s">
        <v>1291</v>
      </c>
      <c r="E10" s="6" t="s">
        <v>1691</v>
      </c>
      <c r="F10" s="67" t="s">
        <v>1692</v>
      </c>
      <c r="G10" s="67">
        <v>444537</v>
      </c>
      <c r="H10" s="68">
        <v>-1.974</v>
      </c>
      <c r="I10" s="69">
        <v>4.8381742944800389E-2</v>
      </c>
    </row>
    <row r="11" spans="2:9" ht="14" customHeight="1" x14ac:dyDescent="0.2">
      <c r="B11" s="205"/>
      <c r="C11" s="206"/>
      <c r="D11" s="206"/>
      <c r="E11" s="6" t="s">
        <v>1736</v>
      </c>
      <c r="F11" s="67" t="s">
        <v>1692</v>
      </c>
      <c r="G11" s="67">
        <v>434423</v>
      </c>
      <c r="H11" s="68">
        <v>-2.448</v>
      </c>
      <c r="I11" s="69">
        <v>1.4365165559007961E-2</v>
      </c>
    </row>
    <row r="12" spans="2:9" ht="14" customHeight="1" x14ac:dyDescent="0.2">
      <c r="B12" s="205"/>
      <c r="C12" s="206"/>
      <c r="D12" s="6" t="s">
        <v>1288</v>
      </c>
      <c r="E12" s="6" t="s">
        <v>1693</v>
      </c>
      <c r="F12" s="67" t="s">
        <v>1692</v>
      </c>
      <c r="G12" s="67">
        <v>445306</v>
      </c>
      <c r="H12" s="68">
        <v>-2.3029999999999999</v>
      </c>
      <c r="I12" s="69">
        <v>2.12788430938835E-2</v>
      </c>
    </row>
    <row r="13" spans="2:9" ht="14" customHeight="1" x14ac:dyDescent="0.2">
      <c r="B13" s="205"/>
      <c r="C13" s="206"/>
      <c r="D13" s="206" t="s">
        <v>1289</v>
      </c>
      <c r="E13" s="6" t="s">
        <v>461</v>
      </c>
      <c r="F13" s="67" t="s">
        <v>1692</v>
      </c>
      <c r="G13" s="67">
        <v>445079</v>
      </c>
      <c r="H13" s="68">
        <v>-2.226</v>
      </c>
      <c r="I13" s="69">
        <v>2.601418141785089E-2</v>
      </c>
    </row>
    <row r="14" spans="2:9" ht="14" customHeight="1" x14ac:dyDescent="0.2">
      <c r="B14" s="205"/>
      <c r="C14" s="206"/>
      <c r="D14" s="206"/>
      <c r="E14" s="6" t="s">
        <v>75</v>
      </c>
      <c r="F14" s="67" t="s">
        <v>1697</v>
      </c>
      <c r="G14" s="67">
        <v>403752</v>
      </c>
      <c r="H14" s="68">
        <v>3.2589999999999999</v>
      </c>
      <c r="I14" s="69">
        <v>1.1180566789421259E-3</v>
      </c>
    </row>
    <row r="15" spans="2:9" ht="14" customHeight="1" x14ac:dyDescent="0.2">
      <c r="B15" s="205"/>
      <c r="C15" s="206"/>
      <c r="D15" s="6" t="s">
        <v>1290</v>
      </c>
      <c r="E15" s="6" t="s">
        <v>1694</v>
      </c>
      <c r="F15" s="67" t="s">
        <v>1692</v>
      </c>
      <c r="G15" s="67">
        <v>444026</v>
      </c>
      <c r="H15" s="68">
        <v>-4.2439999999999998</v>
      </c>
      <c r="I15" s="69">
        <v>2.1957035093381021E-5</v>
      </c>
    </row>
    <row r="16" spans="2:9" ht="14" customHeight="1" x14ac:dyDescent="0.2">
      <c r="B16" s="205"/>
      <c r="C16" s="206"/>
      <c r="D16" s="6" t="s">
        <v>1695</v>
      </c>
      <c r="E16" s="6" t="s">
        <v>575</v>
      </c>
      <c r="F16" s="67" t="s">
        <v>1692</v>
      </c>
      <c r="G16" s="67">
        <v>444759</v>
      </c>
      <c r="H16" s="68">
        <v>-2.3039999999999998</v>
      </c>
      <c r="I16" s="69">
        <v>2.1222643587100461E-2</v>
      </c>
    </row>
    <row r="17" spans="2:9" ht="14" customHeight="1" x14ac:dyDescent="0.2">
      <c r="B17" s="205" t="s">
        <v>40</v>
      </c>
      <c r="C17" s="206" t="s">
        <v>41</v>
      </c>
      <c r="D17" s="206" t="s">
        <v>1291</v>
      </c>
      <c r="E17" s="6" t="s">
        <v>1691</v>
      </c>
      <c r="F17" s="67" t="s">
        <v>1692</v>
      </c>
      <c r="G17" s="67">
        <v>444536</v>
      </c>
      <c r="H17" s="68">
        <v>-2.0049999999999999</v>
      </c>
      <c r="I17" s="69">
        <v>4.4963047036319453E-2</v>
      </c>
    </row>
    <row r="18" spans="2:9" ht="14" customHeight="1" x14ac:dyDescent="0.2">
      <c r="B18" s="205"/>
      <c r="C18" s="206"/>
      <c r="D18" s="206"/>
      <c r="E18" s="6" t="s">
        <v>1722</v>
      </c>
      <c r="F18" s="67" t="s">
        <v>1692</v>
      </c>
      <c r="G18" s="67">
        <v>433624</v>
      </c>
      <c r="H18" s="68">
        <v>-2.0640000000000001</v>
      </c>
      <c r="I18" s="69">
        <v>3.9017716388723617E-2</v>
      </c>
    </row>
    <row r="19" spans="2:9" ht="14" customHeight="1" x14ac:dyDescent="0.2">
      <c r="B19" s="205"/>
      <c r="C19" s="206"/>
      <c r="D19" s="206"/>
      <c r="E19" s="6" t="s">
        <v>1724</v>
      </c>
      <c r="F19" s="67" t="s">
        <v>1692</v>
      </c>
      <c r="G19" s="67">
        <v>433624</v>
      </c>
      <c r="H19" s="68">
        <v>-2.911</v>
      </c>
      <c r="I19" s="69">
        <v>3.602740175363175E-3</v>
      </c>
    </row>
    <row r="20" spans="2:9" ht="14" customHeight="1" x14ac:dyDescent="0.2">
      <c r="B20" s="205"/>
      <c r="C20" s="206"/>
      <c r="D20" s="206" t="s">
        <v>1287</v>
      </c>
      <c r="E20" s="6" t="s">
        <v>524</v>
      </c>
      <c r="F20" s="67" t="s">
        <v>1697</v>
      </c>
      <c r="G20" s="67">
        <v>356229</v>
      </c>
      <c r="H20" s="68">
        <v>2.6720000000000002</v>
      </c>
      <c r="I20" s="69">
        <v>7.5400648443270891E-3</v>
      </c>
    </row>
    <row r="21" spans="2:9" ht="14" customHeight="1" x14ac:dyDescent="0.2">
      <c r="B21" s="205"/>
      <c r="C21" s="206"/>
      <c r="D21" s="206"/>
      <c r="E21" s="6" t="s">
        <v>573</v>
      </c>
      <c r="F21" s="67" t="s">
        <v>1718</v>
      </c>
      <c r="G21" s="67">
        <v>546369</v>
      </c>
      <c r="H21" s="68">
        <v>-3.2360000000000002</v>
      </c>
      <c r="I21" s="69">
        <v>1.212173841652329E-3</v>
      </c>
    </row>
    <row r="22" spans="2:9" ht="14" customHeight="1" x14ac:dyDescent="0.2">
      <c r="B22" s="205"/>
      <c r="C22" s="206"/>
      <c r="D22" s="6" t="s">
        <v>1288</v>
      </c>
      <c r="E22" s="6" t="s">
        <v>1698</v>
      </c>
      <c r="F22" s="67" t="s">
        <v>1692</v>
      </c>
      <c r="G22" s="67">
        <v>445063</v>
      </c>
      <c r="H22" s="68">
        <v>-2.7639999999999998</v>
      </c>
      <c r="I22" s="69">
        <v>5.7097539301931904E-3</v>
      </c>
    </row>
    <row r="23" spans="2:9" ht="14" customHeight="1" x14ac:dyDescent="0.2">
      <c r="B23" s="205"/>
      <c r="C23" s="206"/>
      <c r="D23" s="206" t="s">
        <v>1289</v>
      </c>
      <c r="E23" s="6" t="s">
        <v>75</v>
      </c>
      <c r="F23" s="67" t="s">
        <v>1697</v>
      </c>
      <c r="G23" s="67">
        <v>403751</v>
      </c>
      <c r="H23" s="68">
        <v>2.722</v>
      </c>
      <c r="I23" s="69">
        <v>6.4888142464887156E-3</v>
      </c>
    </row>
    <row r="24" spans="2:9" ht="14" customHeight="1" x14ac:dyDescent="0.2">
      <c r="B24" s="205"/>
      <c r="C24" s="206"/>
      <c r="D24" s="206"/>
      <c r="E24" s="6" t="s">
        <v>574</v>
      </c>
      <c r="F24" s="67" t="s">
        <v>1738</v>
      </c>
      <c r="G24" s="67">
        <v>503357</v>
      </c>
      <c r="H24" s="68">
        <v>-3.3220000000000001</v>
      </c>
      <c r="I24" s="69">
        <v>8.9374693864532027E-4</v>
      </c>
    </row>
    <row r="25" spans="2:9" ht="14" customHeight="1" x14ac:dyDescent="0.2">
      <c r="B25" s="205"/>
      <c r="C25" s="206"/>
      <c r="D25" s="206" t="s">
        <v>1290</v>
      </c>
      <c r="E25" s="6" t="s">
        <v>1694</v>
      </c>
      <c r="F25" s="67" t="s">
        <v>1692</v>
      </c>
      <c r="G25" s="67">
        <v>444025</v>
      </c>
      <c r="H25" s="68">
        <v>-4.6150000000000002</v>
      </c>
      <c r="I25" s="69">
        <v>3.9309531630295934E-6</v>
      </c>
    </row>
    <row r="26" spans="2:9" ht="14" customHeight="1" x14ac:dyDescent="0.2">
      <c r="B26" s="205"/>
      <c r="C26" s="206"/>
      <c r="D26" s="206"/>
      <c r="E26" s="6" t="s">
        <v>410</v>
      </c>
      <c r="F26" s="67" t="s">
        <v>1692</v>
      </c>
      <c r="G26" s="67">
        <v>437410</v>
      </c>
      <c r="H26" s="68">
        <v>-2.339</v>
      </c>
      <c r="I26" s="69">
        <v>1.9335433490973788E-2</v>
      </c>
    </row>
    <row r="27" spans="2:9" ht="14" customHeight="1" x14ac:dyDescent="0.2">
      <c r="B27" s="205"/>
      <c r="C27" s="206"/>
      <c r="D27" s="206"/>
      <c r="E27" s="6" t="s">
        <v>432</v>
      </c>
      <c r="F27" s="67" t="s">
        <v>1710</v>
      </c>
      <c r="G27" s="67">
        <v>655237</v>
      </c>
      <c r="H27" s="68">
        <v>-3.0510000000000002</v>
      </c>
      <c r="I27" s="69">
        <v>2.2808057470859338E-3</v>
      </c>
    </row>
    <row r="28" spans="2:9" ht="14" customHeight="1" x14ac:dyDescent="0.2">
      <c r="B28" s="205"/>
      <c r="C28" s="206"/>
      <c r="D28" s="206"/>
      <c r="E28" s="6" t="s">
        <v>452</v>
      </c>
      <c r="F28" s="67" t="s">
        <v>1710</v>
      </c>
      <c r="G28" s="67">
        <v>655318</v>
      </c>
      <c r="H28" s="68">
        <v>-2.6030000000000002</v>
      </c>
      <c r="I28" s="69">
        <v>9.2411953702701832E-3</v>
      </c>
    </row>
    <row r="29" spans="2:9" ht="14" customHeight="1" x14ac:dyDescent="0.2">
      <c r="B29" s="205"/>
      <c r="C29" s="206"/>
      <c r="D29" s="6" t="s">
        <v>1695</v>
      </c>
      <c r="E29" s="6" t="s">
        <v>575</v>
      </c>
      <c r="F29" s="67" t="s">
        <v>1692</v>
      </c>
      <c r="G29" s="67">
        <v>444758</v>
      </c>
      <c r="H29" s="68">
        <v>-3.2509999999999999</v>
      </c>
      <c r="I29" s="69">
        <v>1.1499985766096829E-3</v>
      </c>
    </row>
    <row r="30" spans="2:9" ht="14" customHeight="1" x14ac:dyDescent="0.2">
      <c r="B30" s="205" t="s">
        <v>42</v>
      </c>
      <c r="C30" s="206" t="s">
        <v>43</v>
      </c>
      <c r="D30" s="206" t="s">
        <v>1291</v>
      </c>
      <c r="E30" s="6" t="s">
        <v>1704</v>
      </c>
      <c r="F30" s="67" t="s">
        <v>1697</v>
      </c>
      <c r="G30" s="67">
        <v>433631</v>
      </c>
      <c r="H30" s="68">
        <v>2.1779999999999999</v>
      </c>
      <c r="I30" s="69">
        <v>2.9406036752602119E-2</v>
      </c>
    </row>
    <row r="31" spans="2:9" ht="14" customHeight="1" x14ac:dyDescent="0.2">
      <c r="B31" s="205"/>
      <c r="C31" s="206"/>
      <c r="D31" s="206"/>
      <c r="E31" s="6" t="s">
        <v>1691</v>
      </c>
      <c r="F31" s="67" t="s">
        <v>1692</v>
      </c>
      <c r="G31" s="67">
        <v>444537</v>
      </c>
      <c r="H31" s="68">
        <v>-2.0179999999999998</v>
      </c>
      <c r="I31" s="69">
        <v>4.3591261325903422E-2</v>
      </c>
    </row>
    <row r="32" spans="2:9" ht="14" customHeight="1" x14ac:dyDescent="0.2">
      <c r="B32" s="205"/>
      <c r="C32" s="206"/>
      <c r="D32" s="206"/>
      <c r="E32" s="6" t="s">
        <v>1752</v>
      </c>
      <c r="F32" s="67" t="s">
        <v>1720</v>
      </c>
      <c r="G32" s="67">
        <v>597826</v>
      </c>
      <c r="H32" s="68">
        <v>-2.4300000000000002</v>
      </c>
      <c r="I32" s="69">
        <v>1.5098822832618399E-2</v>
      </c>
    </row>
    <row r="33" spans="2:9" ht="14" customHeight="1" x14ac:dyDescent="0.2">
      <c r="B33" s="205"/>
      <c r="C33" s="206"/>
      <c r="D33" s="206" t="s">
        <v>1287</v>
      </c>
      <c r="E33" s="6" t="s">
        <v>505</v>
      </c>
      <c r="F33" s="67" t="s">
        <v>1705</v>
      </c>
      <c r="G33" s="67">
        <v>528422</v>
      </c>
      <c r="H33" s="68">
        <v>4.1449999999999996</v>
      </c>
      <c r="I33" s="69">
        <v>3.3981371017191733E-5</v>
      </c>
    </row>
    <row r="34" spans="2:9" ht="14" customHeight="1" x14ac:dyDescent="0.2">
      <c r="B34" s="205"/>
      <c r="C34" s="206"/>
      <c r="D34" s="206"/>
      <c r="E34" s="6" t="s">
        <v>573</v>
      </c>
      <c r="F34" s="67" t="s">
        <v>1720</v>
      </c>
      <c r="G34" s="67">
        <v>567506</v>
      </c>
      <c r="H34" s="68">
        <v>-4.702</v>
      </c>
      <c r="I34" s="69">
        <v>2.5762550023542972E-6</v>
      </c>
    </row>
    <row r="35" spans="2:9" ht="14" customHeight="1" x14ac:dyDescent="0.2">
      <c r="B35" s="205"/>
      <c r="C35" s="206"/>
      <c r="D35" s="206" t="s">
        <v>1288</v>
      </c>
      <c r="E35" s="6" t="s">
        <v>1693</v>
      </c>
      <c r="F35" s="67" t="s">
        <v>1706</v>
      </c>
      <c r="G35" s="67">
        <v>595644</v>
      </c>
      <c r="H35" s="68">
        <v>2.6970000000000001</v>
      </c>
      <c r="I35" s="69">
        <v>6.9967270344282661E-3</v>
      </c>
    </row>
    <row r="36" spans="2:9" ht="14" customHeight="1" x14ac:dyDescent="0.2">
      <c r="B36" s="205"/>
      <c r="C36" s="206"/>
      <c r="D36" s="206"/>
      <c r="E36" s="6" t="s">
        <v>1698</v>
      </c>
      <c r="F36" s="67" t="s">
        <v>1692</v>
      </c>
      <c r="G36" s="67">
        <v>445064</v>
      </c>
      <c r="H36" s="68">
        <v>-3.0880000000000001</v>
      </c>
      <c r="I36" s="69">
        <v>2.0150847093285428E-3</v>
      </c>
    </row>
    <row r="37" spans="2:9" ht="14" customHeight="1" x14ac:dyDescent="0.2">
      <c r="B37" s="205"/>
      <c r="C37" s="206"/>
      <c r="D37" s="206" t="s">
        <v>1289</v>
      </c>
      <c r="E37" s="6" t="s">
        <v>1703</v>
      </c>
      <c r="F37" s="67" t="s">
        <v>1707</v>
      </c>
      <c r="G37" s="67">
        <v>524574</v>
      </c>
      <c r="H37" s="68">
        <v>-2.8769999999999998</v>
      </c>
      <c r="I37" s="69">
        <v>4.0147559531981706E-3</v>
      </c>
    </row>
    <row r="38" spans="2:9" ht="14" customHeight="1" x14ac:dyDescent="0.2">
      <c r="B38" s="205"/>
      <c r="C38" s="206"/>
      <c r="D38" s="206"/>
      <c r="E38" s="6" t="s">
        <v>516</v>
      </c>
      <c r="F38" s="67" t="s">
        <v>1697</v>
      </c>
      <c r="G38" s="67">
        <v>442692</v>
      </c>
      <c r="H38" s="68">
        <v>3.6930000000000001</v>
      </c>
      <c r="I38" s="69">
        <v>2.2162402308956869E-4</v>
      </c>
    </row>
    <row r="39" spans="2:9" ht="14" customHeight="1" x14ac:dyDescent="0.2">
      <c r="B39" s="205"/>
      <c r="C39" s="206"/>
      <c r="D39" s="206"/>
      <c r="E39" s="6" t="s">
        <v>75</v>
      </c>
      <c r="F39" s="67" t="s">
        <v>1697</v>
      </c>
      <c r="G39" s="67">
        <v>403752</v>
      </c>
      <c r="H39" s="68">
        <v>2.1859999999999999</v>
      </c>
      <c r="I39" s="69">
        <v>2.88156053281164E-2</v>
      </c>
    </row>
    <row r="40" spans="2:9" ht="14" customHeight="1" x14ac:dyDescent="0.2">
      <c r="B40" s="205"/>
      <c r="C40" s="206"/>
      <c r="D40" s="206"/>
      <c r="E40" s="6" t="s">
        <v>574</v>
      </c>
      <c r="F40" s="67" t="s">
        <v>1720</v>
      </c>
      <c r="G40" s="67">
        <v>524146</v>
      </c>
      <c r="H40" s="68">
        <v>-3.6840000000000002</v>
      </c>
      <c r="I40" s="69">
        <v>2.296022398279122E-4</v>
      </c>
    </row>
    <row r="41" spans="2:9" ht="14" customHeight="1" x14ac:dyDescent="0.2">
      <c r="B41" s="205"/>
      <c r="C41" s="206"/>
      <c r="D41" s="206" t="s">
        <v>1290</v>
      </c>
      <c r="E41" s="6" t="s">
        <v>410</v>
      </c>
      <c r="F41" s="67" t="s">
        <v>1692</v>
      </c>
      <c r="G41" s="67">
        <v>437411</v>
      </c>
      <c r="H41" s="68">
        <v>-2.11</v>
      </c>
      <c r="I41" s="69">
        <v>3.4858355875314183E-2</v>
      </c>
    </row>
    <row r="42" spans="2:9" ht="14" customHeight="1" x14ac:dyDescent="0.2">
      <c r="B42" s="205"/>
      <c r="C42" s="206"/>
      <c r="D42" s="206"/>
      <c r="E42" s="6" t="s">
        <v>422</v>
      </c>
      <c r="F42" s="67" t="s">
        <v>1754</v>
      </c>
      <c r="G42" s="67">
        <v>691451</v>
      </c>
      <c r="H42" s="68">
        <v>-2.1360000000000001</v>
      </c>
      <c r="I42" s="69">
        <v>3.2679413818987667E-2</v>
      </c>
    </row>
    <row r="43" spans="2:9" ht="14" customHeight="1" x14ac:dyDescent="0.2">
      <c r="B43" s="205"/>
      <c r="C43" s="206"/>
      <c r="D43" s="206"/>
      <c r="E43" s="6" t="s">
        <v>427</v>
      </c>
      <c r="F43" s="67" t="s">
        <v>1692</v>
      </c>
      <c r="G43" s="67">
        <v>444423</v>
      </c>
      <c r="H43" s="68">
        <v>-2.073</v>
      </c>
      <c r="I43" s="69">
        <v>3.8172279565636041E-2</v>
      </c>
    </row>
    <row r="44" spans="2:9" ht="14" customHeight="1" x14ac:dyDescent="0.2">
      <c r="B44" s="205"/>
      <c r="C44" s="206"/>
      <c r="D44" s="206"/>
      <c r="E44" s="6" t="s">
        <v>432</v>
      </c>
      <c r="F44" s="67" t="s">
        <v>1731</v>
      </c>
      <c r="G44" s="67">
        <v>655137</v>
      </c>
      <c r="H44" s="68">
        <v>2.5649999999999999</v>
      </c>
      <c r="I44" s="69">
        <v>1.031758050161777E-2</v>
      </c>
    </row>
    <row r="45" spans="2:9" ht="14" customHeight="1" x14ac:dyDescent="0.2">
      <c r="B45" s="205"/>
      <c r="C45" s="206"/>
      <c r="D45" s="206"/>
      <c r="E45" s="6" t="s">
        <v>452</v>
      </c>
      <c r="F45" s="67" t="s">
        <v>1710</v>
      </c>
      <c r="G45" s="67">
        <v>655218</v>
      </c>
      <c r="H45" s="68">
        <v>-3.8279999999999998</v>
      </c>
      <c r="I45" s="69">
        <v>1.291887565144312E-4</v>
      </c>
    </row>
    <row r="46" spans="2:9" ht="14" customHeight="1" x14ac:dyDescent="0.2">
      <c r="B46" s="205"/>
      <c r="C46" s="206"/>
      <c r="D46" s="6" t="s">
        <v>1695</v>
      </c>
      <c r="E46" s="6" t="s">
        <v>575</v>
      </c>
      <c r="F46" s="67" t="s">
        <v>1692</v>
      </c>
      <c r="G46" s="67">
        <v>444759</v>
      </c>
      <c r="H46" s="68">
        <v>-2.7189999999999999</v>
      </c>
      <c r="I46" s="69">
        <v>6.547960809973487E-3</v>
      </c>
    </row>
    <row r="47" spans="2:9" ht="14" customHeight="1" x14ac:dyDescent="0.2">
      <c r="B47" s="205" t="s">
        <v>48</v>
      </c>
      <c r="C47" s="206" t="s">
        <v>49</v>
      </c>
      <c r="D47" s="206" t="s">
        <v>1291</v>
      </c>
      <c r="E47" s="6" t="s">
        <v>1708</v>
      </c>
      <c r="F47" s="67" t="s">
        <v>1692</v>
      </c>
      <c r="G47" s="67">
        <v>433624</v>
      </c>
      <c r="H47" s="68">
        <v>-2.2970000000000002</v>
      </c>
      <c r="I47" s="69">
        <v>2.161876973419638E-2</v>
      </c>
    </row>
    <row r="48" spans="2:9" ht="14" customHeight="1" x14ac:dyDescent="0.2">
      <c r="B48" s="205"/>
      <c r="C48" s="206"/>
      <c r="D48" s="206"/>
      <c r="E48" s="6" t="s">
        <v>1712</v>
      </c>
      <c r="F48" s="67" t="s">
        <v>1710</v>
      </c>
      <c r="G48" s="67">
        <v>557952</v>
      </c>
      <c r="H48" s="68">
        <v>-2.109</v>
      </c>
      <c r="I48" s="69">
        <v>3.4944581632913099E-2</v>
      </c>
    </row>
    <row r="49" spans="2:9" ht="14" customHeight="1" x14ac:dyDescent="0.2">
      <c r="B49" s="205"/>
      <c r="C49" s="206"/>
      <c r="D49" s="206"/>
      <c r="E49" s="6" t="s">
        <v>1740</v>
      </c>
      <c r="F49" s="67" t="s">
        <v>1711</v>
      </c>
      <c r="G49" s="67">
        <v>558644</v>
      </c>
      <c r="H49" s="68">
        <v>-2.153</v>
      </c>
      <c r="I49" s="69">
        <v>3.1318678537451107E-2</v>
      </c>
    </row>
    <row r="50" spans="2:9" ht="14" customHeight="1" x14ac:dyDescent="0.2">
      <c r="B50" s="205"/>
      <c r="C50" s="206"/>
      <c r="D50" s="206"/>
      <c r="E50" s="6" t="s">
        <v>1701</v>
      </c>
      <c r="F50" s="67" t="s">
        <v>1692</v>
      </c>
      <c r="G50" s="67">
        <v>433624</v>
      </c>
      <c r="H50" s="68">
        <v>-2.7389999999999999</v>
      </c>
      <c r="I50" s="69">
        <v>6.1626373441096864E-3</v>
      </c>
    </row>
    <row r="51" spans="2:9" ht="14" customHeight="1" x14ac:dyDescent="0.2">
      <c r="B51" s="205"/>
      <c r="C51" s="206"/>
      <c r="D51" s="6" t="s">
        <v>1287</v>
      </c>
      <c r="E51" s="6" t="s">
        <v>573</v>
      </c>
      <c r="F51" s="67" t="s">
        <v>1692</v>
      </c>
      <c r="G51" s="67">
        <v>444992</v>
      </c>
      <c r="H51" s="68">
        <v>-2.157</v>
      </c>
      <c r="I51" s="69">
        <v>3.100566444391328E-2</v>
      </c>
    </row>
    <row r="52" spans="2:9" ht="14" customHeight="1" x14ac:dyDescent="0.2">
      <c r="B52" s="205"/>
      <c r="C52" s="206"/>
      <c r="D52" s="206" t="s">
        <v>1288</v>
      </c>
      <c r="E52" s="6" t="s">
        <v>1709</v>
      </c>
      <c r="F52" s="67" t="s">
        <v>1710</v>
      </c>
      <c r="G52" s="67">
        <v>559188</v>
      </c>
      <c r="H52" s="68">
        <v>-3.294</v>
      </c>
      <c r="I52" s="69">
        <v>9.877249846894805E-4</v>
      </c>
    </row>
    <row r="53" spans="2:9" ht="14" customHeight="1" x14ac:dyDescent="0.2">
      <c r="B53" s="205"/>
      <c r="C53" s="206"/>
      <c r="D53" s="206"/>
      <c r="E53" s="6" t="s">
        <v>433</v>
      </c>
      <c r="F53" s="67" t="s">
        <v>1715</v>
      </c>
      <c r="G53" s="67">
        <v>556478</v>
      </c>
      <c r="H53" s="68">
        <v>3.0459999999999998</v>
      </c>
      <c r="I53" s="69">
        <v>2.3190783515711381E-3</v>
      </c>
    </row>
    <row r="54" spans="2:9" ht="14" customHeight="1" x14ac:dyDescent="0.2">
      <c r="B54" s="205"/>
      <c r="C54" s="206"/>
      <c r="D54" s="206" t="s">
        <v>1289</v>
      </c>
      <c r="E54" s="6" t="s">
        <v>75</v>
      </c>
      <c r="F54" s="67" t="s">
        <v>1697</v>
      </c>
      <c r="G54" s="67">
        <v>403750</v>
      </c>
      <c r="H54" s="68">
        <v>2.0329999999999999</v>
      </c>
      <c r="I54" s="69">
        <v>4.2052523002297441E-2</v>
      </c>
    </row>
    <row r="55" spans="2:9" ht="14" customHeight="1" x14ac:dyDescent="0.2">
      <c r="B55" s="205"/>
      <c r="C55" s="206"/>
      <c r="D55" s="206"/>
      <c r="E55" s="6" t="s">
        <v>574</v>
      </c>
      <c r="F55" s="67" t="s">
        <v>1692</v>
      </c>
      <c r="G55" s="67">
        <v>407088</v>
      </c>
      <c r="H55" s="68">
        <v>-2.2349999999999999</v>
      </c>
      <c r="I55" s="69">
        <v>2.541734874469204E-2</v>
      </c>
    </row>
    <row r="56" spans="2:9" ht="14" customHeight="1" x14ac:dyDescent="0.2">
      <c r="B56" s="205"/>
      <c r="C56" s="206"/>
      <c r="D56" s="206" t="s">
        <v>1290</v>
      </c>
      <c r="E56" s="6" t="s">
        <v>1694</v>
      </c>
      <c r="F56" s="67" t="s">
        <v>1692</v>
      </c>
      <c r="G56" s="67">
        <v>444024</v>
      </c>
      <c r="H56" s="68">
        <v>-7.6559999999999997</v>
      </c>
      <c r="I56" s="69">
        <v>1.9181372384625961E-14</v>
      </c>
    </row>
    <row r="57" spans="2:9" ht="14" customHeight="1" x14ac:dyDescent="0.2">
      <c r="B57" s="205"/>
      <c r="C57" s="206"/>
      <c r="D57" s="206"/>
      <c r="E57" s="6" t="s">
        <v>422</v>
      </c>
      <c r="F57" s="67" t="s">
        <v>1710</v>
      </c>
      <c r="G57" s="67">
        <v>649680</v>
      </c>
      <c r="H57" s="68">
        <v>-2.657</v>
      </c>
      <c r="I57" s="69">
        <v>7.8839443027717802E-3</v>
      </c>
    </row>
    <row r="58" spans="2:9" ht="14" customHeight="1" x14ac:dyDescent="0.2">
      <c r="B58" s="205"/>
      <c r="C58" s="206"/>
      <c r="D58" s="206" t="s">
        <v>1695</v>
      </c>
      <c r="E58" s="6" t="s">
        <v>448</v>
      </c>
      <c r="F58" s="67" t="s">
        <v>1692</v>
      </c>
      <c r="G58" s="67">
        <v>407676</v>
      </c>
      <c r="H58" s="68">
        <v>-2.6429999999999998</v>
      </c>
      <c r="I58" s="69">
        <v>8.2175035287394005E-3</v>
      </c>
    </row>
    <row r="59" spans="2:9" ht="14" customHeight="1" x14ac:dyDescent="0.2">
      <c r="B59" s="205"/>
      <c r="C59" s="206"/>
      <c r="D59" s="206"/>
      <c r="E59" s="6" t="s">
        <v>575</v>
      </c>
      <c r="F59" s="67" t="s">
        <v>1692</v>
      </c>
      <c r="G59" s="67">
        <v>444757</v>
      </c>
      <c r="H59" s="68">
        <v>-2.4089999999999998</v>
      </c>
      <c r="I59" s="69">
        <v>1.5996297978338351E-2</v>
      </c>
    </row>
    <row r="60" spans="2:9" ht="14" customHeight="1" x14ac:dyDescent="0.2">
      <c r="B60" s="205" t="s">
        <v>50</v>
      </c>
      <c r="C60" s="206" t="s">
        <v>51</v>
      </c>
      <c r="D60" s="206" t="s">
        <v>1291</v>
      </c>
      <c r="E60" s="6" t="s">
        <v>1691</v>
      </c>
      <c r="F60" s="67" t="s">
        <v>1692</v>
      </c>
      <c r="G60" s="67">
        <v>444536</v>
      </c>
      <c r="H60" s="68">
        <v>-2.3180000000000001</v>
      </c>
      <c r="I60" s="69">
        <v>2.0449321058284911E-2</v>
      </c>
    </row>
    <row r="61" spans="2:9" ht="14" customHeight="1" x14ac:dyDescent="0.2">
      <c r="B61" s="205"/>
      <c r="C61" s="206"/>
      <c r="D61" s="206"/>
      <c r="E61" s="6" t="s">
        <v>1752</v>
      </c>
      <c r="F61" s="67" t="s">
        <v>1744</v>
      </c>
      <c r="G61" s="67">
        <v>571578</v>
      </c>
      <c r="H61" s="68">
        <v>-5.48</v>
      </c>
      <c r="I61" s="69">
        <v>4.2532583595918043E-8</v>
      </c>
    </row>
    <row r="62" spans="2:9" ht="14" customHeight="1" x14ac:dyDescent="0.2">
      <c r="B62" s="205"/>
      <c r="C62" s="206"/>
      <c r="D62" s="206"/>
      <c r="E62" s="6" t="s">
        <v>1701</v>
      </c>
      <c r="F62" s="67" t="s">
        <v>1692</v>
      </c>
      <c r="G62" s="67">
        <v>433624</v>
      </c>
      <c r="H62" s="68">
        <v>-3.464</v>
      </c>
      <c r="I62" s="69">
        <v>5.3220651067526728E-4</v>
      </c>
    </row>
    <row r="63" spans="2:9" ht="14" customHeight="1" x14ac:dyDescent="0.2">
      <c r="B63" s="205"/>
      <c r="C63" s="206"/>
      <c r="D63" s="206"/>
      <c r="E63" s="6" t="s">
        <v>1722</v>
      </c>
      <c r="F63" s="67" t="s">
        <v>1692</v>
      </c>
      <c r="G63" s="67">
        <v>433624</v>
      </c>
      <c r="H63" s="68">
        <v>-2.5459999999999998</v>
      </c>
      <c r="I63" s="69">
        <v>1.0896518835064289E-2</v>
      </c>
    </row>
    <row r="64" spans="2:9" ht="14" customHeight="1" x14ac:dyDescent="0.2">
      <c r="B64" s="205"/>
      <c r="C64" s="206"/>
      <c r="D64" s="206"/>
      <c r="E64" s="6" t="s">
        <v>1724</v>
      </c>
      <c r="F64" s="67" t="s">
        <v>1692</v>
      </c>
      <c r="G64" s="67">
        <v>433624</v>
      </c>
      <c r="H64" s="68">
        <v>-5.3570000000000002</v>
      </c>
      <c r="I64" s="69">
        <v>8.4615120555809473E-8</v>
      </c>
    </row>
    <row r="65" spans="2:9" ht="14" customHeight="1" x14ac:dyDescent="0.2">
      <c r="B65" s="205"/>
      <c r="C65" s="206"/>
      <c r="D65" s="206" t="s">
        <v>1287</v>
      </c>
      <c r="E65" s="6" t="s">
        <v>505</v>
      </c>
      <c r="F65" s="67" t="s">
        <v>1716</v>
      </c>
      <c r="G65" s="67">
        <v>507412</v>
      </c>
      <c r="H65" s="68">
        <v>2.544</v>
      </c>
      <c r="I65" s="69">
        <v>1.0959108459450169E-2</v>
      </c>
    </row>
    <row r="66" spans="2:9" ht="14" customHeight="1" x14ac:dyDescent="0.2">
      <c r="B66" s="205"/>
      <c r="C66" s="206"/>
      <c r="D66" s="206"/>
      <c r="E66" s="6" t="s">
        <v>573</v>
      </c>
      <c r="F66" s="67" t="s">
        <v>1744</v>
      </c>
      <c r="G66" s="67">
        <v>546371</v>
      </c>
      <c r="H66" s="68">
        <v>-3.9729999999999999</v>
      </c>
      <c r="I66" s="69">
        <v>7.0973049177986729E-5</v>
      </c>
    </row>
    <row r="67" spans="2:9" ht="14" customHeight="1" x14ac:dyDescent="0.2">
      <c r="B67" s="205"/>
      <c r="C67" s="206"/>
      <c r="D67" s="206" t="s">
        <v>1288</v>
      </c>
      <c r="E67" s="6" t="s">
        <v>433</v>
      </c>
      <c r="F67" s="67" t="s">
        <v>1717</v>
      </c>
      <c r="G67" s="67">
        <v>569599</v>
      </c>
      <c r="H67" s="68">
        <v>2.9390000000000001</v>
      </c>
      <c r="I67" s="69">
        <v>3.2927307407972792E-3</v>
      </c>
    </row>
    <row r="68" spans="2:9" ht="14" customHeight="1" x14ac:dyDescent="0.2">
      <c r="B68" s="205"/>
      <c r="C68" s="206"/>
      <c r="D68" s="206"/>
      <c r="E68" s="6" t="s">
        <v>473</v>
      </c>
      <c r="F68" s="67" t="s">
        <v>1697</v>
      </c>
      <c r="G68" s="67">
        <v>378303</v>
      </c>
      <c r="H68" s="68">
        <v>2.774</v>
      </c>
      <c r="I68" s="69">
        <v>5.5371678203011421E-3</v>
      </c>
    </row>
    <row r="69" spans="2:9" ht="14" customHeight="1" x14ac:dyDescent="0.2">
      <c r="B69" s="205"/>
      <c r="C69" s="206"/>
      <c r="D69" s="206"/>
      <c r="E69" s="6" t="s">
        <v>1698</v>
      </c>
      <c r="F69" s="67" t="s">
        <v>1692</v>
      </c>
      <c r="G69" s="67">
        <v>445063</v>
      </c>
      <c r="H69" s="68">
        <v>-2.8079999999999998</v>
      </c>
      <c r="I69" s="69">
        <v>4.9850226808098317E-3</v>
      </c>
    </row>
    <row r="70" spans="2:9" ht="14" customHeight="1" x14ac:dyDescent="0.2">
      <c r="B70" s="205"/>
      <c r="C70" s="206"/>
      <c r="D70" s="206"/>
      <c r="E70" s="6" t="s">
        <v>571</v>
      </c>
      <c r="F70" s="67" t="s">
        <v>1716</v>
      </c>
      <c r="G70" s="67">
        <v>565695</v>
      </c>
      <c r="H70" s="68">
        <v>2.7610000000000001</v>
      </c>
      <c r="I70" s="69">
        <v>5.7624676403652472E-3</v>
      </c>
    </row>
    <row r="71" spans="2:9" ht="14" customHeight="1" x14ac:dyDescent="0.2">
      <c r="B71" s="205"/>
      <c r="C71" s="206"/>
      <c r="D71" s="206" t="s">
        <v>1289</v>
      </c>
      <c r="E71" s="6" t="s">
        <v>489</v>
      </c>
      <c r="F71" s="67" t="s">
        <v>1718</v>
      </c>
      <c r="G71" s="67">
        <v>545995</v>
      </c>
      <c r="H71" s="68">
        <v>-2.5790000000000002</v>
      </c>
      <c r="I71" s="69">
        <v>9.9086786676938366E-3</v>
      </c>
    </row>
    <row r="72" spans="2:9" ht="14" customHeight="1" x14ac:dyDescent="0.2">
      <c r="B72" s="205"/>
      <c r="C72" s="206"/>
      <c r="D72" s="206"/>
      <c r="E72" s="6" t="s">
        <v>1703</v>
      </c>
      <c r="F72" s="67" t="s">
        <v>1738</v>
      </c>
      <c r="G72" s="67">
        <v>508267</v>
      </c>
      <c r="H72" s="68">
        <v>-2.7490000000000001</v>
      </c>
      <c r="I72" s="69">
        <v>5.9777386223108494E-3</v>
      </c>
    </row>
    <row r="73" spans="2:9" ht="14" customHeight="1" x14ac:dyDescent="0.2">
      <c r="B73" s="205"/>
      <c r="C73" s="206"/>
      <c r="D73" s="206"/>
      <c r="E73" s="6" t="s">
        <v>516</v>
      </c>
      <c r="F73" s="67" t="s">
        <v>1692</v>
      </c>
      <c r="G73" s="67">
        <v>442691</v>
      </c>
      <c r="H73" s="68">
        <v>-2.9830000000000001</v>
      </c>
      <c r="I73" s="69">
        <v>2.85437994334275E-3</v>
      </c>
    </row>
    <row r="74" spans="2:9" ht="14" customHeight="1" x14ac:dyDescent="0.2">
      <c r="B74" s="205"/>
      <c r="C74" s="206"/>
      <c r="D74" s="206"/>
      <c r="E74" s="6" t="s">
        <v>75</v>
      </c>
      <c r="F74" s="67" t="s">
        <v>1697</v>
      </c>
      <c r="G74" s="67">
        <v>403751</v>
      </c>
      <c r="H74" s="68">
        <v>4.5359999999999996</v>
      </c>
      <c r="I74" s="69">
        <v>5.7331179818529454E-6</v>
      </c>
    </row>
    <row r="75" spans="2:9" ht="14" customHeight="1" x14ac:dyDescent="0.2">
      <c r="B75" s="205"/>
      <c r="C75" s="206"/>
      <c r="D75" s="206"/>
      <c r="E75" s="6" t="s">
        <v>570</v>
      </c>
      <c r="F75" s="67" t="s">
        <v>1697</v>
      </c>
      <c r="G75" s="67">
        <v>403170</v>
      </c>
      <c r="H75" s="68">
        <v>2.238</v>
      </c>
      <c r="I75" s="69">
        <v>2.5221055126409962E-2</v>
      </c>
    </row>
    <row r="76" spans="2:9" ht="14" customHeight="1" x14ac:dyDescent="0.2">
      <c r="B76" s="205"/>
      <c r="C76" s="206"/>
      <c r="D76" s="206"/>
      <c r="E76" s="6" t="s">
        <v>574</v>
      </c>
      <c r="F76" s="67" t="s">
        <v>1744</v>
      </c>
      <c r="G76" s="67">
        <v>503359</v>
      </c>
      <c r="H76" s="68">
        <v>-4.5090000000000003</v>
      </c>
      <c r="I76" s="69">
        <v>6.513390889034905E-6</v>
      </c>
    </row>
    <row r="77" spans="2:9" ht="14" customHeight="1" x14ac:dyDescent="0.2">
      <c r="B77" s="205"/>
      <c r="C77" s="206"/>
      <c r="D77" s="206" t="s">
        <v>1290</v>
      </c>
      <c r="E77" s="6" t="s">
        <v>410</v>
      </c>
      <c r="F77" s="67" t="s">
        <v>1692</v>
      </c>
      <c r="G77" s="67">
        <v>437410</v>
      </c>
      <c r="H77" s="68">
        <v>-4.2919999999999998</v>
      </c>
      <c r="I77" s="69">
        <v>1.7707094883070451E-5</v>
      </c>
    </row>
    <row r="78" spans="2:9" ht="14" customHeight="1" x14ac:dyDescent="0.2">
      <c r="B78" s="205"/>
      <c r="C78" s="206"/>
      <c r="D78" s="206"/>
      <c r="E78" s="6" t="s">
        <v>427</v>
      </c>
      <c r="F78" s="67" t="s">
        <v>1697</v>
      </c>
      <c r="G78" s="67">
        <v>444422</v>
      </c>
      <c r="H78" s="68">
        <v>6.1580000000000004</v>
      </c>
      <c r="I78" s="69">
        <v>7.3669355970198823E-10</v>
      </c>
    </row>
    <row r="79" spans="2:9" ht="14" customHeight="1" x14ac:dyDescent="0.2">
      <c r="B79" s="205"/>
      <c r="C79" s="206"/>
      <c r="D79" s="206"/>
      <c r="E79" s="6" t="s">
        <v>432</v>
      </c>
      <c r="F79" s="67" t="s">
        <v>1715</v>
      </c>
      <c r="G79" s="67">
        <v>655238</v>
      </c>
      <c r="H79" s="68">
        <v>5.2690000000000001</v>
      </c>
      <c r="I79" s="69">
        <v>1.3716896466305361E-7</v>
      </c>
    </row>
    <row r="80" spans="2:9" ht="14" customHeight="1" x14ac:dyDescent="0.2">
      <c r="B80" s="205"/>
      <c r="C80" s="206"/>
      <c r="D80" s="206"/>
      <c r="E80" s="6" t="s">
        <v>442</v>
      </c>
      <c r="F80" s="67" t="s">
        <v>1718</v>
      </c>
      <c r="G80" s="67">
        <v>663828</v>
      </c>
      <c r="H80" s="68">
        <v>-2.1429999999999998</v>
      </c>
      <c r="I80" s="69">
        <v>3.2113098369420251E-2</v>
      </c>
    </row>
    <row r="81" spans="2:9" ht="14" customHeight="1" x14ac:dyDescent="0.2">
      <c r="B81" s="205"/>
      <c r="C81" s="206"/>
      <c r="D81" s="206"/>
      <c r="E81" s="6" t="s">
        <v>452</v>
      </c>
      <c r="F81" s="67" t="s">
        <v>1715</v>
      </c>
      <c r="G81" s="67">
        <v>655319</v>
      </c>
      <c r="H81" s="68">
        <v>3.4289999999999998</v>
      </c>
      <c r="I81" s="69">
        <v>6.0580952757350269E-4</v>
      </c>
    </row>
    <row r="82" spans="2:9" ht="14" customHeight="1" x14ac:dyDescent="0.2">
      <c r="B82" s="205"/>
      <c r="C82" s="206"/>
      <c r="D82" s="206" t="s">
        <v>1695</v>
      </c>
      <c r="E82" s="6" t="s">
        <v>469</v>
      </c>
      <c r="F82" s="67" t="s">
        <v>1692</v>
      </c>
      <c r="G82" s="67">
        <v>445088</v>
      </c>
      <c r="H82" s="68">
        <v>-2.3719999999999999</v>
      </c>
      <c r="I82" s="69">
        <v>1.7692090714691161E-2</v>
      </c>
    </row>
    <row r="83" spans="2:9" ht="14" customHeight="1" x14ac:dyDescent="0.2">
      <c r="B83" s="205"/>
      <c r="C83" s="206"/>
      <c r="D83" s="206"/>
      <c r="E83" s="6" t="s">
        <v>575</v>
      </c>
      <c r="F83" s="67" t="s">
        <v>1692</v>
      </c>
      <c r="G83" s="67">
        <v>444758</v>
      </c>
      <c r="H83" s="68">
        <v>-4.6760000000000002</v>
      </c>
      <c r="I83" s="69">
        <v>2.9252460529903231E-6</v>
      </c>
    </row>
    <row r="84" spans="2:9" ht="14" customHeight="1" x14ac:dyDescent="0.2">
      <c r="B84" s="205"/>
      <c r="C84" s="206"/>
      <c r="D84" s="206"/>
      <c r="E84" s="6" t="s">
        <v>576</v>
      </c>
      <c r="F84" s="67" t="s">
        <v>1744</v>
      </c>
      <c r="G84" s="67">
        <v>581553</v>
      </c>
      <c r="H84" s="68">
        <v>-3.0419999999999998</v>
      </c>
      <c r="I84" s="69">
        <v>2.3501189445263352E-3</v>
      </c>
    </row>
    <row r="85" spans="2:9" ht="14" customHeight="1" x14ac:dyDescent="0.2">
      <c r="B85" s="205" t="s">
        <v>52</v>
      </c>
      <c r="C85" s="206" t="s">
        <v>53</v>
      </c>
      <c r="D85" s="206" t="s">
        <v>1291</v>
      </c>
      <c r="E85" s="6" t="s">
        <v>1719</v>
      </c>
      <c r="F85" s="67" t="s">
        <v>1697</v>
      </c>
      <c r="G85" s="67">
        <v>433623</v>
      </c>
      <c r="H85" s="68">
        <v>2.0369999999999999</v>
      </c>
      <c r="I85" s="69">
        <v>4.1650042005988562E-2</v>
      </c>
    </row>
    <row r="86" spans="2:9" ht="14" customHeight="1" x14ac:dyDescent="0.2">
      <c r="B86" s="205"/>
      <c r="C86" s="206"/>
      <c r="D86" s="206"/>
      <c r="E86" s="6" t="s">
        <v>1736</v>
      </c>
      <c r="F86" s="67" t="s">
        <v>1725</v>
      </c>
      <c r="G86" s="67">
        <v>595849</v>
      </c>
      <c r="H86" s="68">
        <v>4.55</v>
      </c>
      <c r="I86" s="69">
        <v>5.3645915592776937E-6</v>
      </c>
    </row>
    <row r="87" spans="2:9" ht="14" customHeight="1" x14ac:dyDescent="0.2">
      <c r="B87" s="205"/>
      <c r="C87" s="206"/>
      <c r="D87" s="206"/>
      <c r="E87" s="6" t="s">
        <v>1740</v>
      </c>
      <c r="F87" s="67" t="s">
        <v>1725</v>
      </c>
      <c r="G87" s="67">
        <v>598247</v>
      </c>
      <c r="H87" s="68">
        <v>2.69</v>
      </c>
      <c r="I87" s="69">
        <v>7.1452019047994744E-3</v>
      </c>
    </row>
    <row r="88" spans="2:9" ht="14" customHeight="1" x14ac:dyDescent="0.2">
      <c r="B88" s="205"/>
      <c r="C88" s="206"/>
      <c r="D88" s="206"/>
      <c r="E88" s="6" t="s">
        <v>1700</v>
      </c>
      <c r="F88" s="67" t="s">
        <v>1692</v>
      </c>
      <c r="G88" s="67">
        <v>433629</v>
      </c>
      <c r="H88" s="68">
        <v>-3.54</v>
      </c>
      <c r="I88" s="69">
        <v>4.0012703201464019E-4</v>
      </c>
    </row>
    <row r="89" spans="2:9" ht="14" customHeight="1" x14ac:dyDescent="0.2">
      <c r="B89" s="205"/>
      <c r="C89" s="206"/>
      <c r="D89" s="206"/>
      <c r="E89" s="6" t="s">
        <v>1724</v>
      </c>
      <c r="F89" s="67" t="s">
        <v>1697</v>
      </c>
      <c r="G89" s="67">
        <v>433623</v>
      </c>
      <c r="H89" s="68">
        <v>2.403</v>
      </c>
      <c r="I89" s="69">
        <v>1.626118743089704E-2</v>
      </c>
    </row>
    <row r="90" spans="2:9" ht="14" customHeight="1" x14ac:dyDescent="0.2">
      <c r="B90" s="205"/>
      <c r="C90" s="206"/>
      <c r="D90" s="206" t="s">
        <v>1287</v>
      </c>
      <c r="E90" s="6" t="s">
        <v>1696</v>
      </c>
      <c r="F90" s="67" t="s">
        <v>1692</v>
      </c>
      <c r="G90" s="67">
        <v>405386</v>
      </c>
      <c r="H90" s="68">
        <v>-3.7250000000000001</v>
      </c>
      <c r="I90" s="69">
        <v>1.9531522198384249E-4</v>
      </c>
    </row>
    <row r="91" spans="2:9" ht="14" customHeight="1" x14ac:dyDescent="0.2">
      <c r="B91" s="205"/>
      <c r="C91" s="206"/>
      <c r="D91" s="206"/>
      <c r="E91" s="6" t="s">
        <v>453</v>
      </c>
      <c r="F91" s="67" t="s">
        <v>1747</v>
      </c>
      <c r="G91" s="67">
        <v>567622</v>
      </c>
      <c r="H91" s="68">
        <v>-2.806</v>
      </c>
      <c r="I91" s="69">
        <v>5.0160692327453687E-3</v>
      </c>
    </row>
    <row r="92" spans="2:9" ht="14" customHeight="1" x14ac:dyDescent="0.2">
      <c r="B92" s="205"/>
      <c r="C92" s="206"/>
      <c r="D92" s="206"/>
      <c r="E92" s="6" t="s">
        <v>505</v>
      </c>
      <c r="F92" s="67" t="s">
        <v>1747</v>
      </c>
      <c r="G92" s="67">
        <v>528455</v>
      </c>
      <c r="H92" s="68">
        <v>-3.5609999999999999</v>
      </c>
      <c r="I92" s="69">
        <v>3.6944508347408088E-4</v>
      </c>
    </row>
    <row r="93" spans="2:9" ht="14" customHeight="1" x14ac:dyDescent="0.2">
      <c r="B93" s="205"/>
      <c r="C93" s="206"/>
      <c r="D93" s="206"/>
      <c r="E93" s="6" t="s">
        <v>1756</v>
      </c>
      <c r="F93" s="67" t="s">
        <v>1747</v>
      </c>
      <c r="G93" s="67">
        <v>563233</v>
      </c>
      <c r="H93" s="68">
        <v>-2.72</v>
      </c>
      <c r="I93" s="69">
        <v>6.5281916317826176E-3</v>
      </c>
    </row>
    <row r="94" spans="2:9" ht="14" customHeight="1" x14ac:dyDescent="0.2">
      <c r="B94" s="205"/>
      <c r="C94" s="206"/>
      <c r="D94" s="206"/>
      <c r="E94" s="6" t="s">
        <v>573</v>
      </c>
      <c r="F94" s="67" t="s">
        <v>1728</v>
      </c>
      <c r="G94" s="67">
        <v>567538</v>
      </c>
      <c r="H94" s="68">
        <v>3.3159999999999998</v>
      </c>
      <c r="I94" s="69">
        <v>9.1315828811332732E-4</v>
      </c>
    </row>
    <row r="95" spans="2:9" ht="14" customHeight="1" x14ac:dyDescent="0.2">
      <c r="B95" s="205"/>
      <c r="C95" s="206"/>
      <c r="D95" s="206" t="s">
        <v>1288</v>
      </c>
      <c r="E95" s="6" t="s">
        <v>433</v>
      </c>
      <c r="F95" s="67" t="s">
        <v>1720</v>
      </c>
      <c r="G95" s="67">
        <v>594158</v>
      </c>
      <c r="H95" s="68">
        <v>-2.8580000000000001</v>
      </c>
      <c r="I95" s="69">
        <v>4.2632039152412822E-3</v>
      </c>
    </row>
    <row r="96" spans="2:9" ht="14" customHeight="1" x14ac:dyDescent="0.2">
      <c r="B96" s="205"/>
      <c r="C96" s="206"/>
      <c r="D96" s="206"/>
      <c r="E96" s="6" t="s">
        <v>405</v>
      </c>
      <c r="F96" s="67" t="s">
        <v>1728</v>
      </c>
      <c r="G96" s="67">
        <v>556694</v>
      </c>
      <c r="H96" s="68">
        <v>3.722</v>
      </c>
      <c r="I96" s="69">
        <v>1.9765102308004731E-4</v>
      </c>
    </row>
    <row r="97" spans="2:9" ht="14" customHeight="1" x14ac:dyDescent="0.2">
      <c r="B97" s="205"/>
      <c r="C97" s="206"/>
      <c r="D97" s="206" t="s">
        <v>1289</v>
      </c>
      <c r="E97" s="6" t="s">
        <v>75</v>
      </c>
      <c r="F97" s="67" t="s">
        <v>1692</v>
      </c>
      <c r="G97" s="67">
        <v>403750</v>
      </c>
      <c r="H97" s="68">
        <v>-3.6480000000000001</v>
      </c>
      <c r="I97" s="69">
        <v>2.6428963832652132E-4</v>
      </c>
    </row>
    <row r="98" spans="2:9" ht="14" customHeight="1" x14ac:dyDescent="0.2">
      <c r="B98" s="205"/>
      <c r="C98" s="206"/>
      <c r="D98" s="206"/>
      <c r="E98" s="6" t="s">
        <v>570</v>
      </c>
      <c r="F98" s="67" t="s">
        <v>1697</v>
      </c>
      <c r="G98" s="67">
        <v>403170</v>
      </c>
      <c r="H98" s="68">
        <v>2.4039999999999999</v>
      </c>
      <c r="I98" s="69">
        <v>1.6216773285870921E-2</v>
      </c>
    </row>
    <row r="99" spans="2:9" ht="14" customHeight="1" x14ac:dyDescent="0.2">
      <c r="B99" s="205"/>
      <c r="C99" s="206"/>
      <c r="D99" s="206"/>
      <c r="E99" s="6" t="s">
        <v>574</v>
      </c>
      <c r="F99" s="67" t="s">
        <v>1728</v>
      </c>
      <c r="G99" s="67">
        <v>524176</v>
      </c>
      <c r="H99" s="68">
        <v>3.8239999999999998</v>
      </c>
      <c r="I99" s="69">
        <v>1.3130391422976821E-4</v>
      </c>
    </row>
    <row r="100" spans="2:9" ht="14" customHeight="1" x14ac:dyDescent="0.2">
      <c r="B100" s="205"/>
      <c r="C100" s="206"/>
      <c r="D100" s="206" t="s">
        <v>1290</v>
      </c>
      <c r="E100" s="6" t="s">
        <v>410</v>
      </c>
      <c r="F100" s="67" t="s">
        <v>1697</v>
      </c>
      <c r="G100" s="67">
        <v>437409</v>
      </c>
      <c r="H100" s="68">
        <v>3.7</v>
      </c>
      <c r="I100" s="69">
        <v>2.1559946695477649E-4</v>
      </c>
    </row>
    <row r="101" spans="2:9" ht="14" customHeight="1" x14ac:dyDescent="0.2">
      <c r="B101" s="205"/>
      <c r="C101" s="206"/>
      <c r="D101" s="206"/>
      <c r="E101" s="6" t="s">
        <v>422</v>
      </c>
      <c r="F101" s="67" t="s">
        <v>1728</v>
      </c>
      <c r="G101" s="67">
        <v>691552</v>
      </c>
      <c r="H101" s="68">
        <v>2.7240000000000002</v>
      </c>
      <c r="I101" s="69">
        <v>6.4496506491502729E-3</v>
      </c>
    </row>
    <row r="102" spans="2:9" ht="14" customHeight="1" x14ac:dyDescent="0.2">
      <c r="B102" s="205"/>
      <c r="C102" s="206"/>
      <c r="D102" s="206"/>
      <c r="E102" s="6" t="s">
        <v>427</v>
      </c>
      <c r="F102" s="67" t="s">
        <v>1692</v>
      </c>
      <c r="G102" s="67">
        <v>444421</v>
      </c>
      <c r="H102" s="68">
        <v>-3.0539999999999998</v>
      </c>
      <c r="I102" s="69">
        <v>2.258120808425081E-3</v>
      </c>
    </row>
    <row r="103" spans="2:9" ht="14" customHeight="1" x14ac:dyDescent="0.2">
      <c r="B103" s="205"/>
      <c r="C103" s="206"/>
      <c r="D103" s="206"/>
      <c r="E103" s="6" t="s">
        <v>442</v>
      </c>
      <c r="F103" s="67" t="s">
        <v>1728</v>
      </c>
      <c r="G103" s="67">
        <v>691548</v>
      </c>
      <c r="H103" s="68">
        <v>3.1</v>
      </c>
      <c r="I103" s="69">
        <v>1.9352064264367131E-3</v>
      </c>
    </row>
    <row r="104" spans="2:9" ht="14" customHeight="1" x14ac:dyDescent="0.2">
      <c r="B104" s="205"/>
      <c r="C104" s="206"/>
      <c r="D104" s="206" t="s">
        <v>1695</v>
      </c>
      <c r="E104" s="6" t="s">
        <v>448</v>
      </c>
      <c r="F104" s="67" t="s">
        <v>1721</v>
      </c>
      <c r="G104" s="67">
        <v>446727</v>
      </c>
      <c r="H104" s="68">
        <v>3.4540000000000002</v>
      </c>
      <c r="I104" s="69">
        <v>5.5233737558320827E-4</v>
      </c>
    </row>
    <row r="105" spans="2:9" ht="14" customHeight="1" x14ac:dyDescent="0.2">
      <c r="B105" s="205"/>
      <c r="C105" s="206"/>
      <c r="D105" s="206"/>
      <c r="E105" s="6" t="s">
        <v>575</v>
      </c>
      <c r="F105" s="67" t="s">
        <v>1697</v>
      </c>
      <c r="G105" s="67">
        <v>444757</v>
      </c>
      <c r="H105" s="68">
        <v>2.3879999999999999</v>
      </c>
      <c r="I105" s="69">
        <v>1.6940341782845661E-2</v>
      </c>
    </row>
    <row r="106" spans="2:9" ht="14" customHeight="1" x14ac:dyDescent="0.2">
      <c r="B106" s="205"/>
      <c r="C106" s="206"/>
      <c r="D106" s="206"/>
      <c r="E106" s="6" t="s">
        <v>576</v>
      </c>
      <c r="F106" s="67" t="s">
        <v>1728</v>
      </c>
      <c r="G106" s="67">
        <v>608070</v>
      </c>
      <c r="H106" s="68">
        <v>2.4020000000000001</v>
      </c>
      <c r="I106" s="69">
        <v>1.630570843144024E-2</v>
      </c>
    </row>
    <row r="107" spans="2:9" ht="14" customHeight="1" x14ac:dyDescent="0.2">
      <c r="B107" s="205" t="s">
        <v>54</v>
      </c>
      <c r="C107" s="206" t="s">
        <v>55</v>
      </c>
      <c r="D107" s="6" t="s">
        <v>1291</v>
      </c>
      <c r="E107" s="6" t="s">
        <v>1722</v>
      </c>
      <c r="F107" s="67" t="s">
        <v>1692</v>
      </c>
      <c r="G107" s="67">
        <v>433625</v>
      </c>
      <c r="H107" s="68">
        <v>-2.0209999999999999</v>
      </c>
      <c r="I107" s="69">
        <v>4.3279765093108748E-2</v>
      </c>
    </row>
    <row r="108" spans="2:9" ht="14" customHeight="1" x14ac:dyDescent="0.2">
      <c r="B108" s="205"/>
      <c r="C108" s="206"/>
      <c r="D108" s="206" t="s">
        <v>1288</v>
      </c>
      <c r="E108" s="6" t="s">
        <v>1693</v>
      </c>
      <c r="F108" s="67" t="s">
        <v>1742</v>
      </c>
      <c r="G108" s="67">
        <v>582586</v>
      </c>
      <c r="H108" s="68">
        <v>-2.0449999999999999</v>
      </c>
      <c r="I108" s="69">
        <v>4.0854858105090673E-2</v>
      </c>
    </row>
    <row r="109" spans="2:9" ht="14" customHeight="1" x14ac:dyDescent="0.2">
      <c r="B109" s="205"/>
      <c r="C109" s="206"/>
      <c r="D109" s="206"/>
      <c r="E109" s="6" t="s">
        <v>1709</v>
      </c>
      <c r="F109" s="67" t="s">
        <v>1702</v>
      </c>
      <c r="G109" s="67">
        <v>583952</v>
      </c>
      <c r="H109" s="68">
        <v>-2.4540000000000002</v>
      </c>
      <c r="I109" s="69">
        <v>1.412769814577023E-2</v>
      </c>
    </row>
    <row r="110" spans="2:9" ht="14" customHeight="1" x14ac:dyDescent="0.2">
      <c r="B110" s="205"/>
      <c r="C110" s="206"/>
      <c r="D110" s="206"/>
      <c r="E110" s="6" t="s">
        <v>433</v>
      </c>
      <c r="F110" s="67" t="s">
        <v>1723</v>
      </c>
      <c r="G110" s="67">
        <v>581047</v>
      </c>
      <c r="H110" s="68">
        <v>2.028</v>
      </c>
      <c r="I110" s="69">
        <v>4.2560248004530309E-2</v>
      </c>
    </row>
    <row r="111" spans="2:9" ht="14" customHeight="1" x14ac:dyDescent="0.2">
      <c r="B111" s="205"/>
      <c r="C111" s="206"/>
      <c r="D111" s="206"/>
      <c r="E111" s="6" t="s">
        <v>571</v>
      </c>
      <c r="F111" s="67" t="s">
        <v>1723</v>
      </c>
      <c r="G111" s="67">
        <v>577060</v>
      </c>
      <c r="H111" s="68">
        <v>2.246</v>
      </c>
      <c r="I111" s="69">
        <v>2.4704007906151911E-2</v>
      </c>
    </row>
    <row r="112" spans="2:9" ht="14" customHeight="1" x14ac:dyDescent="0.2">
      <c r="B112" s="205"/>
      <c r="C112" s="206"/>
      <c r="D112" s="206" t="s">
        <v>1289</v>
      </c>
      <c r="E112" s="6" t="s">
        <v>1703</v>
      </c>
      <c r="F112" s="67" t="s">
        <v>1713</v>
      </c>
      <c r="G112" s="67">
        <v>513639</v>
      </c>
      <c r="H112" s="68">
        <v>-3.7189999999999999</v>
      </c>
      <c r="I112" s="69">
        <v>2.000130518683227E-4</v>
      </c>
    </row>
    <row r="113" spans="2:9" ht="14" customHeight="1" x14ac:dyDescent="0.2">
      <c r="B113" s="205"/>
      <c r="C113" s="206"/>
      <c r="D113" s="206"/>
      <c r="E113" s="6" t="s">
        <v>516</v>
      </c>
      <c r="F113" s="67" t="s">
        <v>1692</v>
      </c>
      <c r="G113" s="67">
        <v>442692</v>
      </c>
      <c r="H113" s="68">
        <v>-2.87</v>
      </c>
      <c r="I113" s="69">
        <v>4.1047179898795073E-3</v>
      </c>
    </row>
    <row r="114" spans="2:9" ht="14" customHeight="1" x14ac:dyDescent="0.2">
      <c r="B114" s="205"/>
      <c r="C114" s="206"/>
      <c r="D114" s="206"/>
      <c r="E114" s="6" t="s">
        <v>75</v>
      </c>
      <c r="F114" s="67" t="s">
        <v>1697</v>
      </c>
      <c r="G114" s="67">
        <v>403752</v>
      </c>
      <c r="H114" s="68">
        <v>2.4729999999999999</v>
      </c>
      <c r="I114" s="69">
        <v>1.339841429847468E-2</v>
      </c>
    </row>
    <row r="115" spans="2:9" ht="14" customHeight="1" x14ac:dyDescent="0.2">
      <c r="B115" s="205"/>
      <c r="C115" s="206"/>
      <c r="D115" s="206" t="s">
        <v>1290</v>
      </c>
      <c r="E115" s="6" t="s">
        <v>1694</v>
      </c>
      <c r="F115" s="67" t="s">
        <v>1692</v>
      </c>
      <c r="G115" s="67">
        <v>444026</v>
      </c>
      <c r="H115" s="68">
        <v>-4.375</v>
      </c>
      <c r="I115" s="69">
        <v>1.21432478226612E-5</v>
      </c>
    </row>
    <row r="116" spans="2:9" ht="14" customHeight="1" x14ac:dyDescent="0.2">
      <c r="B116" s="205"/>
      <c r="C116" s="206"/>
      <c r="D116" s="206"/>
      <c r="E116" s="6" t="s">
        <v>452</v>
      </c>
      <c r="F116" s="67" t="s">
        <v>1710</v>
      </c>
      <c r="G116" s="67">
        <v>655319</v>
      </c>
      <c r="H116" s="68">
        <v>-3.242</v>
      </c>
      <c r="I116" s="69">
        <v>1.186940224179865E-3</v>
      </c>
    </row>
    <row r="117" spans="2:9" ht="14" customHeight="1" x14ac:dyDescent="0.2">
      <c r="B117" s="205" t="s">
        <v>60</v>
      </c>
      <c r="C117" s="206" t="s">
        <v>61</v>
      </c>
      <c r="D117" s="6" t="s">
        <v>1291</v>
      </c>
      <c r="E117" s="6" t="s">
        <v>1727</v>
      </c>
      <c r="F117" s="67" t="s">
        <v>1720</v>
      </c>
      <c r="G117" s="67">
        <v>597221</v>
      </c>
      <c r="H117" s="68">
        <v>-2.2480000000000002</v>
      </c>
      <c r="I117" s="69">
        <v>2.4576189918341151E-2</v>
      </c>
    </row>
    <row r="118" spans="2:9" ht="14" customHeight="1" x14ac:dyDescent="0.2">
      <c r="B118" s="205"/>
      <c r="C118" s="206"/>
      <c r="D118" s="206" t="s">
        <v>1287</v>
      </c>
      <c r="E118" s="6" t="s">
        <v>505</v>
      </c>
      <c r="F118" s="67" t="s">
        <v>1728</v>
      </c>
      <c r="G118" s="67">
        <v>528439</v>
      </c>
      <c r="H118" s="68">
        <v>2.5230000000000001</v>
      </c>
      <c r="I118" s="69">
        <v>1.1635840101752139E-2</v>
      </c>
    </row>
    <row r="119" spans="2:9" ht="14" customHeight="1" x14ac:dyDescent="0.2">
      <c r="B119" s="205"/>
      <c r="C119" s="206"/>
      <c r="D119" s="206"/>
      <c r="E119" s="6" t="s">
        <v>573</v>
      </c>
      <c r="F119" s="67" t="s">
        <v>1747</v>
      </c>
      <c r="G119" s="67">
        <v>567520</v>
      </c>
      <c r="H119" s="68">
        <v>-2.8119999999999998</v>
      </c>
      <c r="I119" s="69">
        <v>4.923450332120374E-3</v>
      </c>
    </row>
    <row r="120" spans="2:9" ht="14" customHeight="1" x14ac:dyDescent="0.2">
      <c r="B120" s="205"/>
      <c r="C120" s="206"/>
      <c r="D120" s="206" t="s">
        <v>1288</v>
      </c>
      <c r="E120" s="6" t="s">
        <v>433</v>
      </c>
      <c r="F120" s="67" t="s">
        <v>1729</v>
      </c>
      <c r="G120" s="67">
        <v>594140</v>
      </c>
      <c r="H120" s="68">
        <v>2.1469999999999998</v>
      </c>
      <c r="I120" s="69">
        <v>3.1793281615382953E-2</v>
      </c>
    </row>
    <row r="121" spans="2:9" ht="14" customHeight="1" x14ac:dyDescent="0.2">
      <c r="B121" s="205"/>
      <c r="C121" s="206"/>
      <c r="D121" s="206"/>
      <c r="E121" s="6" t="s">
        <v>473</v>
      </c>
      <c r="F121" s="67" t="s">
        <v>1697</v>
      </c>
      <c r="G121" s="67">
        <v>378283</v>
      </c>
      <c r="H121" s="68">
        <v>3.0339999999999998</v>
      </c>
      <c r="I121" s="69">
        <v>2.4133442998818251E-3</v>
      </c>
    </row>
    <row r="122" spans="2:9" ht="14" customHeight="1" x14ac:dyDescent="0.2">
      <c r="B122" s="205"/>
      <c r="C122" s="206"/>
      <c r="D122" s="206"/>
      <c r="E122" s="6" t="s">
        <v>571</v>
      </c>
      <c r="F122" s="67" t="s">
        <v>1706</v>
      </c>
      <c r="G122" s="67">
        <v>590058</v>
      </c>
      <c r="H122" s="68">
        <v>2.7789999999999999</v>
      </c>
      <c r="I122" s="69">
        <v>5.4526525102283844E-3</v>
      </c>
    </row>
    <row r="123" spans="2:9" ht="14" customHeight="1" x14ac:dyDescent="0.2">
      <c r="B123" s="205"/>
      <c r="C123" s="206"/>
      <c r="D123" s="206" t="s">
        <v>1289</v>
      </c>
      <c r="E123" s="6" t="s">
        <v>1703</v>
      </c>
      <c r="F123" s="67" t="s">
        <v>1720</v>
      </c>
      <c r="G123" s="67">
        <v>524583</v>
      </c>
      <c r="H123" s="68">
        <v>-3.4369999999999998</v>
      </c>
      <c r="I123" s="69">
        <v>5.8819560351299686E-4</v>
      </c>
    </row>
    <row r="124" spans="2:9" ht="14" customHeight="1" x14ac:dyDescent="0.2">
      <c r="B124" s="205"/>
      <c r="C124" s="206"/>
      <c r="D124" s="206"/>
      <c r="E124" s="6" t="s">
        <v>75</v>
      </c>
      <c r="F124" s="67" t="s">
        <v>1697</v>
      </c>
      <c r="G124" s="67">
        <v>403732</v>
      </c>
      <c r="H124" s="68">
        <v>2.7730000000000001</v>
      </c>
      <c r="I124" s="69">
        <v>5.5542120733134527E-3</v>
      </c>
    </row>
    <row r="125" spans="2:9" ht="14" customHeight="1" x14ac:dyDescent="0.2">
      <c r="B125" s="205"/>
      <c r="C125" s="206"/>
      <c r="D125" s="206"/>
      <c r="E125" s="6" t="s">
        <v>574</v>
      </c>
      <c r="F125" s="67" t="s">
        <v>1747</v>
      </c>
      <c r="G125" s="67">
        <v>524160</v>
      </c>
      <c r="H125" s="68">
        <v>-3.0059999999999998</v>
      </c>
      <c r="I125" s="69">
        <v>2.647089977799031E-3</v>
      </c>
    </row>
    <row r="126" spans="2:9" ht="14" customHeight="1" x14ac:dyDescent="0.2">
      <c r="B126" s="205"/>
      <c r="C126" s="206"/>
      <c r="D126" s="206" t="s">
        <v>1290</v>
      </c>
      <c r="E126" s="6" t="s">
        <v>410</v>
      </c>
      <c r="F126" s="67" t="s">
        <v>1692</v>
      </c>
      <c r="G126" s="67">
        <v>437389</v>
      </c>
      <c r="H126" s="68">
        <v>-2.218</v>
      </c>
      <c r="I126" s="69">
        <v>2.6554832416967489E-2</v>
      </c>
    </row>
    <row r="127" spans="2:9" ht="14" customHeight="1" x14ac:dyDescent="0.2">
      <c r="B127" s="205"/>
      <c r="C127" s="206"/>
      <c r="D127" s="206"/>
      <c r="E127" s="6" t="s">
        <v>452</v>
      </c>
      <c r="F127" s="67" t="s">
        <v>1710</v>
      </c>
      <c r="G127" s="67">
        <v>655295</v>
      </c>
      <c r="H127" s="68">
        <v>-2.93</v>
      </c>
      <c r="I127" s="69">
        <v>3.3896200385545201E-3</v>
      </c>
    </row>
    <row r="128" spans="2:9" ht="14" customHeight="1" x14ac:dyDescent="0.2">
      <c r="B128" s="205" t="s">
        <v>56</v>
      </c>
      <c r="C128" s="206" t="s">
        <v>57</v>
      </c>
      <c r="D128" s="206" t="s">
        <v>1291</v>
      </c>
      <c r="E128" s="6" t="s">
        <v>1719</v>
      </c>
      <c r="F128" s="67" t="s">
        <v>1697</v>
      </c>
      <c r="G128" s="67">
        <v>433624</v>
      </c>
      <c r="H128" s="68">
        <v>2.4060000000000001</v>
      </c>
      <c r="I128" s="69">
        <v>1.61282647140343E-2</v>
      </c>
    </row>
    <row r="129" spans="2:9" ht="14" customHeight="1" x14ac:dyDescent="0.2">
      <c r="B129" s="205"/>
      <c r="C129" s="206"/>
      <c r="D129" s="206"/>
      <c r="E129" s="6" t="s">
        <v>1730</v>
      </c>
      <c r="F129" s="67" t="s">
        <v>1697</v>
      </c>
      <c r="G129" s="67">
        <v>433630</v>
      </c>
      <c r="H129" s="68">
        <v>2.4900000000000002</v>
      </c>
      <c r="I129" s="69">
        <v>1.2774309529886341E-2</v>
      </c>
    </row>
    <row r="130" spans="2:9" ht="14" customHeight="1" x14ac:dyDescent="0.2">
      <c r="B130" s="205"/>
      <c r="C130" s="206"/>
      <c r="D130" s="206" t="s">
        <v>1288</v>
      </c>
      <c r="E130" s="6" t="s">
        <v>1709</v>
      </c>
      <c r="F130" s="67" t="s">
        <v>1720</v>
      </c>
      <c r="G130" s="67">
        <v>597075</v>
      </c>
      <c r="H130" s="68">
        <v>-38.466999999999999</v>
      </c>
      <c r="I130" s="69">
        <v>0</v>
      </c>
    </row>
    <row r="131" spans="2:9" ht="14" customHeight="1" x14ac:dyDescent="0.2">
      <c r="B131" s="205"/>
      <c r="C131" s="206"/>
      <c r="D131" s="206"/>
      <c r="E131" s="6" t="s">
        <v>433</v>
      </c>
      <c r="F131" s="67" t="s">
        <v>1705</v>
      </c>
      <c r="G131" s="67">
        <v>594155</v>
      </c>
      <c r="H131" s="68">
        <v>38.466999999999999</v>
      </c>
      <c r="I131" s="69">
        <v>0</v>
      </c>
    </row>
    <row r="132" spans="2:9" ht="14" customHeight="1" x14ac:dyDescent="0.2">
      <c r="B132" s="205"/>
      <c r="C132" s="206" t="s">
        <v>58</v>
      </c>
      <c r="D132" s="206" t="s">
        <v>1288</v>
      </c>
      <c r="E132" s="6" t="s">
        <v>1709</v>
      </c>
      <c r="F132" s="67" t="s">
        <v>1720</v>
      </c>
      <c r="G132" s="67">
        <v>597086</v>
      </c>
      <c r="H132" s="68">
        <v>-21.111999999999998</v>
      </c>
      <c r="I132" s="69">
        <v>6.1705509148147353E-99</v>
      </c>
    </row>
    <row r="133" spans="2:9" ht="14" customHeight="1" x14ac:dyDescent="0.2">
      <c r="B133" s="205"/>
      <c r="C133" s="206"/>
      <c r="D133" s="206"/>
      <c r="E133" s="6" t="s">
        <v>1726</v>
      </c>
      <c r="F133" s="67" t="s">
        <v>1720</v>
      </c>
      <c r="G133" s="67">
        <v>594901</v>
      </c>
      <c r="H133" s="68">
        <v>-2.0379999999999998</v>
      </c>
      <c r="I133" s="69">
        <v>4.1549932871814757E-2</v>
      </c>
    </row>
    <row r="134" spans="2:9" ht="14" customHeight="1" x14ac:dyDescent="0.2">
      <c r="B134" s="205"/>
      <c r="C134" s="206"/>
      <c r="D134" s="206"/>
      <c r="E134" s="6" t="s">
        <v>433</v>
      </c>
      <c r="F134" s="67" t="s">
        <v>1705</v>
      </c>
      <c r="G134" s="67">
        <v>594166</v>
      </c>
      <c r="H134" s="68">
        <v>26.297999999999998</v>
      </c>
      <c r="I134" s="69">
        <v>2.0214339333486238E-152</v>
      </c>
    </row>
    <row r="135" spans="2:9" ht="14" customHeight="1" x14ac:dyDescent="0.2">
      <c r="B135" s="205"/>
      <c r="C135" s="206"/>
      <c r="D135" s="6" t="s">
        <v>1695</v>
      </c>
      <c r="E135" s="6" t="s">
        <v>469</v>
      </c>
      <c r="F135" s="67" t="s">
        <v>1692</v>
      </c>
      <c r="G135" s="67">
        <v>445089</v>
      </c>
      <c r="H135" s="68">
        <v>-2.0259999999999998</v>
      </c>
      <c r="I135" s="69">
        <v>4.276478464389228E-2</v>
      </c>
    </row>
    <row r="136" spans="2:9" ht="14" customHeight="1" x14ac:dyDescent="0.2">
      <c r="B136" s="205"/>
      <c r="C136" s="206" t="s">
        <v>59</v>
      </c>
      <c r="D136" s="206" t="s">
        <v>1291</v>
      </c>
      <c r="E136" s="6" t="s">
        <v>1719</v>
      </c>
      <c r="F136" s="67" t="s">
        <v>1697</v>
      </c>
      <c r="G136" s="67">
        <v>433625</v>
      </c>
      <c r="H136" s="68">
        <v>2.3929999999999998</v>
      </c>
      <c r="I136" s="69">
        <v>1.6711241087473919E-2</v>
      </c>
    </row>
    <row r="137" spans="2:9" ht="14" customHeight="1" x14ac:dyDescent="0.2">
      <c r="B137" s="205"/>
      <c r="C137" s="206"/>
      <c r="D137" s="206"/>
      <c r="E137" s="6" t="s">
        <v>1730</v>
      </c>
      <c r="F137" s="67" t="s">
        <v>1697</v>
      </c>
      <c r="G137" s="67">
        <v>433631</v>
      </c>
      <c r="H137" s="68">
        <v>2.44</v>
      </c>
      <c r="I137" s="69">
        <v>1.468726191069668E-2</v>
      </c>
    </row>
    <row r="138" spans="2:9" ht="14" customHeight="1" x14ac:dyDescent="0.2">
      <c r="B138" s="205"/>
      <c r="C138" s="206"/>
      <c r="D138" s="206"/>
      <c r="E138" s="6" t="s">
        <v>1727</v>
      </c>
      <c r="F138" s="67" t="s">
        <v>1706</v>
      </c>
      <c r="G138" s="67">
        <v>597246</v>
      </c>
      <c r="H138" s="68">
        <v>2.0739999999999998</v>
      </c>
      <c r="I138" s="69">
        <v>3.807931085992336E-2</v>
      </c>
    </row>
    <row r="139" spans="2:9" ht="14" customHeight="1" x14ac:dyDescent="0.2">
      <c r="B139" s="205"/>
      <c r="C139" s="206"/>
      <c r="D139" s="206" t="s">
        <v>1288</v>
      </c>
      <c r="E139" s="6" t="s">
        <v>1709</v>
      </c>
      <c r="F139" s="67" t="s">
        <v>1720</v>
      </c>
      <c r="G139" s="67">
        <v>597086</v>
      </c>
      <c r="H139" s="68">
        <v>-38.466999999999999</v>
      </c>
      <c r="I139" s="69">
        <v>0</v>
      </c>
    </row>
    <row r="140" spans="2:9" ht="14" customHeight="1" x14ac:dyDescent="0.2">
      <c r="B140" s="205"/>
      <c r="C140" s="206"/>
      <c r="D140" s="206"/>
      <c r="E140" s="6" t="s">
        <v>433</v>
      </c>
      <c r="F140" s="67" t="s">
        <v>1705</v>
      </c>
      <c r="G140" s="67">
        <v>594166</v>
      </c>
      <c r="H140" s="68">
        <v>38.466999999999999</v>
      </c>
      <c r="I140" s="69">
        <v>0</v>
      </c>
    </row>
    <row r="141" spans="2:9" ht="14" customHeight="1" x14ac:dyDescent="0.2">
      <c r="B141" s="205" t="s">
        <v>64</v>
      </c>
      <c r="C141" s="206" t="s">
        <v>65</v>
      </c>
      <c r="D141" s="206" t="s">
        <v>1291</v>
      </c>
      <c r="E141" s="6" t="s">
        <v>1691</v>
      </c>
      <c r="F141" s="67" t="s">
        <v>1692</v>
      </c>
      <c r="G141" s="67">
        <v>444516</v>
      </c>
      <c r="H141" s="68">
        <v>-3.879</v>
      </c>
      <c r="I141" s="69">
        <v>1.0488675491800421E-4</v>
      </c>
    </row>
    <row r="142" spans="2:9" ht="14" customHeight="1" x14ac:dyDescent="0.2">
      <c r="B142" s="205"/>
      <c r="C142" s="206"/>
      <c r="D142" s="206"/>
      <c r="E142" s="6" t="s">
        <v>1736</v>
      </c>
      <c r="F142" s="67" t="s">
        <v>1710</v>
      </c>
      <c r="G142" s="67">
        <v>556304</v>
      </c>
      <c r="H142" s="68">
        <v>-4.5229999999999997</v>
      </c>
      <c r="I142" s="69">
        <v>6.0969240189831983E-6</v>
      </c>
    </row>
    <row r="143" spans="2:9" ht="14" customHeight="1" x14ac:dyDescent="0.2">
      <c r="B143" s="205"/>
      <c r="C143" s="206"/>
      <c r="D143" s="206"/>
      <c r="E143" s="6" t="s">
        <v>1712</v>
      </c>
      <c r="F143" s="67" t="s">
        <v>1710</v>
      </c>
      <c r="G143" s="67">
        <v>557932</v>
      </c>
      <c r="H143" s="68">
        <v>-2.1480000000000001</v>
      </c>
      <c r="I143" s="69">
        <v>3.1713755461133433E-2</v>
      </c>
    </row>
    <row r="144" spans="2:9" ht="14" customHeight="1" x14ac:dyDescent="0.2">
      <c r="B144" s="205"/>
      <c r="C144" s="206"/>
      <c r="D144" s="206"/>
      <c r="E144" s="6" t="s">
        <v>1740</v>
      </c>
      <c r="F144" s="67" t="s">
        <v>1710</v>
      </c>
      <c r="G144" s="67">
        <v>558624</v>
      </c>
      <c r="H144" s="68">
        <v>-3.1789999999999998</v>
      </c>
      <c r="I144" s="69">
        <v>1.477840911745855E-3</v>
      </c>
    </row>
    <row r="145" spans="2:9" ht="14" customHeight="1" x14ac:dyDescent="0.2">
      <c r="B145" s="205"/>
      <c r="C145" s="206"/>
      <c r="D145" s="206"/>
      <c r="E145" s="6" t="s">
        <v>1752</v>
      </c>
      <c r="F145" s="67" t="s">
        <v>1710</v>
      </c>
      <c r="G145" s="67">
        <v>558275</v>
      </c>
      <c r="H145" s="68">
        <v>-4.3209999999999997</v>
      </c>
      <c r="I145" s="69">
        <v>1.5532367385506019E-5</v>
      </c>
    </row>
    <row r="146" spans="2:9" ht="14" customHeight="1" x14ac:dyDescent="0.2">
      <c r="B146" s="205"/>
      <c r="C146" s="206"/>
      <c r="D146" s="206"/>
      <c r="E146" s="6" t="s">
        <v>1701</v>
      </c>
      <c r="F146" s="67" t="s">
        <v>1692</v>
      </c>
      <c r="G146" s="67">
        <v>433604</v>
      </c>
      <c r="H146" s="68">
        <v>-2.9079999999999999</v>
      </c>
      <c r="I146" s="69">
        <v>3.637483376059427E-3</v>
      </c>
    </row>
    <row r="147" spans="2:9" ht="14" customHeight="1" x14ac:dyDescent="0.2">
      <c r="B147" s="205"/>
      <c r="C147" s="206"/>
      <c r="D147" s="206"/>
      <c r="E147" s="6" t="s">
        <v>1722</v>
      </c>
      <c r="F147" s="67" t="s">
        <v>1692</v>
      </c>
      <c r="G147" s="67">
        <v>433604</v>
      </c>
      <c r="H147" s="68">
        <v>-4.2830000000000004</v>
      </c>
      <c r="I147" s="69">
        <v>1.8439017155551289E-5</v>
      </c>
    </row>
    <row r="148" spans="2:9" ht="14" customHeight="1" x14ac:dyDescent="0.2">
      <c r="B148" s="205"/>
      <c r="C148" s="206"/>
      <c r="D148" s="206"/>
      <c r="E148" s="6" t="s">
        <v>1724</v>
      </c>
      <c r="F148" s="67" t="s">
        <v>1692</v>
      </c>
      <c r="G148" s="67">
        <v>433604</v>
      </c>
      <c r="H148" s="68">
        <v>-3.7839999999999998</v>
      </c>
      <c r="I148" s="69">
        <v>1.5432782264825339E-4</v>
      </c>
    </row>
    <row r="149" spans="2:9" ht="14" customHeight="1" x14ac:dyDescent="0.2">
      <c r="B149" s="205"/>
      <c r="C149" s="206"/>
      <c r="D149" s="206" t="s">
        <v>1287</v>
      </c>
      <c r="E149" s="6" t="s">
        <v>1696</v>
      </c>
      <c r="F149" s="67" t="s">
        <v>1697</v>
      </c>
      <c r="G149" s="67">
        <v>405369</v>
      </c>
      <c r="H149" s="68">
        <v>9.7140000000000004</v>
      </c>
      <c r="I149" s="69">
        <v>2.628160428772433E-22</v>
      </c>
    </row>
    <row r="150" spans="2:9" ht="14" customHeight="1" x14ac:dyDescent="0.2">
      <c r="B150" s="205"/>
      <c r="C150" s="206"/>
      <c r="D150" s="206"/>
      <c r="E150" s="6" t="s">
        <v>1714</v>
      </c>
      <c r="F150" s="67" t="s">
        <v>1692</v>
      </c>
      <c r="G150" s="67">
        <v>443230</v>
      </c>
      <c r="H150" s="68">
        <v>-7.1840000000000002</v>
      </c>
      <c r="I150" s="69">
        <v>6.7700864038502229E-13</v>
      </c>
    </row>
    <row r="151" spans="2:9" ht="14" customHeight="1" x14ac:dyDescent="0.2">
      <c r="B151" s="205"/>
      <c r="C151" s="206"/>
      <c r="D151" s="206"/>
      <c r="E151" s="6" t="s">
        <v>505</v>
      </c>
      <c r="F151" s="67" t="s">
        <v>1715</v>
      </c>
      <c r="G151" s="67">
        <v>495696</v>
      </c>
      <c r="H151" s="68">
        <v>15.25</v>
      </c>
      <c r="I151" s="69">
        <v>1.646331258106283E-52</v>
      </c>
    </row>
    <row r="152" spans="2:9" ht="14" customHeight="1" x14ac:dyDescent="0.2">
      <c r="B152" s="205"/>
      <c r="C152" s="206"/>
      <c r="D152" s="206"/>
      <c r="E152" s="6" t="s">
        <v>1756</v>
      </c>
      <c r="F152" s="67" t="s">
        <v>1710</v>
      </c>
      <c r="G152" s="67">
        <v>530431</v>
      </c>
      <c r="H152" s="68">
        <v>-4.0629999999999997</v>
      </c>
      <c r="I152" s="69">
        <v>4.8446029580526149E-5</v>
      </c>
    </row>
    <row r="153" spans="2:9" ht="14" customHeight="1" x14ac:dyDescent="0.2">
      <c r="B153" s="205"/>
      <c r="C153" s="206"/>
      <c r="D153" s="206"/>
      <c r="E153" s="6" t="s">
        <v>573</v>
      </c>
      <c r="F153" s="67" t="s">
        <v>1710</v>
      </c>
      <c r="G153" s="67">
        <v>534609</v>
      </c>
      <c r="H153" s="68">
        <v>-14.893000000000001</v>
      </c>
      <c r="I153" s="69">
        <v>3.6597274532851769E-50</v>
      </c>
    </row>
    <row r="154" spans="2:9" ht="14" customHeight="1" x14ac:dyDescent="0.2">
      <c r="B154" s="205"/>
      <c r="C154" s="206"/>
      <c r="D154" s="206" t="s">
        <v>1288</v>
      </c>
      <c r="E154" s="6" t="s">
        <v>1709</v>
      </c>
      <c r="F154" s="67" t="s">
        <v>1710</v>
      </c>
      <c r="G154" s="67">
        <v>559169</v>
      </c>
      <c r="H154" s="68">
        <v>-5.3490000000000002</v>
      </c>
      <c r="I154" s="69">
        <v>8.8441541899189803E-8</v>
      </c>
    </row>
    <row r="155" spans="2:9" ht="14" customHeight="1" x14ac:dyDescent="0.2">
      <c r="B155" s="205"/>
      <c r="C155" s="206"/>
      <c r="D155" s="206"/>
      <c r="E155" s="6" t="s">
        <v>1726</v>
      </c>
      <c r="F155" s="67" t="s">
        <v>1710</v>
      </c>
      <c r="G155" s="67">
        <v>557183</v>
      </c>
      <c r="H155" s="68">
        <v>-3.488</v>
      </c>
      <c r="I155" s="69">
        <v>4.8664807892470722E-4</v>
      </c>
    </row>
    <row r="156" spans="2:9" ht="14" customHeight="1" x14ac:dyDescent="0.2">
      <c r="B156" s="205"/>
      <c r="C156" s="206"/>
      <c r="D156" s="206"/>
      <c r="E156" s="6" t="s">
        <v>433</v>
      </c>
      <c r="F156" s="67" t="s">
        <v>1731</v>
      </c>
      <c r="G156" s="67">
        <v>556459</v>
      </c>
      <c r="H156" s="68">
        <v>4.1849999999999996</v>
      </c>
      <c r="I156" s="69">
        <v>2.8516610124339471E-5</v>
      </c>
    </row>
    <row r="157" spans="2:9" ht="14" customHeight="1" x14ac:dyDescent="0.2">
      <c r="B157" s="205"/>
      <c r="C157" s="206"/>
      <c r="D157" s="206" t="s">
        <v>1289</v>
      </c>
      <c r="E157" s="6" t="s">
        <v>1703</v>
      </c>
      <c r="F157" s="67" t="s">
        <v>1710</v>
      </c>
      <c r="G157" s="67">
        <v>497278</v>
      </c>
      <c r="H157" s="68">
        <v>-2.3069999999999999</v>
      </c>
      <c r="I157" s="69">
        <v>2.1054820107851851E-2</v>
      </c>
    </row>
    <row r="158" spans="2:9" ht="14" customHeight="1" x14ac:dyDescent="0.2">
      <c r="B158" s="205"/>
      <c r="C158" s="206"/>
      <c r="D158" s="206"/>
      <c r="E158" s="6" t="s">
        <v>516</v>
      </c>
      <c r="F158" s="67" t="s">
        <v>1697</v>
      </c>
      <c r="G158" s="67">
        <v>442671</v>
      </c>
      <c r="H158" s="68">
        <v>4.7</v>
      </c>
      <c r="I158" s="69">
        <v>2.6016149078345538E-6</v>
      </c>
    </row>
    <row r="159" spans="2:9" ht="14" customHeight="1" x14ac:dyDescent="0.2">
      <c r="B159" s="205"/>
      <c r="C159" s="206"/>
      <c r="D159" s="206"/>
      <c r="E159" s="6" t="s">
        <v>75</v>
      </c>
      <c r="F159" s="67" t="s">
        <v>1697</v>
      </c>
      <c r="G159" s="67">
        <v>403733</v>
      </c>
      <c r="H159" s="68">
        <v>6.2469999999999999</v>
      </c>
      <c r="I159" s="69">
        <v>4.1841106068875429E-10</v>
      </c>
    </row>
    <row r="160" spans="2:9" ht="14" customHeight="1" x14ac:dyDescent="0.2">
      <c r="B160" s="205"/>
      <c r="C160" s="206"/>
      <c r="D160" s="206"/>
      <c r="E160" s="6" t="s">
        <v>570</v>
      </c>
      <c r="F160" s="67" t="s">
        <v>1697</v>
      </c>
      <c r="G160" s="67">
        <v>403153</v>
      </c>
      <c r="H160" s="68">
        <v>2.6</v>
      </c>
      <c r="I160" s="69">
        <v>9.3223760474374934E-3</v>
      </c>
    </row>
    <row r="161" spans="2:9" ht="14" customHeight="1" x14ac:dyDescent="0.2">
      <c r="B161" s="205"/>
      <c r="C161" s="206"/>
      <c r="D161" s="206"/>
      <c r="E161" s="6" t="s">
        <v>574</v>
      </c>
      <c r="F161" s="67" t="s">
        <v>1710</v>
      </c>
      <c r="G161" s="67">
        <v>491712</v>
      </c>
      <c r="H161" s="68">
        <v>-13.287000000000001</v>
      </c>
      <c r="I161" s="69">
        <v>2.754003058018456E-40</v>
      </c>
    </row>
    <row r="162" spans="2:9" ht="14" customHeight="1" x14ac:dyDescent="0.2">
      <c r="B162" s="205"/>
      <c r="C162" s="206"/>
      <c r="D162" s="206"/>
      <c r="E162" s="6" t="s">
        <v>577</v>
      </c>
      <c r="F162" s="67" t="s">
        <v>1697</v>
      </c>
      <c r="G162" s="67">
        <v>425049</v>
      </c>
      <c r="H162" s="68">
        <v>3.109</v>
      </c>
      <c r="I162" s="69">
        <v>1.877217183231937E-3</v>
      </c>
    </row>
    <row r="163" spans="2:9" ht="14" customHeight="1" x14ac:dyDescent="0.2">
      <c r="B163" s="205"/>
      <c r="C163" s="206"/>
      <c r="D163" s="206" t="s">
        <v>1290</v>
      </c>
      <c r="E163" s="6" t="s">
        <v>410</v>
      </c>
      <c r="F163" s="67" t="s">
        <v>1697</v>
      </c>
      <c r="G163" s="67">
        <v>437391</v>
      </c>
      <c r="H163" s="68">
        <v>3.1520000000000001</v>
      </c>
      <c r="I163" s="69">
        <v>1.6215627332500911E-3</v>
      </c>
    </row>
    <row r="164" spans="2:9" ht="14" customHeight="1" x14ac:dyDescent="0.2">
      <c r="B164" s="205"/>
      <c r="C164" s="206"/>
      <c r="D164" s="206"/>
      <c r="E164" s="6" t="s">
        <v>422</v>
      </c>
      <c r="F164" s="67" t="s">
        <v>1710</v>
      </c>
      <c r="G164" s="67">
        <v>649658</v>
      </c>
      <c r="H164" s="68">
        <v>-4.8579999999999997</v>
      </c>
      <c r="I164" s="69">
        <v>1.1857740963788219E-6</v>
      </c>
    </row>
    <row r="165" spans="2:9" ht="14" customHeight="1" x14ac:dyDescent="0.2">
      <c r="B165" s="205"/>
      <c r="C165" s="206"/>
      <c r="D165" s="206"/>
      <c r="E165" s="6" t="s">
        <v>432</v>
      </c>
      <c r="F165" s="67" t="s">
        <v>1715</v>
      </c>
      <c r="G165" s="67">
        <v>655212</v>
      </c>
      <c r="H165" s="68">
        <v>7.92</v>
      </c>
      <c r="I165" s="69">
        <v>2.3751058073760992E-15</v>
      </c>
    </row>
    <row r="166" spans="2:9" ht="14" customHeight="1" x14ac:dyDescent="0.2">
      <c r="B166" s="205"/>
      <c r="C166" s="206"/>
      <c r="D166" s="206"/>
      <c r="E166" s="6" t="s">
        <v>442</v>
      </c>
      <c r="F166" s="67" t="s">
        <v>1710</v>
      </c>
      <c r="G166" s="67">
        <v>649654</v>
      </c>
      <c r="H166" s="68">
        <v>-3.5430000000000001</v>
      </c>
      <c r="I166" s="69">
        <v>3.9560270238363281E-4</v>
      </c>
    </row>
    <row r="167" spans="2:9" ht="14" customHeight="1" x14ac:dyDescent="0.2">
      <c r="B167" s="205"/>
      <c r="C167" s="206"/>
      <c r="D167" s="206"/>
      <c r="E167" s="6" t="s">
        <v>452</v>
      </c>
      <c r="F167" s="67" t="s">
        <v>1710</v>
      </c>
      <c r="G167" s="67">
        <v>655293</v>
      </c>
      <c r="H167" s="68">
        <v>-2.2290000000000001</v>
      </c>
      <c r="I167" s="69">
        <v>2.5813904784889648E-2</v>
      </c>
    </row>
    <row r="168" spans="2:9" ht="14" customHeight="1" x14ac:dyDescent="0.2">
      <c r="B168" s="205"/>
      <c r="C168" s="206"/>
      <c r="D168" s="206" t="s">
        <v>1695</v>
      </c>
      <c r="E168" s="6" t="s">
        <v>469</v>
      </c>
      <c r="F168" s="67" t="s">
        <v>1697</v>
      </c>
      <c r="G168" s="67">
        <v>445068</v>
      </c>
      <c r="H168" s="68">
        <v>2.5350000000000001</v>
      </c>
      <c r="I168" s="69">
        <v>1.124473260470565E-2</v>
      </c>
    </row>
    <row r="169" spans="2:9" ht="14" customHeight="1" x14ac:dyDescent="0.2">
      <c r="B169" s="205"/>
      <c r="C169" s="206"/>
      <c r="D169" s="206"/>
      <c r="E169" s="6" t="s">
        <v>575</v>
      </c>
      <c r="F169" s="67" t="s">
        <v>1692</v>
      </c>
      <c r="G169" s="67">
        <v>444738</v>
      </c>
      <c r="H169" s="68">
        <v>-2.653</v>
      </c>
      <c r="I169" s="69">
        <v>7.9779870860642605E-3</v>
      </c>
    </row>
    <row r="170" spans="2:9" ht="14" customHeight="1" x14ac:dyDescent="0.2">
      <c r="B170" s="205"/>
      <c r="C170" s="206"/>
      <c r="D170" s="206"/>
      <c r="E170" s="6" t="s">
        <v>576</v>
      </c>
      <c r="F170" s="67" t="s">
        <v>1710</v>
      </c>
      <c r="G170" s="67">
        <v>568020</v>
      </c>
      <c r="H170" s="68">
        <v>-2.089</v>
      </c>
      <c r="I170" s="69">
        <v>3.6707723170290127E-2</v>
      </c>
    </row>
    <row r="171" spans="2:9" ht="14" customHeight="1" x14ac:dyDescent="0.2">
      <c r="B171" s="205"/>
      <c r="C171" s="206" t="s">
        <v>66</v>
      </c>
      <c r="D171" s="206" t="s">
        <v>1291</v>
      </c>
      <c r="E171" s="6" t="s">
        <v>1691</v>
      </c>
      <c r="F171" s="67" t="s">
        <v>1692</v>
      </c>
      <c r="G171" s="67">
        <v>444535</v>
      </c>
      <c r="H171" s="68">
        <v>-3.0680000000000001</v>
      </c>
      <c r="I171" s="69">
        <v>2.1549661802373202E-3</v>
      </c>
    </row>
    <row r="172" spans="2:9" ht="14" customHeight="1" x14ac:dyDescent="0.2">
      <c r="B172" s="205"/>
      <c r="C172" s="206"/>
      <c r="D172" s="206"/>
      <c r="E172" s="6" t="s">
        <v>1752</v>
      </c>
      <c r="F172" s="67" t="s">
        <v>1720</v>
      </c>
      <c r="G172" s="67">
        <v>597878</v>
      </c>
      <c r="H172" s="68">
        <v>-2.0489999999999999</v>
      </c>
      <c r="I172" s="69">
        <v>4.0462114924300782E-2</v>
      </c>
    </row>
    <row r="173" spans="2:9" ht="14" customHeight="1" x14ac:dyDescent="0.2">
      <c r="B173" s="205"/>
      <c r="C173" s="206"/>
      <c r="D173" s="206"/>
      <c r="E173" s="6" t="s">
        <v>1701</v>
      </c>
      <c r="F173" s="67" t="s">
        <v>1692</v>
      </c>
      <c r="G173" s="67">
        <v>433623</v>
      </c>
      <c r="H173" s="68">
        <v>-2.0059999999999998</v>
      </c>
      <c r="I173" s="69">
        <v>4.485624799743726E-2</v>
      </c>
    </row>
    <row r="174" spans="2:9" ht="14" customHeight="1" x14ac:dyDescent="0.2">
      <c r="B174" s="205"/>
      <c r="C174" s="206"/>
      <c r="D174" s="206" t="s">
        <v>1287</v>
      </c>
      <c r="E174" s="6" t="s">
        <v>1696</v>
      </c>
      <c r="F174" s="67" t="s">
        <v>1697</v>
      </c>
      <c r="G174" s="67">
        <v>405386</v>
      </c>
      <c r="H174" s="68">
        <v>4.1130000000000004</v>
      </c>
      <c r="I174" s="69">
        <v>3.9055038580062062E-5</v>
      </c>
    </row>
    <row r="175" spans="2:9" ht="14" customHeight="1" x14ac:dyDescent="0.2">
      <c r="B175" s="205"/>
      <c r="C175" s="206"/>
      <c r="D175" s="206"/>
      <c r="E175" s="6" t="s">
        <v>1714</v>
      </c>
      <c r="F175" s="67" t="s">
        <v>1692</v>
      </c>
      <c r="G175" s="67">
        <v>443249</v>
      </c>
      <c r="H175" s="68">
        <v>-3.202</v>
      </c>
      <c r="I175" s="69">
        <v>1.3647699806844701E-3</v>
      </c>
    </row>
    <row r="176" spans="2:9" ht="14" customHeight="1" x14ac:dyDescent="0.2">
      <c r="B176" s="205"/>
      <c r="C176" s="206"/>
      <c r="D176" s="206"/>
      <c r="E176" s="6" t="s">
        <v>505</v>
      </c>
      <c r="F176" s="67" t="s">
        <v>1729</v>
      </c>
      <c r="G176" s="67">
        <v>528457</v>
      </c>
      <c r="H176" s="68">
        <v>6.3440000000000003</v>
      </c>
      <c r="I176" s="69">
        <v>2.2387482660247561E-10</v>
      </c>
    </row>
    <row r="177" spans="2:9" ht="14" customHeight="1" x14ac:dyDescent="0.2">
      <c r="B177" s="205"/>
      <c r="C177" s="206"/>
      <c r="D177" s="206"/>
      <c r="E177" s="6" t="s">
        <v>1756</v>
      </c>
      <c r="F177" s="67" t="s">
        <v>1707</v>
      </c>
      <c r="G177" s="67">
        <v>563235</v>
      </c>
      <c r="H177" s="68">
        <v>-1.982</v>
      </c>
      <c r="I177" s="69">
        <v>4.7479240648482787E-2</v>
      </c>
    </row>
    <row r="178" spans="2:9" ht="14" customHeight="1" x14ac:dyDescent="0.2">
      <c r="B178" s="205"/>
      <c r="C178" s="206"/>
      <c r="D178" s="206"/>
      <c r="E178" s="6" t="s">
        <v>573</v>
      </c>
      <c r="F178" s="67" t="s">
        <v>1707</v>
      </c>
      <c r="G178" s="67">
        <v>567540</v>
      </c>
      <c r="H178" s="68">
        <v>-7.0350000000000001</v>
      </c>
      <c r="I178" s="69">
        <v>1.9926100319934029E-12</v>
      </c>
    </row>
    <row r="179" spans="2:9" ht="14" customHeight="1" x14ac:dyDescent="0.2">
      <c r="B179" s="205"/>
      <c r="C179" s="206"/>
      <c r="D179" s="206" t="s">
        <v>1288</v>
      </c>
      <c r="E179" s="6" t="s">
        <v>1709</v>
      </c>
      <c r="F179" s="67" t="s">
        <v>1747</v>
      </c>
      <c r="G179" s="67">
        <v>597083</v>
      </c>
      <c r="H179" s="68">
        <v>-3.2789999999999999</v>
      </c>
      <c r="I179" s="69">
        <v>1.0417563590656321E-3</v>
      </c>
    </row>
    <row r="180" spans="2:9" ht="14" customHeight="1" x14ac:dyDescent="0.2">
      <c r="B180" s="205"/>
      <c r="C180" s="206"/>
      <c r="D180" s="206"/>
      <c r="E180" s="6" t="s">
        <v>433</v>
      </c>
      <c r="F180" s="67" t="s">
        <v>1705</v>
      </c>
      <c r="G180" s="67">
        <v>594163</v>
      </c>
      <c r="H180" s="68">
        <v>2.7549999999999999</v>
      </c>
      <c r="I180" s="69">
        <v>5.8692135469296594E-3</v>
      </c>
    </row>
    <row r="181" spans="2:9" ht="14" customHeight="1" x14ac:dyDescent="0.2">
      <c r="B181" s="205"/>
      <c r="C181" s="206"/>
      <c r="D181" s="206"/>
      <c r="E181" s="6" t="s">
        <v>473</v>
      </c>
      <c r="F181" s="67" t="s">
        <v>1697</v>
      </c>
      <c r="G181" s="67">
        <v>378303</v>
      </c>
      <c r="H181" s="68">
        <v>2.0329999999999999</v>
      </c>
      <c r="I181" s="69">
        <v>4.2052523002297441E-2</v>
      </c>
    </row>
    <row r="182" spans="2:9" ht="14" customHeight="1" x14ac:dyDescent="0.2">
      <c r="B182" s="205"/>
      <c r="C182" s="206"/>
      <c r="D182" s="206"/>
      <c r="E182" s="6" t="s">
        <v>1698</v>
      </c>
      <c r="F182" s="67" t="s">
        <v>1692</v>
      </c>
      <c r="G182" s="67">
        <v>445062</v>
      </c>
      <c r="H182" s="68">
        <v>-3.5249999999999999</v>
      </c>
      <c r="I182" s="69">
        <v>4.2348279144683589E-4</v>
      </c>
    </row>
    <row r="183" spans="2:9" ht="14" customHeight="1" x14ac:dyDescent="0.2">
      <c r="B183" s="205"/>
      <c r="C183" s="206"/>
      <c r="D183" s="206" t="s">
        <v>1289</v>
      </c>
      <c r="E183" s="6" t="s">
        <v>1703</v>
      </c>
      <c r="F183" s="67" t="s">
        <v>1720</v>
      </c>
      <c r="G183" s="67">
        <v>524603</v>
      </c>
      <c r="H183" s="68">
        <v>-3.6549999999999998</v>
      </c>
      <c r="I183" s="69">
        <v>2.571819779336183E-4</v>
      </c>
    </row>
    <row r="184" spans="2:9" ht="14" customHeight="1" x14ac:dyDescent="0.2">
      <c r="B184" s="205"/>
      <c r="C184" s="206"/>
      <c r="D184" s="206"/>
      <c r="E184" s="6" t="s">
        <v>516</v>
      </c>
      <c r="F184" s="67" t="s">
        <v>1697</v>
      </c>
      <c r="G184" s="67">
        <v>442690</v>
      </c>
      <c r="H184" s="68">
        <v>2.8340000000000001</v>
      </c>
      <c r="I184" s="69">
        <v>4.5969331997200696E-3</v>
      </c>
    </row>
    <row r="185" spans="2:9" ht="14" customHeight="1" x14ac:dyDescent="0.2">
      <c r="B185" s="205"/>
      <c r="C185" s="206"/>
      <c r="D185" s="206"/>
      <c r="E185" s="6" t="s">
        <v>75</v>
      </c>
      <c r="F185" s="67" t="s">
        <v>1697</v>
      </c>
      <c r="G185" s="67">
        <v>403750</v>
      </c>
      <c r="H185" s="68">
        <v>4.4029999999999996</v>
      </c>
      <c r="I185" s="69">
        <v>1.0676416600129479E-5</v>
      </c>
    </row>
    <row r="186" spans="2:9" ht="14" customHeight="1" x14ac:dyDescent="0.2">
      <c r="B186" s="205"/>
      <c r="C186" s="206"/>
      <c r="D186" s="206"/>
      <c r="E186" s="6" t="s">
        <v>574</v>
      </c>
      <c r="F186" s="67" t="s">
        <v>1707</v>
      </c>
      <c r="G186" s="67">
        <v>524178</v>
      </c>
      <c r="H186" s="68">
        <v>-6.6740000000000004</v>
      </c>
      <c r="I186" s="69">
        <v>2.489236154458733E-11</v>
      </c>
    </row>
    <row r="187" spans="2:9" ht="14" customHeight="1" x14ac:dyDescent="0.2">
      <c r="B187" s="205"/>
      <c r="C187" s="206"/>
      <c r="D187" s="206"/>
      <c r="E187" s="6" t="s">
        <v>577</v>
      </c>
      <c r="F187" s="67" t="s">
        <v>1697</v>
      </c>
      <c r="G187" s="67">
        <v>425067</v>
      </c>
      <c r="H187" s="68">
        <v>3.2240000000000002</v>
      </c>
      <c r="I187" s="69">
        <v>1.2641339965273051E-3</v>
      </c>
    </row>
    <row r="188" spans="2:9" ht="14" customHeight="1" x14ac:dyDescent="0.2">
      <c r="B188" s="205"/>
      <c r="C188" s="206"/>
      <c r="D188" s="206" t="s">
        <v>1290</v>
      </c>
      <c r="E188" s="6" t="s">
        <v>1694</v>
      </c>
      <c r="F188" s="67" t="s">
        <v>1692</v>
      </c>
      <c r="G188" s="67">
        <v>444024</v>
      </c>
      <c r="H188" s="68">
        <v>-1.9870000000000001</v>
      </c>
      <c r="I188" s="69">
        <v>4.6922396845858569E-2</v>
      </c>
    </row>
    <row r="189" spans="2:9" ht="14" customHeight="1" x14ac:dyDescent="0.2">
      <c r="B189" s="205"/>
      <c r="C189" s="206"/>
      <c r="D189" s="206"/>
      <c r="E189" s="6" t="s">
        <v>432</v>
      </c>
      <c r="F189" s="67" t="s">
        <v>1731</v>
      </c>
      <c r="G189" s="67">
        <v>655226</v>
      </c>
      <c r="H189" s="68">
        <v>2.1720000000000002</v>
      </c>
      <c r="I189" s="69">
        <v>2.985566291689384E-2</v>
      </c>
    </row>
    <row r="190" spans="2:9" ht="14" customHeight="1" x14ac:dyDescent="0.2">
      <c r="B190" s="205"/>
      <c r="C190" s="206"/>
      <c r="D190" s="206"/>
      <c r="E190" s="6" t="s">
        <v>452</v>
      </c>
      <c r="F190" s="67" t="s">
        <v>1710</v>
      </c>
      <c r="G190" s="67">
        <v>655307</v>
      </c>
      <c r="H190" s="68">
        <v>-4.194</v>
      </c>
      <c r="I190" s="69">
        <v>2.7407798048266251E-5</v>
      </c>
    </row>
    <row r="191" spans="2:9" ht="14" customHeight="1" x14ac:dyDescent="0.2">
      <c r="B191" s="205" t="s">
        <v>67</v>
      </c>
      <c r="C191" s="206" t="s">
        <v>68</v>
      </c>
      <c r="D191" s="206" t="s">
        <v>1287</v>
      </c>
      <c r="E191" s="6" t="s">
        <v>505</v>
      </c>
      <c r="F191" s="67" t="s">
        <v>1697</v>
      </c>
      <c r="G191" s="67">
        <v>407671</v>
      </c>
      <c r="H191" s="68">
        <v>2.7450000000000001</v>
      </c>
      <c r="I191" s="69">
        <v>6.0510897700175028E-3</v>
      </c>
    </row>
    <row r="192" spans="2:9" ht="14" customHeight="1" x14ac:dyDescent="0.2">
      <c r="B192" s="205"/>
      <c r="C192" s="206"/>
      <c r="D192" s="206"/>
      <c r="E192" s="6" t="s">
        <v>573</v>
      </c>
      <c r="F192" s="67" t="s">
        <v>1692</v>
      </c>
      <c r="G192" s="67">
        <v>444994</v>
      </c>
      <c r="H192" s="68">
        <v>-2.2930000000000001</v>
      </c>
      <c r="I192" s="69">
        <v>2.1848004952862161E-2</v>
      </c>
    </row>
    <row r="193" spans="2:9" ht="14" customHeight="1" x14ac:dyDescent="0.2">
      <c r="B193" s="205"/>
      <c r="C193" s="206"/>
      <c r="D193" s="6" t="s">
        <v>1288</v>
      </c>
      <c r="E193" s="6" t="s">
        <v>572</v>
      </c>
      <c r="F193" s="67" t="s">
        <v>1692</v>
      </c>
      <c r="G193" s="67">
        <v>407377</v>
      </c>
      <c r="H193" s="68">
        <v>-2.206</v>
      </c>
      <c r="I193" s="69">
        <v>2.7383999708101289E-2</v>
      </c>
    </row>
    <row r="194" spans="2:9" ht="14" customHeight="1" x14ac:dyDescent="0.2">
      <c r="B194" s="205"/>
      <c r="C194" s="206"/>
      <c r="D194" s="6" t="s">
        <v>1289</v>
      </c>
      <c r="E194" s="6" t="s">
        <v>574</v>
      </c>
      <c r="F194" s="67" t="s">
        <v>1692</v>
      </c>
      <c r="G194" s="67">
        <v>407090</v>
      </c>
      <c r="H194" s="68">
        <v>-2.2989999999999999</v>
      </c>
      <c r="I194" s="69">
        <v>2.150493931154171E-2</v>
      </c>
    </row>
    <row r="195" spans="2:9" ht="14" customHeight="1" x14ac:dyDescent="0.2">
      <c r="B195" s="205" t="s">
        <v>62</v>
      </c>
      <c r="C195" s="206" t="s">
        <v>63</v>
      </c>
      <c r="D195" s="206" t="s">
        <v>1291</v>
      </c>
      <c r="E195" s="6" t="s">
        <v>1708</v>
      </c>
      <c r="F195" s="67" t="s">
        <v>1697</v>
      </c>
      <c r="G195" s="67">
        <v>433623</v>
      </c>
      <c r="H195" s="68">
        <v>2.6560000000000001</v>
      </c>
      <c r="I195" s="69">
        <v>7.907361438576543E-3</v>
      </c>
    </row>
    <row r="196" spans="2:9" ht="14" customHeight="1" x14ac:dyDescent="0.2">
      <c r="B196" s="205"/>
      <c r="C196" s="206"/>
      <c r="D196" s="206"/>
      <c r="E196" s="6" t="s">
        <v>1704</v>
      </c>
      <c r="F196" s="67" t="s">
        <v>1697</v>
      </c>
      <c r="G196" s="67">
        <v>433629</v>
      </c>
      <c r="H196" s="68">
        <v>3.0830000000000002</v>
      </c>
      <c r="I196" s="69">
        <v>2.0492515495335079E-3</v>
      </c>
    </row>
    <row r="197" spans="2:9" ht="14" customHeight="1" x14ac:dyDescent="0.2">
      <c r="B197" s="205"/>
      <c r="C197" s="206"/>
      <c r="D197" s="206"/>
      <c r="E197" s="6" t="s">
        <v>1691</v>
      </c>
      <c r="F197" s="67" t="s">
        <v>1697</v>
      </c>
      <c r="G197" s="67">
        <v>444535</v>
      </c>
      <c r="H197" s="68">
        <v>7.1440000000000001</v>
      </c>
      <c r="I197" s="69">
        <v>9.065340081843795E-13</v>
      </c>
    </row>
    <row r="198" spans="2:9" ht="14" customHeight="1" x14ac:dyDescent="0.2">
      <c r="B198" s="205"/>
      <c r="C198" s="206"/>
      <c r="D198" s="206"/>
      <c r="E198" s="6" t="s">
        <v>1719</v>
      </c>
      <c r="F198" s="67" t="s">
        <v>1697</v>
      </c>
      <c r="G198" s="67">
        <v>433623</v>
      </c>
      <c r="H198" s="68">
        <v>6.6749999999999998</v>
      </c>
      <c r="I198" s="69">
        <v>2.47232165246966E-11</v>
      </c>
    </row>
    <row r="199" spans="2:9" ht="14" customHeight="1" x14ac:dyDescent="0.2">
      <c r="B199" s="205"/>
      <c r="C199" s="206"/>
      <c r="D199" s="206"/>
      <c r="E199" s="6" t="s">
        <v>1730</v>
      </c>
      <c r="F199" s="67" t="s">
        <v>1697</v>
      </c>
      <c r="G199" s="67">
        <v>433629</v>
      </c>
      <c r="H199" s="68">
        <v>5.8369999999999997</v>
      </c>
      <c r="I199" s="69">
        <v>5.3149095916828769E-9</v>
      </c>
    </row>
    <row r="200" spans="2:9" ht="14" customHeight="1" x14ac:dyDescent="0.2">
      <c r="B200" s="205"/>
      <c r="C200" s="206"/>
      <c r="D200" s="206"/>
      <c r="E200" s="6" t="s">
        <v>1752</v>
      </c>
      <c r="F200" s="67" t="s">
        <v>1716</v>
      </c>
      <c r="G200" s="67">
        <v>571577</v>
      </c>
      <c r="H200" s="68">
        <v>3.915</v>
      </c>
      <c r="I200" s="69">
        <v>9.0404207864518957E-5</v>
      </c>
    </row>
    <row r="201" spans="2:9" ht="14" customHeight="1" x14ac:dyDescent="0.2">
      <c r="B201" s="205"/>
      <c r="C201" s="206"/>
      <c r="D201" s="206"/>
      <c r="E201" s="6" t="s">
        <v>1701</v>
      </c>
      <c r="F201" s="67" t="s">
        <v>1697</v>
      </c>
      <c r="G201" s="67">
        <v>433623</v>
      </c>
      <c r="H201" s="68">
        <v>3.3450000000000002</v>
      </c>
      <c r="I201" s="69">
        <v>8.2282570390521375E-4</v>
      </c>
    </row>
    <row r="202" spans="2:9" ht="14" customHeight="1" x14ac:dyDescent="0.2">
      <c r="B202" s="205"/>
      <c r="C202" s="206"/>
      <c r="D202" s="206"/>
      <c r="E202" s="6" t="s">
        <v>1722</v>
      </c>
      <c r="F202" s="67" t="s">
        <v>1697</v>
      </c>
      <c r="G202" s="67">
        <v>433623</v>
      </c>
      <c r="H202" s="68">
        <v>3.3860000000000001</v>
      </c>
      <c r="I202" s="69">
        <v>7.091938363357487E-4</v>
      </c>
    </row>
    <row r="203" spans="2:9" ht="14" customHeight="1" x14ac:dyDescent="0.2">
      <c r="B203" s="205"/>
      <c r="C203" s="206"/>
      <c r="D203" s="206"/>
      <c r="E203" s="6" t="s">
        <v>1724</v>
      </c>
      <c r="F203" s="67" t="s">
        <v>1697</v>
      </c>
      <c r="G203" s="67">
        <v>433623</v>
      </c>
      <c r="H203" s="68">
        <v>2.1890000000000001</v>
      </c>
      <c r="I203" s="69">
        <v>2.8596840018536879E-2</v>
      </c>
    </row>
    <row r="204" spans="2:9" ht="14" customHeight="1" x14ac:dyDescent="0.2">
      <c r="B204" s="205"/>
      <c r="C204" s="206"/>
      <c r="D204" s="206"/>
      <c r="E204" s="6" t="s">
        <v>1727</v>
      </c>
      <c r="F204" s="67" t="s">
        <v>1717</v>
      </c>
      <c r="G204" s="67">
        <v>570955</v>
      </c>
      <c r="H204" s="68">
        <v>5.97</v>
      </c>
      <c r="I204" s="69">
        <v>2.3725358724514508E-9</v>
      </c>
    </row>
    <row r="205" spans="2:9" ht="14" customHeight="1" x14ac:dyDescent="0.2">
      <c r="B205" s="205"/>
      <c r="C205" s="206"/>
      <c r="D205" s="206" t="s">
        <v>1287</v>
      </c>
      <c r="E205" s="6" t="s">
        <v>1696</v>
      </c>
      <c r="F205" s="67" t="s">
        <v>1697</v>
      </c>
      <c r="G205" s="67">
        <v>405386</v>
      </c>
      <c r="H205" s="68">
        <v>36.258000000000003</v>
      </c>
      <c r="I205" s="69">
        <v>7.4336289727181235E-288</v>
      </c>
    </row>
    <row r="206" spans="2:9" ht="14" customHeight="1" x14ac:dyDescent="0.2">
      <c r="B206" s="205"/>
      <c r="C206" s="206"/>
      <c r="D206" s="206"/>
      <c r="E206" s="6" t="s">
        <v>1714</v>
      </c>
      <c r="F206" s="67" t="s">
        <v>1692</v>
      </c>
      <c r="G206" s="67">
        <v>443249</v>
      </c>
      <c r="H206" s="68">
        <v>-8.7550000000000008</v>
      </c>
      <c r="I206" s="69">
        <v>2.041034854511528E-18</v>
      </c>
    </row>
    <row r="207" spans="2:9" ht="14" customHeight="1" x14ac:dyDescent="0.2">
      <c r="B207" s="205"/>
      <c r="C207" s="206"/>
      <c r="D207" s="206"/>
      <c r="E207" s="6" t="s">
        <v>505</v>
      </c>
      <c r="F207" s="67" t="s">
        <v>1717</v>
      </c>
      <c r="G207" s="67">
        <v>507412</v>
      </c>
      <c r="H207" s="68">
        <v>38.466999999999999</v>
      </c>
      <c r="I207" s="69">
        <v>0</v>
      </c>
    </row>
    <row r="208" spans="2:9" ht="14" customHeight="1" x14ac:dyDescent="0.2">
      <c r="B208" s="205"/>
      <c r="C208" s="206"/>
      <c r="D208" s="206"/>
      <c r="E208" s="6" t="s">
        <v>1756</v>
      </c>
      <c r="F208" s="67" t="s">
        <v>1744</v>
      </c>
      <c r="G208" s="67">
        <v>542147</v>
      </c>
      <c r="H208" s="68">
        <v>-7.8179999999999996</v>
      </c>
      <c r="I208" s="69">
        <v>5.3669191006189689E-15</v>
      </c>
    </row>
    <row r="209" spans="2:9" ht="14" customHeight="1" x14ac:dyDescent="0.2">
      <c r="B209" s="205"/>
      <c r="C209" s="206"/>
      <c r="D209" s="206"/>
      <c r="E209" s="6" t="s">
        <v>573</v>
      </c>
      <c r="F209" s="67" t="s">
        <v>1744</v>
      </c>
      <c r="G209" s="67">
        <v>546371</v>
      </c>
      <c r="H209" s="68">
        <v>-38.466999999999999</v>
      </c>
      <c r="I209" s="69">
        <v>0</v>
      </c>
    </row>
    <row r="210" spans="2:9" ht="14" customHeight="1" x14ac:dyDescent="0.2">
      <c r="B210" s="205"/>
      <c r="C210" s="206"/>
      <c r="D210" s="206" t="s">
        <v>1288</v>
      </c>
      <c r="E210" s="6" t="s">
        <v>1693</v>
      </c>
      <c r="F210" s="67" t="s">
        <v>1716</v>
      </c>
      <c r="G210" s="67">
        <v>571306</v>
      </c>
      <c r="H210" s="68">
        <v>3.3370000000000002</v>
      </c>
      <c r="I210" s="69">
        <v>8.4687948175088054E-4</v>
      </c>
    </row>
    <row r="211" spans="2:9" ht="14" customHeight="1" x14ac:dyDescent="0.2">
      <c r="B211" s="205"/>
      <c r="C211" s="206"/>
      <c r="D211" s="206"/>
      <c r="E211" s="6" t="s">
        <v>1726</v>
      </c>
      <c r="F211" s="67" t="s">
        <v>1744</v>
      </c>
      <c r="G211" s="67">
        <v>570325</v>
      </c>
      <c r="H211" s="68">
        <v>-3.9769999999999999</v>
      </c>
      <c r="I211" s="69">
        <v>6.979016502407586E-5</v>
      </c>
    </row>
    <row r="212" spans="2:9" ht="14" customHeight="1" x14ac:dyDescent="0.2">
      <c r="B212" s="205"/>
      <c r="C212" s="206"/>
      <c r="D212" s="206"/>
      <c r="E212" s="6" t="s">
        <v>433</v>
      </c>
      <c r="F212" s="67" t="s">
        <v>1718</v>
      </c>
      <c r="G212" s="67">
        <v>569598</v>
      </c>
      <c r="H212" s="68">
        <v>-3.9369999999999998</v>
      </c>
      <c r="I212" s="69">
        <v>8.250660698441172E-5</v>
      </c>
    </row>
    <row r="213" spans="2:9" ht="14" customHeight="1" x14ac:dyDescent="0.2">
      <c r="B213" s="205"/>
      <c r="C213" s="206"/>
      <c r="D213" s="206"/>
      <c r="E213" s="6" t="s">
        <v>405</v>
      </c>
      <c r="F213" s="67" t="s">
        <v>1716</v>
      </c>
      <c r="G213" s="67">
        <v>532253</v>
      </c>
      <c r="H213" s="68">
        <v>4.7480000000000002</v>
      </c>
      <c r="I213" s="69">
        <v>2.054380364751068E-6</v>
      </c>
    </row>
    <row r="214" spans="2:9" ht="14" customHeight="1" x14ac:dyDescent="0.2">
      <c r="B214" s="205"/>
      <c r="C214" s="206"/>
      <c r="D214" s="206"/>
      <c r="E214" s="6" t="s">
        <v>473</v>
      </c>
      <c r="F214" s="67" t="s">
        <v>1697</v>
      </c>
      <c r="G214" s="67">
        <v>378301</v>
      </c>
      <c r="H214" s="68">
        <v>2.5470000000000002</v>
      </c>
      <c r="I214" s="69">
        <v>1.0865343319478551E-2</v>
      </c>
    </row>
    <row r="215" spans="2:9" ht="14" customHeight="1" x14ac:dyDescent="0.2">
      <c r="B215" s="205"/>
      <c r="C215" s="206"/>
      <c r="D215" s="206"/>
      <c r="E215" s="6" t="s">
        <v>571</v>
      </c>
      <c r="F215" s="67" t="s">
        <v>1744</v>
      </c>
      <c r="G215" s="67">
        <v>565694</v>
      </c>
      <c r="H215" s="68">
        <v>-4.4240000000000004</v>
      </c>
      <c r="I215" s="69">
        <v>9.6890019738891239E-6</v>
      </c>
    </row>
    <row r="216" spans="2:9" ht="14" customHeight="1" x14ac:dyDescent="0.2">
      <c r="B216" s="205"/>
      <c r="C216" s="206"/>
      <c r="D216" s="206"/>
      <c r="E216" s="6" t="s">
        <v>572</v>
      </c>
      <c r="F216" s="67" t="s">
        <v>1716</v>
      </c>
      <c r="G216" s="67">
        <v>535100</v>
      </c>
      <c r="H216" s="68">
        <v>4.2519999999999998</v>
      </c>
      <c r="I216" s="69">
        <v>2.118698605339463E-5</v>
      </c>
    </row>
    <row r="217" spans="2:9" ht="14" customHeight="1" x14ac:dyDescent="0.2">
      <c r="B217" s="205"/>
      <c r="C217" s="206"/>
      <c r="D217" s="206" t="s">
        <v>1289</v>
      </c>
      <c r="E217" s="6" t="s">
        <v>461</v>
      </c>
      <c r="F217" s="67" t="s">
        <v>1717</v>
      </c>
      <c r="G217" s="67">
        <v>585276</v>
      </c>
      <c r="H217" s="68">
        <v>5.9039999999999999</v>
      </c>
      <c r="I217" s="69">
        <v>3.5479216037542489E-9</v>
      </c>
    </row>
    <row r="218" spans="2:9" ht="14" customHeight="1" x14ac:dyDescent="0.2">
      <c r="B218" s="205"/>
      <c r="C218" s="206"/>
      <c r="D218" s="206"/>
      <c r="E218" s="6" t="s">
        <v>1703</v>
      </c>
      <c r="F218" s="67" t="s">
        <v>1716</v>
      </c>
      <c r="G218" s="67">
        <v>508266</v>
      </c>
      <c r="H218" s="68">
        <v>4.8879999999999999</v>
      </c>
      <c r="I218" s="69">
        <v>1.018655305505068E-6</v>
      </c>
    </row>
    <row r="219" spans="2:9" ht="14" customHeight="1" x14ac:dyDescent="0.2">
      <c r="B219" s="205"/>
      <c r="C219" s="206"/>
      <c r="D219" s="206"/>
      <c r="E219" s="6" t="s">
        <v>75</v>
      </c>
      <c r="F219" s="67" t="s">
        <v>1692</v>
      </c>
      <c r="G219" s="67">
        <v>403750</v>
      </c>
      <c r="H219" s="68">
        <v>-2.8290000000000002</v>
      </c>
      <c r="I219" s="69">
        <v>4.6693698958446368E-3</v>
      </c>
    </row>
    <row r="220" spans="2:9" ht="14" customHeight="1" x14ac:dyDescent="0.2">
      <c r="B220" s="205"/>
      <c r="C220" s="206"/>
      <c r="D220" s="206"/>
      <c r="E220" s="6" t="s">
        <v>574</v>
      </c>
      <c r="F220" s="67" t="s">
        <v>1744</v>
      </c>
      <c r="G220" s="67">
        <v>503359</v>
      </c>
      <c r="H220" s="68">
        <v>-38.466999999999999</v>
      </c>
      <c r="I220" s="69">
        <v>0</v>
      </c>
    </row>
    <row r="221" spans="2:9" ht="14" customHeight="1" x14ac:dyDescent="0.2">
      <c r="B221" s="205"/>
      <c r="C221" s="206"/>
      <c r="D221" s="6" t="s">
        <v>1290</v>
      </c>
      <c r="E221" s="6" t="s">
        <v>432</v>
      </c>
      <c r="F221" s="67" t="s">
        <v>1710</v>
      </c>
      <c r="G221" s="67">
        <v>655236</v>
      </c>
      <c r="H221" s="68">
        <v>-4.6100000000000003</v>
      </c>
      <c r="I221" s="69">
        <v>4.0266897096186709E-6</v>
      </c>
    </row>
    <row r="222" spans="2:9" ht="14" customHeight="1" x14ac:dyDescent="0.2">
      <c r="B222" s="205"/>
      <c r="C222" s="206"/>
      <c r="D222" s="206" t="s">
        <v>1695</v>
      </c>
      <c r="E222" s="6" t="s">
        <v>448</v>
      </c>
      <c r="F222" s="67" t="s">
        <v>1732</v>
      </c>
      <c r="G222" s="67">
        <v>421159</v>
      </c>
      <c r="H222" s="68">
        <v>3.5760000000000001</v>
      </c>
      <c r="I222" s="69">
        <v>3.4889164998428308E-4</v>
      </c>
    </row>
    <row r="223" spans="2:9" ht="14" customHeight="1" x14ac:dyDescent="0.2">
      <c r="B223" s="205"/>
      <c r="C223" s="206"/>
      <c r="D223" s="206"/>
      <c r="E223" s="6" t="s">
        <v>469</v>
      </c>
      <c r="F223" s="67" t="s">
        <v>1697</v>
      </c>
      <c r="G223" s="67">
        <v>445087</v>
      </c>
      <c r="H223" s="68">
        <v>5.67</v>
      </c>
      <c r="I223" s="69">
        <v>1.427975195843672E-8</v>
      </c>
    </row>
    <row r="224" spans="2:9" ht="14" customHeight="1" x14ac:dyDescent="0.2">
      <c r="B224" s="205"/>
      <c r="C224" s="206"/>
      <c r="D224" s="206"/>
      <c r="E224" s="6" t="s">
        <v>575</v>
      </c>
      <c r="F224" s="67" t="s">
        <v>1697</v>
      </c>
      <c r="G224" s="67">
        <v>444757</v>
      </c>
      <c r="H224" s="68">
        <v>3.0510000000000002</v>
      </c>
      <c r="I224" s="69">
        <v>2.2808057470859338E-3</v>
      </c>
    </row>
    <row r="225" spans="2:9" ht="14" customHeight="1" x14ac:dyDescent="0.2">
      <c r="B225" s="205"/>
      <c r="C225" s="206"/>
      <c r="D225" s="206"/>
      <c r="E225" s="6" t="s">
        <v>576</v>
      </c>
      <c r="F225" s="67" t="s">
        <v>1716</v>
      </c>
      <c r="G225" s="67">
        <v>581552</v>
      </c>
      <c r="H225" s="68">
        <v>4.7169999999999996</v>
      </c>
      <c r="I225" s="69">
        <v>2.3934769061460081E-6</v>
      </c>
    </row>
    <row r="226" spans="2:9" ht="14" customHeight="1" x14ac:dyDescent="0.2">
      <c r="B226" s="205" t="s">
        <v>69</v>
      </c>
      <c r="C226" s="206" t="s">
        <v>70</v>
      </c>
      <c r="D226" s="206" t="s">
        <v>1291</v>
      </c>
      <c r="E226" s="6" t="s">
        <v>1691</v>
      </c>
      <c r="F226" s="67" t="s">
        <v>1692</v>
      </c>
      <c r="G226" s="67">
        <v>444536</v>
      </c>
      <c r="H226" s="68">
        <v>-2.0350000000000001</v>
      </c>
      <c r="I226" s="69">
        <v>4.1850872980431081E-2</v>
      </c>
    </row>
    <row r="227" spans="2:9" ht="14" customHeight="1" x14ac:dyDescent="0.2">
      <c r="B227" s="205"/>
      <c r="C227" s="206"/>
      <c r="D227" s="206"/>
      <c r="E227" s="6" t="s">
        <v>1752</v>
      </c>
      <c r="F227" s="67" t="s">
        <v>1744</v>
      </c>
      <c r="G227" s="67">
        <v>571580</v>
      </c>
      <c r="H227" s="68">
        <v>-2.4750000000000001</v>
      </c>
      <c r="I227" s="69">
        <v>1.33236175839654E-2</v>
      </c>
    </row>
    <row r="228" spans="2:9" ht="14" customHeight="1" x14ac:dyDescent="0.2">
      <c r="B228" s="205"/>
      <c r="C228" s="206"/>
      <c r="D228" s="206"/>
      <c r="E228" s="6" t="s">
        <v>1722</v>
      </c>
      <c r="F228" s="67" t="s">
        <v>1692</v>
      </c>
      <c r="G228" s="67">
        <v>433624</v>
      </c>
      <c r="H228" s="68">
        <v>-1.9650000000000001</v>
      </c>
      <c r="I228" s="69">
        <v>4.9414237545007803E-2</v>
      </c>
    </row>
    <row r="229" spans="2:9" ht="14" customHeight="1" x14ac:dyDescent="0.2">
      <c r="B229" s="205"/>
      <c r="C229" s="206"/>
      <c r="D229" s="206"/>
      <c r="E229" s="6" t="s">
        <v>1724</v>
      </c>
      <c r="F229" s="67" t="s">
        <v>1692</v>
      </c>
      <c r="G229" s="67">
        <v>433624</v>
      </c>
      <c r="H229" s="68">
        <v>-2.278</v>
      </c>
      <c r="I229" s="69">
        <v>2.2726577598511721E-2</v>
      </c>
    </row>
    <row r="230" spans="2:9" ht="14" customHeight="1" x14ac:dyDescent="0.2">
      <c r="B230" s="205"/>
      <c r="C230" s="206"/>
      <c r="D230" s="206"/>
      <c r="E230" s="6" t="s">
        <v>1727</v>
      </c>
      <c r="F230" s="67" t="s">
        <v>1718</v>
      </c>
      <c r="G230" s="67">
        <v>570958</v>
      </c>
      <c r="H230" s="68">
        <v>-2.044</v>
      </c>
      <c r="I230" s="69">
        <v>4.0953547148754918E-2</v>
      </c>
    </row>
    <row r="231" spans="2:9" ht="14" customHeight="1" x14ac:dyDescent="0.2">
      <c r="B231" s="205"/>
      <c r="C231" s="206"/>
      <c r="D231" s="206" t="s">
        <v>1287</v>
      </c>
      <c r="E231" s="6" t="s">
        <v>1714</v>
      </c>
      <c r="F231" s="67" t="s">
        <v>1692</v>
      </c>
      <c r="G231" s="67">
        <v>443250</v>
      </c>
      <c r="H231" s="68">
        <v>-2.0880000000000001</v>
      </c>
      <c r="I231" s="69">
        <v>3.6797834683715308E-2</v>
      </c>
    </row>
    <row r="232" spans="2:9" ht="14" customHeight="1" x14ac:dyDescent="0.2">
      <c r="B232" s="205"/>
      <c r="C232" s="206"/>
      <c r="D232" s="206"/>
      <c r="E232" s="6" t="s">
        <v>505</v>
      </c>
      <c r="F232" s="67" t="s">
        <v>1715</v>
      </c>
      <c r="G232" s="67">
        <v>495716</v>
      </c>
      <c r="H232" s="68">
        <v>2.9380000000000002</v>
      </c>
      <c r="I232" s="69">
        <v>3.303370236851354E-3</v>
      </c>
    </row>
    <row r="233" spans="2:9" ht="14" customHeight="1" x14ac:dyDescent="0.2">
      <c r="B233" s="205"/>
      <c r="C233" s="206"/>
      <c r="D233" s="206"/>
      <c r="E233" s="6" t="s">
        <v>573</v>
      </c>
      <c r="F233" s="67" t="s">
        <v>1711</v>
      </c>
      <c r="G233" s="67">
        <v>534631</v>
      </c>
      <c r="H233" s="68">
        <v>-3.6829999999999998</v>
      </c>
      <c r="I233" s="69">
        <v>2.3050515951015499E-4</v>
      </c>
    </row>
    <row r="234" spans="2:9" ht="14" customHeight="1" x14ac:dyDescent="0.2">
      <c r="B234" s="205"/>
      <c r="C234" s="206"/>
      <c r="D234" s="206" t="s">
        <v>1288</v>
      </c>
      <c r="E234" s="6" t="s">
        <v>433</v>
      </c>
      <c r="F234" s="67" t="s">
        <v>1716</v>
      </c>
      <c r="G234" s="67">
        <v>569601</v>
      </c>
      <c r="H234" s="68">
        <v>2.0939999999999999</v>
      </c>
      <c r="I234" s="69">
        <v>3.6259980250149287E-2</v>
      </c>
    </row>
    <row r="235" spans="2:9" ht="14" customHeight="1" x14ac:dyDescent="0.2">
      <c r="B235" s="205"/>
      <c r="C235" s="206"/>
      <c r="D235" s="206"/>
      <c r="E235" s="6" t="s">
        <v>1698</v>
      </c>
      <c r="F235" s="67" t="s">
        <v>1692</v>
      </c>
      <c r="G235" s="67">
        <v>445063</v>
      </c>
      <c r="H235" s="68">
        <v>-2.6320000000000001</v>
      </c>
      <c r="I235" s="69">
        <v>8.4883862878256545E-3</v>
      </c>
    </row>
    <row r="236" spans="2:9" ht="14" customHeight="1" x14ac:dyDescent="0.2">
      <c r="B236" s="205"/>
      <c r="C236" s="206"/>
      <c r="D236" s="206" t="s">
        <v>1289</v>
      </c>
      <c r="E236" s="6" t="s">
        <v>75</v>
      </c>
      <c r="F236" s="67" t="s">
        <v>1697</v>
      </c>
      <c r="G236" s="67">
        <v>403751</v>
      </c>
      <c r="H236" s="68">
        <v>2.851</v>
      </c>
      <c r="I236" s="69">
        <v>4.3581969475215828E-3</v>
      </c>
    </row>
    <row r="237" spans="2:9" ht="14" customHeight="1" x14ac:dyDescent="0.2">
      <c r="B237" s="205"/>
      <c r="C237" s="206"/>
      <c r="D237" s="206"/>
      <c r="E237" s="6" t="s">
        <v>574</v>
      </c>
      <c r="F237" s="67" t="s">
        <v>1711</v>
      </c>
      <c r="G237" s="67">
        <v>491732</v>
      </c>
      <c r="H237" s="68">
        <v>-3.0070000000000001</v>
      </c>
      <c r="I237" s="69">
        <v>2.638397629469681E-3</v>
      </c>
    </row>
    <row r="238" spans="2:9" ht="14" customHeight="1" x14ac:dyDescent="0.2">
      <c r="B238" s="205"/>
      <c r="C238" s="206"/>
      <c r="D238" s="6" t="s">
        <v>1290</v>
      </c>
      <c r="E238" s="6" t="s">
        <v>452</v>
      </c>
      <c r="F238" s="67" t="s">
        <v>1710</v>
      </c>
      <c r="G238" s="67">
        <v>655321</v>
      </c>
      <c r="H238" s="68">
        <v>-5.3319999999999999</v>
      </c>
      <c r="I238" s="69">
        <v>9.713693881518716E-8</v>
      </c>
    </row>
    <row r="239" spans="2:9" ht="14" customHeight="1" x14ac:dyDescent="0.2">
      <c r="B239" s="205" t="s">
        <v>71</v>
      </c>
      <c r="C239" s="206" t="s">
        <v>72</v>
      </c>
      <c r="D239" s="6" t="s">
        <v>1288</v>
      </c>
      <c r="E239" s="6" t="s">
        <v>1693</v>
      </c>
      <c r="F239" s="67" t="s">
        <v>1729</v>
      </c>
      <c r="G239" s="67">
        <v>595665</v>
      </c>
      <c r="H239" s="68">
        <v>2.2999999999999998</v>
      </c>
      <c r="I239" s="69">
        <v>2.1448220043351621E-2</v>
      </c>
    </row>
    <row r="240" spans="2:9" ht="14" customHeight="1" x14ac:dyDescent="0.2">
      <c r="B240" s="205"/>
      <c r="C240" s="206"/>
      <c r="D240" s="6" t="s">
        <v>1289</v>
      </c>
      <c r="E240" s="6" t="s">
        <v>489</v>
      </c>
      <c r="F240" s="67" t="s">
        <v>1729</v>
      </c>
      <c r="G240" s="67">
        <v>572565</v>
      </c>
      <c r="H240" s="68">
        <v>1.97</v>
      </c>
      <c r="I240" s="69">
        <v>4.8838370560445092E-2</v>
      </c>
    </row>
    <row r="241" spans="2:9" ht="14" customHeight="1" x14ac:dyDescent="0.2">
      <c r="B241" s="205"/>
      <c r="C241" s="206"/>
      <c r="D241" s="6" t="s">
        <v>1290</v>
      </c>
      <c r="E241" s="6" t="s">
        <v>442</v>
      </c>
      <c r="F241" s="67" t="s">
        <v>1734</v>
      </c>
      <c r="G241" s="67">
        <v>691499</v>
      </c>
      <c r="H241" s="68">
        <v>2.5259999999999998</v>
      </c>
      <c r="I241" s="69">
        <v>1.153694812555079E-2</v>
      </c>
    </row>
    <row r="242" spans="2:9" ht="14" customHeight="1" x14ac:dyDescent="0.2">
      <c r="B242" s="205" t="s">
        <v>1679</v>
      </c>
      <c r="C242" s="206" t="s">
        <v>1680</v>
      </c>
      <c r="D242" s="6" t="s">
        <v>1287</v>
      </c>
      <c r="E242" s="6" t="s">
        <v>453</v>
      </c>
      <c r="F242" s="67" t="s">
        <v>1715</v>
      </c>
      <c r="G242" s="67">
        <v>534663</v>
      </c>
      <c r="H242" s="68">
        <v>2.1619999999999999</v>
      </c>
      <c r="I242" s="69">
        <v>3.0618176192326992E-2</v>
      </c>
    </row>
    <row r="243" spans="2:9" ht="14" customHeight="1" x14ac:dyDescent="0.2">
      <c r="B243" s="205"/>
      <c r="C243" s="206"/>
      <c r="D243" s="6" t="s">
        <v>1290</v>
      </c>
      <c r="E243" s="6" t="s">
        <v>427</v>
      </c>
      <c r="F243" s="67" t="s">
        <v>1697</v>
      </c>
      <c r="G243" s="67">
        <v>444423</v>
      </c>
      <c r="H243" s="68">
        <v>2.3540000000000001</v>
      </c>
      <c r="I243" s="69">
        <v>1.857261108555951E-2</v>
      </c>
    </row>
    <row r="244" spans="2:9" ht="14" customHeight="1" x14ac:dyDescent="0.2">
      <c r="B244" s="205" t="s">
        <v>73</v>
      </c>
      <c r="C244" s="206" t="s">
        <v>74</v>
      </c>
      <c r="D244" s="206" t="s">
        <v>1291</v>
      </c>
      <c r="E244" s="6" t="s">
        <v>1708</v>
      </c>
      <c r="F244" s="67" t="s">
        <v>1692</v>
      </c>
      <c r="G244" s="67">
        <v>433621</v>
      </c>
      <c r="H244" s="68">
        <v>-2.1110000000000002</v>
      </c>
      <c r="I244" s="69">
        <v>3.4772311862240668E-2</v>
      </c>
    </row>
    <row r="245" spans="2:9" ht="14" customHeight="1" x14ac:dyDescent="0.2">
      <c r="B245" s="205"/>
      <c r="C245" s="206"/>
      <c r="D245" s="206"/>
      <c r="E245" s="6" t="s">
        <v>1704</v>
      </c>
      <c r="F245" s="67" t="s">
        <v>1692</v>
      </c>
      <c r="G245" s="67">
        <v>433627</v>
      </c>
      <c r="H245" s="68">
        <v>-2.2669999999999999</v>
      </c>
      <c r="I245" s="69">
        <v>2.3390225718145141E-2</v>
      </c>
    </row>
    <row r="246" spans="2:9" ht="14" customHeight="1" x14ac:dyDescent="0.2">
      <c r="B246" s="205"/>
      <c r="C246" s="206"/>
      <c r="D246" s="206"/>
      <c r="E246" s="6" t="s">
        <v>1719</v>
      </c>
      <c r="F246" s="67" t="s">
        <v>1692</v>
      </c>
      <c r="G246" s="67">
        <v>433621</v>
      </c>
      <c r="H246" s="68">
        <v>-2.23</v>
      </c>
      <c r="I246" s="69">
        <v>2.574744287720403E-2</v>
      </c>
    </row>
    <row r="247" spans="2:9" ht="14" customHeight="1" x14ac:dyDescent="0.2">
      <c r="B247" s="205"/>
      <c r="C247" s="206"/>
      <c r="D247" s="206"/>
      <c r="E247" s="6" t="s">
        <v>1730</v>
      </c>
      <c r="F247" s="67" t="s">
        <v>1692</v>
      </c>
      <c r="G247" s="67">
        <v>433627</v>
      </c>
      <c r="H247" s="68">
        <v>-2.407</v>
      </c>
      <c r="I247" s="69">
        <v>1.608416986379687E-2</v>
      </c>
    </row>
    <row r="248" spans="2:9" ht="14" customHeight="1" x14ac:dyDescent="0.2">
      <c r="B248" s="205"/>
      <c r="C248" s="206"/>
      <c r="D248" s="206" t="s">
        <v>1287</v>
      </c>
      <c r="E248" s="6" t="s">
        <v>1696</v>
      </c>
      <c r="F248" s="67" t="s">
        <v>1697</v>
      </c>
      <c r="G248" s="67">
        <v>405385</v>
      </c>
      <c r="H248" s="68">
        <v>2.1320000000000001</v>
      </c>
      <c r="I248" s="69">
        <v>3.3006846557946661E-2</v>
      </c>
    </row>
    <row r="249" spans="2:9" ht="14" customHeight="1" x14ac:dyDescent="0.2">
      <c r="B249" s="205"/>
      <c r="C249" s="206"/>
      <c r="D249" s="206"/>
      <c r="E249" s="6" t="s">
        <v>453</v>
      </c>
      <c r="F249" s="67" t="s">
        <v>1745</v>
      </c>
      <c r="G249" s="67">
        <v>567625</v>
      </c>
      <c r="H249" s="68">
        <v>2.2599999999999998</v>
      </c>
      <c r="I249" s="69">
        <v>2.3821250837094129E-2</v>
      </c>
    </row>
    <row r="250" spans="2:9" ht="14" customHeight="1" x14ac:dyDescent="0.2">
      <c r="B250" s="205"/>
      <c r="C250" s="206"/>
      <c r="D250" s="206"/>
      <c r="E250" s="6" t="s">
        <v>573</v>
      </c>
      <c r="F250" s="67" t="s">
        <v>1706</v>
      </c>
      <c r="G250" s="67">
        <v>567541</v>
      </c>
      <c r="H250" s="68">
        <v>2.7080000000000002</v>
      </c>
      <c r="I250" s="69">
        <v>6.7690022409126341E-3</v>
      </c>
    </row>
    <row r="251" spans="2:9" ht="14" customHeight="1" x14ac:dyDescent="0.2">
      <c r="B251" s="205"/>
      <c r="C251" s="206"/>
      <c r="D251" s="206" t="s">
        <v>1288</v>
      </c>
      <c r="E251" s="6" t="s">
        <v>1709</v>
      </c>
      <c r="F251" s="67" t="s">
        <v>1729</v>
      </c>
      <c r="G251" s="67">
        <v>597081</v>
      </c>
      <c r="H251" s="68">
        <v>2.883</v>
      </c>
      <c r="I251" s="69">
        <v>3.9390744083737236E-3</v>
      </c>
    </row>
    <row r="252" spans="2:9" ht="14" customHeight="1" x14ac:dyDescent="0.2">
      <c r="B252" s="205"/>
      <c r="C252" s="206"/>
      <c r="D252" s="206"/>
      <c r="E252" s="6" t="s">
        <v>433</v>
      </c>
      <c r="F252" s="67" t="s">
        <v>1735</v>
      </c>
      <c r="G252" s="67">
        <v>594161</v>
      </c>
      <c r="H252" s="68">
        <v>-3.39</v>
      </c>
      <c r="I252" s="69">
        <v>6.9892623667594175E-4</v>
      </c>
    </row>
    <row r="253" spans="2:9" ht="14" customHeight="1" x14ac:dyDescent="0.2">
      <c r="B253" s="205"/>
      <c r="C253" s="206"/>
      <c r="D253" s="206"/>
      <c r="E253" s="6" t="s">
        <v>1698</v>
      </c>
      <c r="F253" s="67" t="s">
        <v>1697</v>
      </c>
      <c r="G253" s="67">
        <v>445060</v>
      </c>
      <c r="H253" s="68">
        <v>2.5209999999999999</v>
      </c>
      <c r="I253" s="69">
        <v>1.170218520792563E-2</v>
      </c>
    </row>
    <row r="254" spans="2:9" ht="14" customHeight="1" x14ac:dyDescent="0.2">
      <c r="B254" s="205"/>
      <c r="C254" s="206"/>
      <c r="D254" s="206"/>
      <c r="E254" s="6" t="s">
        <v>572</v>
      </c>
      <c r="F254" s="67" t="s">
        <v>1705</v>
      </c>
      <c r="G254" s="67">
        <v>559419</v>
      </c>
      <c r="H254" s="68">
        <v>3.41</v>
      </c>
      <c r="I254" s="69">
        <v>6.4962879483775493E-4</v>
      </c>
    </row>
    <row r="255" spans="2:9" ht="14" customHeight="1" x14ac:dyDescent="0.2">
      <c r="B255" s="205"/>
      <c r="C255" s="206"/>
      <c r="D255" s="206" t="s">
        <v>1289</v>
      </c>
      <c r="E255" s="6" t="s">
        <v>489</v>
      </c>
      <c r="F255" s="67" t="s">
        <v>1729</v>
      </c>
      <c r="G255" s="67">
        <v>572597</v>
      </c>
      <c r="H255" s="68">
        <v>2.4009999999999998</v>
      </c>
      <c r="I255" s="69">
        <v>1.6350336499954991E-2</v>
      </c>
    </row>
    <row r="256" spans="2:9" ht="14" customHeight="1" x14ac:dyDescent="0.2">
      <c r="B256" s="205"/>
      <c r="C256" s="206"/>
      <c r="D256" s="206"/>
      <c r="E256" s="6" t="s">
        <v>1703</v>
      </c>
      <c r="F256" s="67" t="s">
        <v>1729</v>
      </c>
      <c r="G256" s="67">
        <v>524603</v>
      </c>
      <c r="H256" s="68">
        <v>6.4420000000000002</v>
      </c>
      <c r="I256" s="69">
        <v>1.179092811168314E-10</v>
      </c>
    </row>
    <row r="257" spans="2:9" ht="14" customHeight="1" x14ac:dyDescent="0.2">
      <c r="B257" s="205"/>
      <c r="C257" s="206"/>
      <c r="D257" s="206"/>
      <c r="E257" s="6" t="s">
        <v>516</v>
      </c>
      <c r="F257" s="67" t="s">
        <v>1697</v>
      </c>
      <c r="G257" s="67">
        <v>442688</v>
      </c>
      <c r="H257" s="68">
        <v>2.274</v>
      </c>
      <c r="I257" s="69">
        <v>2.2965986523776651E-2</v>
      </c>
    </row>
    <row r="258" spans="2:9" ht="14" customHeight="1" x14ac:dyDescent="0.2">
      <c r="B258" s="205"/>
      <c r="C258" s="206"/>
      <c r="D258" s="206"/>
      <c r="E258" s="6" t="s">
        <v>75</v>
      </c>
      <c r="F258" s="67" t="s">
        <v>1692</v>
      </c>
      <c r="G258" s="67">
        <v>403749</v>
      </c>
      <c r="H258" s="68">
        <v>-14.599</v>
      </c>
      <c r="I258" s="69">
        <v>2.849949932625016E-48</v>
      </c>
    </row>
    <row r="259" spans="2:9" ht="14" customHeight="1" x14ac:dyDescent="0.2">
      <c r="B259" s="205"/>
      <c r="C259" s="206"/>
      <c r="D259" s="206"/>
      <c r="E259" s="6" t="s">
        <v>570</v>
      </c>
      <c r="F259" s="67" t="s">
        <v>1692</v>
      </c>
      <c r="G259" s="67">
        <v>403167</v>
      </c>
      <c r="H259" s="68">
        <v>-5.1429999999999998</v>
      </c>
      <c r="I259" s="69">
        <v>2.7038562261533119E-7</v>
      </c>
    </row>
    <row r="260" spans="2:9" ht="14" customHeight="1" x14ac:dyDescent="0.2">
      <c r="B260" s="205"/>
      <c r="C260" s="206"/>
      <c r="D260" s="206"/>
      <c r="E260" s="6" t="s">
        <v>574</v>
      </c>
      <c r="F260" s="67" t="s">
        <v>1705</v>
      </c>
      <c r="G260" s="67">
        <v>524180</v>
      </c>
      <c r="H260" s="68">
        <v>3.7349999999999999</v>
      </c>
      <c r="I260" s="69">
        <v>1.8771518721428921E-4</v>
      </c>
    </row>
    <row r="261" spans="2:9" ht="14" customHeight="1" x14ac:dyDescent="0.2">
      <c r="B261" s="205"/>
      <c r="C261" s="206"/>
      <c r="D261" s="6" t="s">
        <v>1695</v>
      </c>
      <c r="E261" s="6" t="s">
        <v>448</v>
      </c>
      <c r="F261" s="67" t="s">
        <v>1721</v>
      </c>
      <c r="G261" s="67">
        <v>446725</v>
      </c>
      <c r="H261" s="68">
        <v>3.2229999999999999</v>
      </c>
      <c r="I261" s="69">
        <v>1.268555537150438E-3</v>
      </c>
    </row>
    <row r="262" spans="2:9" ht="14" customHeight="1" x14ac:dyDescent="0.2">
      <c r="B262" s="205" t="s">
        <v>75</v>
      </c>
      <c r="C262" s="206" t="s">
        <v>76</v>
      </c>
      <c r="D262" s="6" t="s">
        <v>1291</v>
      </c>
      <c r="E262" s="6" t="s">
        <v>1736</v>
      </c>
      <c r="F262" s="67" t="s">
        <v>1737</v>
      </c>
      <c r="G262" s="67">
        <v>569603</v>
      </c>
      <c r="H262" s="68">
        <v>2.347</v>
      </c>
      <c r="I262" s="69">
        <v>1.8925254781973211E-2</v>
      </c>
    </row>
    <row r="263" spans="2:9" ht="14" customHeight="1" x14ac:dyDescent="0.2">
      <c r="B263" s="205"/>
      <c r="C263" s="206"/>
      <c r="D263" s="206" t="s">
        <v>1287</v>
      </c>
      <c r="E263" s="6" t="s">
        <v>1696</v>
      </c>
      <c r="F263" s="67" t="s">
        <v>1697</v>
      </c>
      <c r="G263" s="67">
        <v>405387</v>
      </c>
      <c r="H263" s="68">
        <v>2.25</v>
      </c>
      <c r="I263" s="69">
        <v>2.4448945310089391E-2</v>
      </c>
    </row>
    <row r="264" spans="2:9" ht="14" customHeight="1" x14ac:dyDescent="0.2">
      <c r="B264" s="205"/>
      <c r="C264" s="206"/>
      <c r="D264" s="206"/>
      <c r="E264" s="6" t="s">
        <v>1714</v>
      </c>
      <c r="F264" s="67" t="s">
        <v>1697</v>
      </c>
      <c r="G264" s="67">
        <v>443250</v>
      </c>
      <c r="H264" s="68">
        <v>4.4340000000000002</v>
      </c>
      <c r="I264" s="69">
        <v>9.2500625734478977E-6</v>
      </c>
    </row>
    <row r="265" spans="2:9" ht="14" customHeight="1" x14ac:dyDescent="0.2">
      <c r="B265" s="205"/>
      <c r="C265" s="206"/>
      <c r="D265" s="206"/>
      <c r="E265" s="6" t="s">
        <v>453</v>
      </c>
      <c r="F265" s="67" t="s">
        <v>1758</v>
      </c>
      <c r="G265" s="67">
        <v>546379</v>
      </c>
      <c r="H265" s="68">
        <v>4.3579999999999997</v>
      </c>
      <c r="I265" s="69">
        <v>1.312563839453355E-5</v>
      </c>
    </row>
    <row r="266" spans="2:9" ht="14" customHeight="1" x14ac:dyDescent="0.2">
      <c r="B266" s="205"/>
      <c r="C266" s="206"/>
      <c r="D266" s="206"/>
      <c r="E266" s="6" t="s">
        <v>1756</v>
      </c>
      <c r="F266" s="67" t="s">
        <v>1758</v>
      </c>
      <c r="G266" s="67">
        <v>542148</v>
      </c>
      <c r="H266" s="68">
        <v>3.56</v>
      </c>
      <c r="I266" s="69">
        <v>3.7085479386655539E-4</v>
      </c>
    </row>
    <row r="267" spans="2:9" ht="14" customHeight="1" x14ac:dyDescent="0.2">
      <c r="B267" s="205"/>
      <c r="C267" s="206"/>
      <c r="D267" s="206"/>
      <c r="E267" s="6" t="s">
        <v>573</v>
      </c>
      <c r="F267" s="67" t="s">
        <v>1717</v>
      </c>
      <c r="G267" s="67">
        <v>546371</v>
      </c>
      <c r="H267" s="68">
        <v>7.3529999999999998</v>
      </c>
      <c r="I267" s="69">
        <v>1.938069373685339E-13</v>
      </c>
    </row>
    <row r="268" spans="2:9" ht="14" customHeight="1" x14ac:dyDescent="0.2">
      <c r="B268" s="205"/>
      <c r="C268" s="206"/>
      <c r="D268" s="206" t="s">
        <v>1288</v>
      </c>
      <c r="E268" s="6" t="s">
        <v>1709</v>
      </c>
      <c r="F268" s="67" t="s">
        <v>1716</v>
      </c>
      <c r="G268" s="67">
        <v>572324</v>
      </c>
      <c r="H268" s="68">
        <v>3.536</v>
      </c>
      <c r="I268" s="69">
        <v>4.0623469350875791E-4</v>
      </c>
    </row>
    <row r="269" spans="2:9" ht="14" customHeight="1" x14ac:dyDescent="0.2">
      <c r="B269" s="205"/>
      <c r="C269" s="206"/>
      <c r="D269" s="206"/>
      <c r="E269" s="6" t="s">
        <v>1726</v>
      </c>
      <c r="F269" s="67" t="s">
        <v>1716</v>
      </c>
      <c r="G269" s="67">
        <v>570326</v>
      </c>
      <c r="H269" s="68">
        <v>2.2349999999999999</v>
      </c>
      <c r="I269" s="69">
        <v>2.541734874469204E-2</v>
      </c>
    </row>
    <row r="270" spans="2:9" ht="14" customHeight="1" x14ac:dyDescent="0.2">
      <c r="B270" s="205"/>
      <c r="C270" s="206"/>
      <c r="D270" s="206"/>
      <c r="E270" s="6" t="s">
        <v>433</v>
      </c>
      <c r="F270" s="67" t="s">
        <v>1738</v>
      </c>
      <c r="G270" s="67">
        <v>569599</v>
      </c>
      <c r="H270" s="68">
        <v>-2.8460000000000001</v>
      </c>
      <c r="I270" s="69">
        <v>4.4272194879493524E-3</v>
      </c>
    </row>
    <row r="271" spans="2:9" ht="14" customHeight="1" x14ac:dyDescent="0.2">
      <c r="B271" s="205"/>
      <c r="C271" s="206"/>
      <c r="D271" s="206"/>
      <c r="E271" s="6" t="s">
        <v>473</v>
      </c>
      <c r="F271" s="67" t="s">
        <v>1692</v>
      </c>
      <c r="G271" s="67">
        <v>378302</v>
      </c>
      <c r="H271" s="68">
        <v>-2.9079999999999999</v>
      </c>
      <c r="I271" s="69">
        <v>3.637483376059427E-3</v>
      </c>
    </row>
    <row r="272" spans="2:9" ht="14" customHeight="1" x14ac:dyDescent="0.2">
      <c r="B272" s="205"/>
      <c r="C272" s="206"/>
      <c r="D272" s="206"/>
      <c r="E272" s="6" t="s">
        <v>571</v>
      </c>
      <c r="F272" s="67" t="s">
        <v>1744</v>
      </c>
      <c r="G272" s="67">
        <v>565695</v>
      </c>
      <c r="H272" s="68">
        <v>-2.778</v>
      </c>
      <c r="I272" s="69">
        <v>5.469461823283602E-3</v>
      </c>
    </row>
    <row r="273" spans="2:9" ht="14" customHeight="1" x14ac:dyDescent="0.2">
      <c r="B273" s="205"/>
      <c r="C273" s="206"/>
      <c r="D273" s="206" t="s">
        <v>1289</v>
      </c>
      <c r="E273" s="6" t="s">
        <v>1749</v>
      </c>
      <c r="F273" s="67" t="s">
        <v>1692</v>
      </c>
      <c r="G273" s="67">
        <v>72627</v>
      </c>
      <c r="H273" s="68">
        <v>-4.3029999999999999</v>
      </c>
      <c r="I273" s="69">
        <v>1.6850085025108549E-5</v>
      </c>
    </row>
    <row r="274" spans="2:9" ht="14" customHeight="1" x14ac:dyDescent="0.2">
      <c r="B274" s="205"/>
      <c r="C274" s="206"/>
      <c r="D274" s="206"/>
      <c r="E274" s="6" t="s">
        <v>489</v>
      </c>
      <c r="F274" s="67" t="s">
        <v>1717</v>
      </c>
      <c r="G274" s="67">
        <v>545995</v>
      </c>
      <c r="H274" s="68">
        <v>3.8769999999999998</v>
      </c>
      <c r="I274" s="69">
        <v>1.057523582225249E-4</v>
      </c>
    </row>
    <row r="275" spans="2:9" ht="14" customHeight="1" x14ac:dyDescent="0.2">
      <c r="B275" s="205"/>
      <c r="C275" s="206"/>
      <c r="D275" s="206"/>
      <c r="E275" s="6" t="s">
        <v>1703</v>
      </c>
      <c r="F275" s="67" t="s">
        <v>1716</v>
      </c>
      <c r="G275" s="67">
        <v>508267</v>
      </c>
      <c r="H275" s="68">
        <v>2.77</v>
      </c>
      <c r="I275" s="69">
        <v>5.6056292655300502E-3</v>
      </c>
    </row>
    <row r="276" spans="2:9" ht="14" customHeight="1" x14ac:dyDescent="0.2">
      <c r="B276" s="205"/>
      <c r="C276" s="206"/>
      <c r="D276" s="206"/>
      <c r="E276" s="6" t="s">
        <v>516</v>
      </c>
      <c r="F276" s="67" t="s">
        <v>1692</v>
      </c>
      <c r="G276" s="67">
        <v>442691</v>
      </c>
      <c r="H276" s="68">
        <v>-6.3490000000000002</v>
      </c>
      <c r="I276" s="69">
        <v>2.16719033977839E-10</v>
      </c>
    </row>
    <row r="277" spans="2:9" ht="14" customHeight="1" x14ac:dyDescent="0.2">
      <c r="B277" s="205"/>
      <c r="C277" s="206"/>
      <c r="D277" s="206"/>
      <c r="E277" s="6" t="s">
        <v>75</v>
      </c>
      <c r="F277" s="67" t="s">
        <v>1692</v>
      </c>
      <c r="G277" s="67">
        <v>403751</v>
      </c>
      <c r="H277" s="68">
        <v>-38.466999999999999</v>
      </c>
      <c r="I277" s="69">
        <v>0</v>
      </c>
    </row>
    <row r="278" spans="2:9" ht="14" customHeight="1" x14ac:dyDescent="0.2">
      <c r="B278" s="205"/>
      <c r="C278" s="206"/>
      <c r="D278" s="206"/>
      <c r="E278" s="6" t="s">
        <v>570</v>
      </c>
      <c r="F278" s="67" t="s">
        <v>1692</v>
      </c>
      <c r="G278" s="67">
        <v>403170</v>
      </c>
      <c r="H278" s="68">
        <v>-27.486000000000001</v>
      </c>
      <c r="I278" s="69">
        <v>2.5811627886145151E-166</v>
      </c>
    </row>
    <row r="279" spans="2:9" ht="14" customHeight="1" x14ac:dyDescent="0.2">
      <c r="B279" s="205"/>
      <c r="C279" s="206"/>
      <c r="D279" s="206"/>
      <c r="E279" s="6" t="s">
        <v>574</v>
      </c>
      <c r="F279" s="67" t="s">
        <v>1717</v>
      </c>
      <c r="G279" s="67">
        <v>503359</v>
      </c>
      <c r="H279" s="68">
        <v>7.4050000000000002</v>
      </c>
      <c r="I279" s="69">
        <v>1.311504691595242E-13</v>
      </c>
    </row>
    <row r="280" spans="2:9" ht="14" customHeight="1" x14ac:dyDescent="0.2">
      <c r="B280" s="205"/>
      <c r="C280" s="206"/>
      <c r="D280" s="206"/>
      <c r="E280" s="6" t="s">
        <v>577</v>
      </c>
      <c r="F280" s="67" t="s">
        <v>1692</v>
      </c>
      <c r="G280" s="67">
        <v>425068</v>
      </c>
      <c r="H280" s="68">
        <v>-3.3559999999999999</v>
      </c>
      <c r="I280" s="69">
        <v>7.9078568767998773E-4</v>
      </c>
    </row>
    <row r="281" spans="2:9" ht="14" customHeight="1" x14ac:dyDescent="0.2">
      <c r="B281" s="205"/>
      <c r="C281" s="206"/>
      <c r="D281" s="206" t="s">
        <v>1290</v>
      </c>
      <c r="E281" s="6" t="s">
        <v>410</v>
      </c>
      <c r="F281" s="67" t="s">
        <v>1692</v>
      </c>
      <c r="G281" s="67">
        <v>437410</v>
      </c>
      <c r="H281" s="68">
        <v>-3.9449999999999998</v>
      </c>
      <c r="I281" s="69">
        <v>7.9799978609501837E-5</v>
      </c>
    </row>
    <row r="282" spans="2:9" ht="14" customHeight="1" x14ac:dyDescent="0.2">
      <c r="B282" s="205"/>
      <c r="C282" s="206"/>
      <c r="D282" s="206"/>
      <c r="E282" s="6" t="s">
        <v>432</v>
      </c>
      <c r="F282" s="67" t="s">
        <v>1710</v>
      </c>
      <c r="G282" s="67">
        <v>655239</v>
      </c>
      <c r="H282" s="68">
        <v>-6.4569999999999999</v>
      </c>
      <c r="I282" s="69">
        <v>1.0679889768828579E-10</v>
      </c>
    </row>
    <row r="283" spans="2:9" ht="14" customHeight="1" x14ac:dyDescent="0.2">
      <c r="B283" s="205"/>
      <c r="C283" s="206"/>
      <c r="D283" s="6" t="s">
        <v>1695</v>
      </c>
      <c r="E283" s="6" t="s">
        <v>575</v>
      </c>
      <c r="F283" s="67" t="s">
        <v>1697</v>
      </c>
      <c r="G283" s="67">
        <v>444758</v>
      </c>
      <c r="H283" s="68">
        <v>4.0129999999999999</v>
      </c>
      <c r="I283" s="69">
        <v>5.9951913333150167E-5</v>
      </c>
    </row>
    <row r="284" spans="2:9" ht="14" customHeight="1" x14ac:dyDescent="0.2">
      <c r="B284" s="205"/>
      <c r="C284" s="206" t="s">
        <v>77</v>
      </c>
      <c r="D284" s="6" t="s">
        <v>1291</v>
      </c>
      <c r="E284" s="6" t="s">
        <v>1727</v>
      </c>
      <c r="F284" s="67" t="s">
        <v>1731</v>
      </c>
      <c r="G284" s="67">
        <v>557683</v>
      </c>
      <c r="H284" s="68">
        <v>2.992</v>
      </c>
      <c r="I284" s="69">
        <v>2.7715626309986001E-3</v>
      </c>
    </row>
    <row r="285" spans="2:9" ht="14" customHeight="1" x14ac:dyDescent="0.2">
      <c r="B285" s="205"/>
      <c r="C285" s="206"/>
      <c r="D285" s="6" t="s">
        <v>1287</v>
      </c>
      <c r="E285" s="6" t="s">
        <v>1696</v>
      </c>
      <c r="F285" s="67" t="s">
        <v>1697</v>
      </c>
      <c r="G285" s="67">
        <v>405387</v>
      </c>
      <c r="H285" s="68">
        <v>2.2250000000000001</v>
      </c>
      <c r="I285" s="69">
        <v>2.608123814707923E-2</v>
      </c>
    </row>
    <row r="286" spans="2:9" ht="14" customHeight="1" x14ac:dyDescent="0.2">
      <c r="B286" s="205"/>
      <c r="C286" s="206"/>
      <c r="D286" s="206" t="s">
        <v>1288</v>
      </c>
      <c r="E286" s="6" t="s">
        <v>405</v>
      </c>
      <c r="F286" s="67" t="s">
        <v>1737</v>
      </c>
      <c r="G286" s="67">
        <v>532254</v>
      </c>
      <c r="H286" s="68">
        <v>2.3090000000000002</v>
      </c>
      <c r="I286" s="69">
        <v>2.094358124264141E-2</v>
      </c>
    </row>
    <row r="287" spans="2:9" ht="14" customHeight="1" x14ac:dyDescent="0.2">
      <c r="B287" s="205"/>
      <c r="C287" s="206"/>
      <c r="D287" s="206"/>
      <c r="E287" s="6" t="s">
        <v>1733</v>
      </c>
      <c r="F287" s="67" t="s">
        <v>1692</v>
      </c>
      <c r="G287" s="67">
        <v>389014</v>
      </c>
      <c r="H287" s="68">
        <v>-2.8559999999999999</v>
      </c>
      <c r="I287" s="69">
        <v>4.2901513417276521E-3</v>
      </c>
    </row>
    <row r="288" spans="2:9" ht="14" customHeight="1" x14ac:dyDescent="0.2">
      <c r="B288" s="205"/>
      <c r="C288" s="206"/>
      <c r="D288" s="206"/>
      <c r="E288" s="6" t="s">
        <v>571</v>
      </c>
      <c r="F288" s="67" t="s">
        <v>1738</v>
      </c>
      <c r="G288" s="67">
        <v>565695</v>
      </c>
      <c r="H288" s="68">
        <v>-2.31</v>
      </c>
      <c r="I288" s="69">
        <v>2.0888154123902169E-2</v>
      </c>
    </row>
    <row r="289" spans="2:9" ht="14" customHeight="1" x14ac:dyDescent="0.2">
      <c r="B289" s="205"/>
      <c r="C289" s="206"/>
      <c r="D289" s="206" t="s">
        <v>1289</v>
      </c>
      <c r="E289" s="6" t="s">
        <v>75</v>
      </c>
      <c r="F289" s="67" t="s">
        <v>1692</v>
      </c>
      <c r="G289" s="67">
        <v>403751</v>
      </c>
      <c r="H289" s="68">
        <v>-38.466999999999999</v>
      </c>
      <c r="I289" s="69">
        <v>0</v>
      </c>
    </row>
    <row r="290" spans="2:9" ht="14" customHeight="1" x14ac:dyDescent="0.2">
      <c r="B290" s="205"/>
      <c r="C290" s="206"/>
      <c r="D290" s="206"/>
      <c r="E290" s="6" t="s">
        <v>570</v>
      </c>
      <c r="F290" s="67" t="s">
        <v>1692</v>
      </c>
      <c r="G290" s="67">
        <v>403171</v>
      </c>
      <c r="H290" s="68">
        <v>-12.726000000000001</v>
      </c>
      <c r="I290" s="69">
        <v>4.2401123832385754E-37</v>
      </c>
    </row>
    <row r="291" spans="2:9" ht="14" customHeight="1" x14ac:dyDescent="0.2">
      <c r="B291" s="205"/>
      <c r="C291" s="206"/>
      <c r="D291" s="206" t="s">
        <v>1695</v>
      </c>
      <c r="E291" s="6" t="s">
        <v>448</v>
      </c>
      <c r="F291" s="67" t="s">
        <v>1739</v>
      </c>
      <c r="G291" s="67">
        <v>421160</v>
      </c>
      <c r="H291" s="68">
        <v>2.1190000000000002</v>
      </c>
      <c r="I291" s="69">
        <v>3.4090466950462077E-2</v>
      </c>
    </row>
    <row r="292" spans="2:9" ht="14" customHeight="1" x14ac:dyDescent="0.2">
      <c r="B292" s="205"/>
      <c r="C292" s="206"/>
      <c r="D292" s="206"/>
      <c r="E292" s="6" t="s">
        <v>469</v>
      </c>
      <c r="F292" s="67" t="s">
        <v>1692</v>
      </c>
      <c r="G292" s="67">
        <v>445088</v>
      </c>
      <c r="H292" s="68">
        <v>-2.0659999999999998</v>
      </c>
      <c r="I292" s="69">
        <v>3.8828479586820112E-2</v>
      </c>
    </row>
    <row r="293" spans="2:9" ht="14" customHeight="1" x14ac:dyDescent="0.2">
      <c r="B293" s="205"/>
      <c r="C293" s="206"/>
      <c r="D293" s="206"/>
      <c r="E293" s="6" t="s">
        <v>554</v>
      </c>
      <c r="F293" s="67" t="s">
        <v>1697</v>
      </c>
      <c r="G293" s="67">
        <v>407041</v>
      </c>
      <c r="H293" s="68">
        <v>2.2719999999999998</v>
      </c>
      <c r="I293" s="69">
        <v>2.308651033070885E-2</v>
      </c>
    </row>
    <row r="294" spans="2:9" ht="14" customHeight="1" x14ac:dyDescent="0.2">
      <c r="B294" s="205" t="s">
        <v>33</v>
      </c>
      <c r="C294" s="206" t="s">
        <v>34</v>
      </c>
      <c r="D294" s="206" t="s">
        <v>1291</v>
      </c>
      <c r="E294" s="6" t="s">
        <v>1736</v>
      </c>
      <c r="F294" s="67" t="s">
        <v>1747</v>
      </c>
      <c r="G294" s="67">
        <v>595857</v>
      </c>
      <c r="H294" s="68">
        <v>-2.5270000000000001</v>
      </c>
      <c r="I294" s="69">
        <v>1.1504150273544331E-2</v>
      </c>
    </row>
    <row r="295" spans="2:9" ht="14" customHeight="1" x14ac:dyDescent="0.2">
      <c r="B295" s="205"/>
      <c r="C295" s="206"/>
      <c r="D295" s="206"/>
      <c r="E295" s="6" t="s">
        <v>1740</v>
      </c>
      <c r="F295" s="67" t="s">
        <v>1720</v>
      </c>
      <c r="G295" s="67">
        <v>598255</v>
      </c>
      <c r="H295" s="68">
        <v>-2.3079999999999998</v>
      </c>
      <c r="I295" s="69">
        <v>2.0999136490455261E-2</v>
      </c>
    </row>
    <row r="296" spans="2:9" ht="14" customHeight="1" x14ac:dyDescent="0.2">
      <c r="B296" s="205"/>
      <c r="C296" s="206"/>
      <c r="D296" s="206" t="s">
        <v>1287</v>
      </c>
      <c r="E296" s="6" t="s">
        <v>1696</v>
      </c>
      <c r="F296" s="67" t="s">
        <v>1697</v>
      </c>
      <c r="G296" s="67">
        <v>405387</v>
      </c>
      <c r="H296" s="68">
        <v>2.8140000000000001</v>
      </c>
      <c r="I296" s="69">
        <v>4.8929228369335364E-3</v>
      </c>
    </row>
    <row r="297" spans="2:9" ht="14" customHeight="1" x14ac:dyDescent="0.2">
      <c r="B297" s="205"/>
      <c r="C297" s="206"/>
      <c r="D297" s="206"/>
      <c r="E297" s="6" t="s">
        <v>1714</v>
      </c>
      <c r="F297" s="67" t="s">
        <v>1692</v>
      </c>
      <c r="G297" s="67">
        <v>443250</v>
      </c>
      <c r="H297" s="68">
        <v>-2.84</v>
      </c>
      <c r="I297" s="69">
        <v>4.5113533830846396E-3</v>
      </c>
    </row>
    <row r="298" spans="2:9" ht="14" customHeight="1" x14ac:dyDescent="0.2">
      <c r="B298" s="205"/>
      <c r="C298" s="206"/>
      <c r="D298" s="206"/>
      <c r="E298" s="6" t="s">
        <v>453</v>
      </c>
      <c r="F298" s="67" t="s">
        <v>1747</v>
      </c>
      <c r="G298" s="67">
        <v>567628</v>
      </c>
      <c r="H298" s="68">
        <v>-2.4980000000000002</v>
      </c>
      <c r="I298" s="69">
        <v>1.2489619382117611E-2</v>
      </c>
    </row>
    <row r="299" spans="2:9" ht="14" customHeight="1" x14ac:dyDescent="0.2">
      <c r="B299" s="205"/>
      <c r="C299" s="206"/>
      <c r="D299" s="206"/>
      <c r="E299" s="6" t="s">
        <v>505</v>
      </c>
      <c r="F299" s="67" t="s">
        <v>1729</v>
      </c>
      <c r="G299" s="67">
        <v>528461</v>
      </c>
      <c r="H299" s="68">
        <v>4.6150000000000002</v>
      </c>
      <c r="I299" s="69">
        <v>3.9309531630295934E-6</v>
      </c>
    </row>
    <row r="300" spans="2:9" ht="14" customHeight="1" x14ac:dyDescent="0.2">
      <c r="B300" s="205"/>
      <c r="C300" s="206"/>
      <c r="D300" s="206"/>
      <c r="E300" s="6" t="s">
        <v>1756</v>
      </c>
      <c r="F300" s="67" t="s">
        <v>1753</v>
      </c>
      <c r="G300" s="67">
        <v>563239</v>
      </c>
      <c r="H300" s="68">
        <v>-2.2509999999999999</v>
      </c>
      <c r="I300" s="69">
        <v>2.438553737766621E-2</v>
      </c>
    </row>
    <row r="301" spans="2:9" ht="14" customHeight="1" x14ac:dyDescent="0.2">
      <c r="B301" s="205"/>
      <c r="C301" s="206"/>
      <c r="D301" s="206"/>
      <c r="E301" s="6" t="s">
        <v>573</v>
      </c>
      <c r="F301" s="67" t="s">
        <v>1720</v>
      </c>
      <c r="G301" s="67">
        <v>567544</v>
      </c>
      <c r="H301" s="68">
        <v>-7.8090000000000002</v>
      </c>
      <c r="I301" s="69">
        <v>5.764350030205738E-15</v>
      </c>
    </row>
    <row r="302" spans="2:9" ht="14" customHeight="1" x14ac:dyDescent="0.2">
      <c r="B302" s="205"/>
      <c r="C302" s="206"/>
      <c r="D302" s="206" t="s">
        <v>1288</v>
      </c>
      <c r="E302" s="6" t="s">
        <v>1693</v>
      </c>
      <c r="F302" s="67" t="s">
        <v>1705</v>
      </c>
      <c r="G302" s="67">
        <v>595696</v>
      </c>
      <c r="H302" s="68">
        <v>2.5499999999999998</v>
      </c>
      <c r="I302" s="69">
        <v>1.077229190813337E-2</v>
      </c>
    </row>
    <row r="303" spans="2:9" ht="14" customHeight="1" x14ac:dyDescent="0.2">
      <c r="B303" s="205"/>
      <c r="C303" s="206"/>
      <c r="D303" s="206"/>
      <c r="E303" s="6" t="s">
        <v>1709</v>
      </c>
      <c r="F303" s="67" t="s">
        <v>1720</v>
      </c>
      <c r="G303" s="67">
        <v>597086</v>
      </c>
      <c r="H303" s="68">
        <v>-4.835</v>
      </c>
      <c r="I303" s="69">
        <v>1.331456352060596E-6</v>
      </c>
    </row>
    <row r="304" spans="2:9" ht="14" customHeight="1" x14ac:dyDescent="0.2">
      <c r="B304" s="205"/>
      <c r="C304" s="206"/>
      <c r="D304" s="206"/>
      <c r="E304" s="6" t="s">
        <v>1726</v>
      </c>
      <c r="F304" s="67" t="s">
        <v>1735</v>
      </c>
      <c r="G304" s="67">
        <v>594901</v>
      </c>
      <c r="H304" s="68">
        <v>-3.1070000000000002</v>
      </c>
      <c r="I304" s="69">
        <v>1.8899639869344031E-3</v>
      </c>
    </row>
    <row r="305" spans="2:9" ht="14" customHeight="1" x14ac:dyDescent="0.2">
      <c r="B305" s="205"/>
      <c r="C305" s="206"/>
      <c r="D305" s="206"/>
      <c r="E305" s="6" t="s">
        <v>433</v>
      </c>
      <c r="F305" s="67" t="s">
        <v>1705</v>
      </c>
      <c r="G305" s="67">
        <v>594166</v>
      </c>
      <c r="H305" s="68">
        <v>4.2779999999999996</v>
      </c>
      <c r="I305" s="69">
        <v>1.88580021209286E-5</v>
      </c>
    </row>
    <row r="306" spans="2:9" ht="14" customHeight="1" x14ac:dyDescent="0.2">
      <c r="B306" s="205"/>
      <c r="C306" s="206"/>
      <c r="D306" s="206"/>
      <c r="E306" s="6" t="s">
        <v>405</v>
      </c>
      <c r="F306" s="67" t="s">
        <v>1720</v>
      </c>
      <c r="G306" s="67">
        <v>556701</v>
      </c>
      <c r="H306" s="68">
        <v>-3.726</v>
      </c>
      <c r="I306" s="69">
        <v>1.9454240317825109E-4</v>
      </c>
    </row>
    <row r="307" spans="2:9" ht="14" customHeight="1" x14ac:dyDescent="0.2">
      <c r="B307" s="205"/>
      <c r="C307" s="206"/>
      <c r="D307" s="206"/>
      <c r="E307" s="6" t="s">
        <v>1698</v>
      </c>
      <c r="F307" s="67" t="s">
        <v>1692</v>
      </c>
      <c r="G307" s="67">
        <v>445063</v>
      </c>
      <c r="H307" s="68">
        <v>-4.8540000000000001</v>
      </c>
      <c r="I307" s="69">
        <v>1.2099573554584001E-6</v>
      </c>
    </row>
    <row r="308" spans="2:9" ht="14" customHeight="1" x14ac:dyDescent="0.2">
      <c r="B308" s="205"/>
      <c r="C308" s="206"/>
      <c r="D308" s="206"/>
      <c r="E308" s="6" t="s">
        <v>1733</v>
      </c>
      <c r="F308" s="67" t="s">
        <v>1692</v>
      </c>
      <c r="G308" s="67">
        <v>389014</v>
      </c>
      <c r="H308" s="68">
        <v>-2.5070000000000001</v>
      </c>
      <c r="I308" s="69">
        <v>1.2176071168563229E-2</v>
      </c>
    </row>
    <row r="309" spans="2:9" ht="14" customHeight="1" x14ac:dyDescent="0.2">
      <c r="B309" s="205"/>
      <c r="C309" s="206"/>
      <c r="D309" s="206" t="s">
        <v>1289</v>
      </c>
      <c r="E309" s="6" t="s">
        <v>461</v>
      </c>
      <c r="F309" s="67" t="s">
        <v>1729</v>
      </c>
      <c r="G309" s="67">
        <v>611855</v>
      </c>
      <c r="H309" s="68">
        <v>3.552</v>
      </c>
      <c r="I309" s="69">
        <v>3.823148604508406E-4</v>
      </c>
    </row>
    <row r="310" spans="2:9" ht="14" customHeight="1" x14ac:dyDescent="0.2">
      <c r="B310" s="205"/>
      <c r="C310" s="206"/>
      <c r="D310" s="206"/>
      <c r="E310" s="6" t="s">
        <v>516</v>
      </c>
      <c r="F310" s="67" t="s">
        <v>1697</v>
      </c>
      <c r="G310" s="67">
        <v>442691</v>
      </c>
      <c r="H310" s="68">
        <v>3.4140000000000001</v>
      </c>
      <c r="I310" s="69">
        <v>6.4016575770098013E-4</v>
      </c>
    </row>
    <row r="311" spans="2:9" ht="14" customHeight="1" x14ac:dyDescent="0.2">
      <c r="B311" s="205"/>
      <c r="C311" s="206"/>
      <c r="D311" s="206"/>
      <c r="E311" s="6" t="s">
        <v>75</v>
      </c>
      <c r="F311" s="67" t="s">
        <v>1697</v>
      </c>
      <c r="G311" s="67">
        <v>403751</v>
      </c>
      <c r="H311" s="68">
        <v>3.6120000000000001</v>
      </c>
      <c r="I311" s="69">
        <v>3.03844566262379E-4</v>
      </c>
    </row>
    <row r="312" spans="2:9" ht="14" customHeight="1" x14ac:dyDescent="0.2">
      <c r="B312" s="205"/>
      <c r="C312" s="206"/>
      <c r="D312" s="206"/>
      <c r="E312" s="6" t="s">
        <v>570</v>
      </c>
      <c r="F312" s="67" t="s">
        <v>1697</v>
      </c>
      <c r="G312" s="67">
        <v>403170</v>
      </c>
      <c r="H312" s="68">
        <v>2.7330000000000001</v>
      </c>
      <c r="I312" s="69">
        <v>6.2760332314812876E-3</v>
      </c>
    </row>
    <row r="313" spans="2:9" ht="14" customHeight="1" x14ac:dyDescent="0.2">
      <c r="B313" s="205"/>
      <c r="C313" s="206"/>
      <c r="D313" s="206"/>
      <c r="E313" s="6" t="s">
        <v>574</v>
      </c>
      <c r="F313" s="67" t="s">
        <v>1720</v>
      </c>
      <c r="G313" s="67">
        <v>524182</v>
      </c>
      <c r="H313" s="68">
        <v>-7.7220000000000004</v>
      </c>
      <c r="I313" s="69">
        <v>1.145183938926051E-14</v>
      </c>
    </row>
    <row r="314" spans="2:9" ht="14" customHeight="1" x14ac:dyDescent="0.2">
      <c r="B314" s="205"/>
      <c r="C314" s="206"/>
      <c r="D314" s="206" t="s">
        <v>1290</v>
      </c>
      <c r="E314" s="6" t="s">
        <v>432</v>
      </c>
      <c r="F314" s="67" t="s">
        <v>1715</v>
      </c>
      <c r="G314" s="67">
        <v>655239</v>
      </c>
      <c r="H314" s="68">
        <v>2.335</v>
      </c>
      <c r="I314" s="69">
        <v>1.9543420737248029E-2</v>
      </c>
    </row>
    <row r="315" spans="2:9" ht="14" customHeight="1" x14ac:dyDescent="0.2">
      <c r="B315" s="205"/>
      <c r="C315" s="206"/>
      <c r="D315" s="206"/>
      <c r="E315" s="6" t="s">
        <v>452</v>
      </c>
      <c r="F315" s="67" t="s">
        <v>1710</v>
      </c>
      <c r="G315" s="67">
        <v>655320</v>
      </c>
      <c r="H315" s="68">
        <v>-3.8929999999999998</v>
      </c>
      <c r="I315" s="69">
        <v>9.901215234692588E-5</v>
      </c>
    </row>
    <row r="316" spans="2:9" ht="14" customHeight="1" x14ac:dyDescent="0.2">
      <c r="B316" s="205"/>
      <c r="C316" s="206"/>
      <c r="D316" s="206" t="s">
        <v>1695</v>
      </c>
      <c r="E316" s="6" t="s">
        <v>448</v>
      </c>
      <c r="F316" s="67" t="s">
        <v>1741</v>
      </c>
      <c r="G316" s="67">
        <v>446728</v>
      </c>
      <c r="H316" s="68">
        <v>-3.4369999999999998</v>
      </c>
      <c r="I316" s="69">
        <v>5.8819560351299686E-4</v>
      </c>
    </row>
    <row r="317" spans="2:9" ht="14" customHeight="1" x14ac:dyDescent="0.2">
      <c r="B317" s="205"/>
      <c r="C317" s="206"/>
      <c r="D317" s="206"/>
      <c r="E317" s="6" t="s">
        <v>469</v>
      </c>
      <c r="F317" s="67" t="s">
        <v>1697</v>
      </c>
      <c r="G317" s="67">
        <v>445088</v>
      </c>
      <c r="H317" s="68">
        <v>2.1</v>
      </c>
      <c r="I317" s="69">
        <v>3.5728841125633078E-2</v>
      </c>
    </row>
    <row r="318" spans="2:9" ht="14" customHeight="1" x14ac:dyDescent="0.2">
      <c r="B318" s="205"/>
      <c r="C318" s="206"/>
      <c r="D318" s="206"/>
      <c r="E318" s="6" t="s">
        <v>575</v>
      </c>
      <c r="F318" s="67" t="s">
        <v>1692</v>
      </c>
      <c r="G318" s="67">
        <v>444758</v>
      </c>
      <c r="H318" s="68">
        <v>-2.5779999999999998</v>
      </c>
      <c r="I318" s="69">
        <v>9.9373997961971442E-3</v>
      </c>
    </row>
    <row r="319" spans="2:9" ht="14" customHeight="1" x14ac:dyDescent="0.2">
      <c r="B319" s="205"/>
      <c r="C319" s="206"/>
      <c r="D319" s="206"/>
      <c r="E319" s="6" t="s">
        <v>576</v>
      </c>
      <c r="F319" s="67" t="s">
        <v>1729</v>
      </c>
      <c r="G319" s="67">
        <v>608079</v>
      </c>
      <c r="H319" s="68">
        <v>2.4940000000000002</v>
      </c>
      <c r="I319" s="69">
        <v>1.2631254445608491E-2</v>
      </c>
    </row>
    <row r="320" spans="2:9" ht="14" customHeight="1" x14ac:dyDescent="0.2">
      <c r="B320" s="205" t="s">
        <v>1676</v>
      </c>
      <c r="C320" s="206" t="s">
        <v>1677</v>
      </c>
      <c r="D320" s="206" t="s">
        <v>1291</v>
      </c>
      <c r="E320" s="6" t="s">
        <v>1719</v>
      </c>
      <c r="F320" s="67" t="s">
        <v>1697</v>
      </c>
      <c r="G320" s="67">
        <v>433625</v>
      </c>
      <c r="H320" s="68">
        <v>2.9849999999999999</v>
      </c>
      <c r="I320" s="69">
        <v>2.835783238160795E-3</v>
      </c>
    </row>
    <row r="321" spans="2:9" ht="14" customHeight="1" x14ac:dyDescent="0.2">
      <c r="B321" s="205"/>
      <c r="C321" s="206"/>
      <c r="D321" s="206"/>
      <c r="E321" s="6" t="s">
        <v>1730</v>
      </c>
      <c r="F321" s="67" t="s">
        <v>1697</v>
      </c>
      <c r="G321" s="67">
        <v>433631</v>
      </c>
      <c r="H321" s="68">
        <v>3.3079999999999998</v>
      </c>
      <c r="I321" s="69">
        <v>9.3964809604615796E-4</v>
      </c>
    </row>
    <row r="322" spans="2:9" ht="14" customHeight="1" x14ac:dyDescent="0.2">
      <c r="B322" s="205"/>
      <c r="C322" s="206"/>
      <c r="D322" s="206"/>
      <c r="E322" s="6" t="s">
        <v>1727</v>
      </c>
      <c r="F322" s="67" t="s">
        <v>1710</v>
      </c>
      <c r="G322" s="67">
        <v>557682</v>
      </c>
      <c r="H322" s="68">
        <v>-1.988</v>
      </c>
      <c r="I322" s="69">
        <v>4.6811689972886018E-2</v>
      </c>
    </row>
    <row r="323" spans="2:9" ht="14" customHeight="1" x14ac:dyDescent="0.2">
      <c r="B323" s="205"/>
      <c r="C323" s="206"/>
      <c r="D323" s="6" t="s">
        <v>1289</v>
      </c>
      <c r="E323" s="6" t="s">
        <v>75</v>
      </c>
      <c r="F323" s="67" t="s">
        <v>1692</v>
      </c>
      <c r="G323" s="67">
        <v>403752</v>
      </c>
      <c r="H323" s="68">
        <v>-2.6520000000000001</v>
      </c>
      <c r="I323" s="69">
        <v>8.0016541897270418E-3</v>
      </c>
    </row>
    <row r="324" spans="2:9" ht="14" customHeight="1" x14ac:dyDescent="0.2">
      <c r="B324" s="205"/>
      <c r="C324" s="206"/>
      <c r="D324" s="6" t="s">
        <v>1290</v>
      </c>
      <c r="E324" s="6" t="s">
        <v>452</v>
      </c>
      <c r="F324" s="67" t="s">
        <v>1731</v>
      </c>
      <c r="G324" s="67">
        <v>655315</v>
      </c>
      <c r="H324" s="68">
        <v>2.0659999999999998</v>
      </c>
      <c r="I324" s="69">
        <v>3.8828479586820112E-2</v>
      </c>
    </row>
    <row r="325" spans="2:9" ht="14" customHeight="1" x14ac:dyDescent="0.2">
      <c r="B325" s="205" t="s">
        <v>78</v>
      </c>
      <c r="C325" s="206" t="s">
        <v>79</v>
      </c>
      <c r="D325" s="6" t="s">
        <v>1291</v>
      </c>
      <c r="E325" s="6" t="s">
        <v>1719</v>
      </c>
      <c r="F325" s="67" t="s">
        <v>1692</v>
      </c>
      <c r="G325" s="67">
        <v>433625</v>
      </c>
      <c r="H325" s="68">
        <v>-2.0590000000000002</v>
      </c>
      <c r="I325" s="69">
        <v>3.9494238487333279E-2</v>
      </c>
    </row>
    <row r="326" spans="2:9" ht="14" customHeight="1" x14ac:dyDescent="0.2">
      <c r="B326" s="205"/>
      <c r="C326" s="206"/>
      <c r="D326" s="206" t="s">
        <v>1287</v>
      </c>
      <c r="E326" s="6" t="s">
        <v>1696</v>
      </c>
      <c r="F326" s="67" t="s">
        <v>1692</v>
      </c>
      <c r="G326" s="67">
        <v>405388</v>
      </c>
      <c r="H326" s="68">
        <v>-2.5150000000000001</v>
      </c>
      <c r="I326" s="69">
        <v>1.1903238379047861E-2</v>
      </c>
    </row>
    <row r="327" spans="2:9" ht="14" customHeight="1" x14ac:dyDescent="0.2">
      <c r="B327" s="205"/>
      <c r="C327" s="206"/>
      <c r="D327" s="206"/>
      <c r="E327" s="6" t="s">
        <v>505</v>
      </c>
      <c r="F327" s="67" t="s">
        <v>1692</v>
      </c>
      <c r="G327" s="67">
        <v>407671</v>
      </c>
      <c r="H327" s="68">
        <v>-2.6890000000000001</v>
      </c>
      <c r="I327" s="69">
        <v>7.1666419203404797E-3</v>
      </c>
    </row>
    <row r="328" spans="2:9" ht="14" customHeight="1" x14ac:dyDescent="0.2">
      <c r="B328" s="205"/>
      <c r="C328" s="206"/>
      <c r="D328" s="6" t="s">
        <v>1288</v>
      </c>
      <c r="E328" s="6" t="s">
        <v>1709</v>
      </c>
      <c r="F328" s="67" t="s">
        <v>1710</v>
      </c>
      <c r="G328" s="67">
        <v>559182</v>
      </c>
      <c r="H328" s="68">
        <v>-2.629</v>
      </c>
      <c r="I328" s="69">
        <v>8.5636360926423342E-3</v>
      </c>
    </row>
    <row r="329" spans="2:9" ht="14" customHeight="1" x14ac:dyDescent="0.2">
      <c r="B329" s="205"/>
      <c r="C329" s="206"/>
      <c r="D329" s="206" t="s">
        <v>1289</v>
      </c>
      <c r="E329" s="6" t="s">
        <v>1749</v>
      </c>
      <c r="F329" s="67" t="s">
        <v>1697</v>
      </c>
      <c r="G329" s="67">
        <v>72627</v>
      </c>
      <c r="H329" s="68">
        <v>2.0859999999999999</v>
      </c>
      <c r="I329" s="69">
        <v>3.6978623061939532E-2</v>
      </c>
    </row>
    <row r="330" spans="2:9" ht="14" customHeight="1" x14ac:dyDescent="0.2">
      <c r="B330" s="205"/>
      <c r="C330" s="206"/>
      <c r="D330" s="206"/>
      <c r="E330" s="6" t="s">
        <v>489</v>
      </c>
      <c r="F330" s="67" t="s">
        <v>1710</v>
      </c>
      <c r="G330" s="67">
        <v>532451</v>
      </c>
      <c r="H330" s="68">
        <v>-1.988</v>
      </c>
      <c r="I330" s="69">
        <v>4.6811689972886018E-2</v>
      </c>
    </row>
    <row r="331" spans="2:9" ht="14" customHeight="1" x14ac:dyDescent="0.2">
      <c r="B331" s="205"/>
      <c r="C331" s="206"/>
      <c r="D331" s="6" t="s">
        <v>1695</v>
      </c>
      <c r="E331" s="6" t="s">
        <v>448</v>
      </c>
      <c r="F331" s="67" t="s">
        <v>1692</v>
      </c>
      <c r="G331" s="67">
        <v>407678</v>
      </c>
      <c r="H331" s="68">
        <v>-2.375</v>
      </c>
      <c r="I331" s="69">
        <v>1.7548950191476721E-2</v>
      </c>
    </row>
    <row r="332" spans="2:9" ht="14" customHeight="1" x14ac:dyDescent="0.2">
      <c r="B332" s="205" t="s">
        <v>82</v>
      </c>
      <c r="C332" s="206" t="s">
        <v>83</v>
      </c>
      <c r="D332" s="206" t="s">
        <v>1291</v>
      </c>
      <c r="E332" s="6" t="s">
        <v>1691</v>
      </c>
      <c r="F332" s="67" t="s">
        <v>1692</v>
      </c>
      <c r="G332" s="67">
        <v>444535</v>
      </c>
      <c r="H332" s="68">
        <v>-2.2919999999999998</v>
      </c>
      <c r="I332" s="69">
        <v>2.1905643178011001E-2</v>
      </c>
    </row>
    <row r="333" spans="2:9" ht="14" customHeight="1" x14ac:dyDescent="0.2">
      <c r="B333" s="205"/>
      <c r="C333" s="206"/>
      <c r="D333" s="206"/>
      <c r="E333" s="6" t="s">
        <v>1736</v>
      </c>
      <c r="F333" s="67" t="s">
        <v>1759</v>
      </c>
      <c r="G333" s="67">
        <v>582578</v>
      </c>
      <c r="H333" s="68">
        <v>-2.3919999999999999</v>
      </c>
      <c r="I333" s="69">
        <v>1.6756842377135529E-2</v>
      </c>
    </row>
    <row r="334" spans="2:9" ht="14" customHeight="1" x14ac:dyDescent="0.2">
      <c r="B334" s="205"/>
      <c r="C334" s="206"/>
      <c r="D334" s="206"/>
      <c r="E334" s="6" t="s">
        <v>1712</v>
      </c>
      <c r="F334" s="67" t="s">
        <v>1759</v>
      </c>
      <c r="G334" s="67">
        <v>584317</v>
      </c>
      <c r="H334" s="68">
        <v>-2.7690000000000001</v>
      </c>
      <c r="I334" s="69">
        <v>5.62286352236065E-3</v>
      </c>
    </row>
    <row r="335" spans="2:9" ht="14" customHeight="1" x14ac:dyDescent="0.2">
      <c r="B335" s="205"/>
      <c r="C335" s="206"/>
      <c r="D335" s="206"/>
      <c r="E335" s="6" t="s">
        <v>1740</v>
      </c>
      <c r="F335" s="67" t="s">
        <v>1742</v>
      </c>
      <c r="G335" s="67">
        <v>584969</v>
      </c>
      <c r="H335" s="68">
        <v>-2.57</v>
      </c>
      <c r="I335" s="69">
        <v>1.0169851497982069E-2</v>
      </c>
    </row>
    <row r="336" spans="2:9" ht="14" customHeight="1" x14ac:dyDescent="0.2">
      <c r="B336" s="205"/>
      <c r="C336" s="206"/>
      <c r="D336" s="206"/>
      <c r="E336" s="6" t="s">
        <v>1701</v>
      </c>
      <c r="F336" s="67" t="s">
        <v>1692</v>
      </c>
      <c r="G336" s="67">
        <v>433623</v>
      </c>
      <c r="H336" s="68">
        <v>-2.0179999999999998</v>
      </c>
      <c r="I336" s="69">
        <v>4.3591261325903422E-2</v>
      </c>
    </row>
    <row r="337" spans="2:9" ht="14" customHeight="1" x14ac:dyDescent="0.2">
      <c r="B337" s="205"/>
      <c r="C337" s="206"/>
      <c r="D337" s="6" t="s">
        <v>1287</v>
      </c>
      <c r="E337" s="6" t="s">
        <v>573</v>
      </c>
      <c r="F337" s="67" t="s">
        <v>1742</v>
      </c>
      <c r="G337" s="67">
        <v>555800</v>
      </c>
      <c r="H337" s="68">
        <v>-3.1349999999999998</v>
      </c>
      <c r="I337" s="69">
        <v>1.718541115537289E-3</v>
      </c>
    </row>
    <row r="338" spans="2:9" ht="14" customHeight="1" x14ac:dyDescent="0.2">
      <c r="B338" s="205"/>
      <c r="C338" s="206"/>
      <c r="D338" s="206" t="s">
        <v>1288</v>
      </c>
      <c r="E338" s="6" t="s">
        <v>1709</v>
      </c>
      <c r="F338" s="67" t="s">
        <v>1742</v>
      </c>
      <c r="G338" s="67">
        <v>583949</v>
      </c>
      <c r="H338" s="68">
        <v>-3.0790000000000002</v>
      </c>
      <c r="I338" s="69">
        <v>2.0769668174358E-3</v>
      </c>
    </row>
    <row r="339" spans="2:9" ht="14" customHeight="1" x14ac:dyDescent="0.2">
      <c r="B339" s="205"/>
      <c r="C339" s="206"/>
      <c r="D339" s="206"/>
      <c r="E339" s="6" t="s">
        <v>433</v>
      </c>
      <c r="F339" s="67" t="s">
        <v>1699</v>
      </c>
      <c r="G339" s="67">
        <v>581045</v>
      </c>
      <c r="H339" s="68">
        <v>3.294</v>
      </c>
      <c r="I339" s="69">
        <v>9.877249846894805E-4</v>
      </c>
    </row>
    <row r="340" spans="2:9" ht="14" customHeight="1" x14ac:dyDescent="0.2">
      <c r="B340" s="205"/>
      <c r="C340" s="206"/>
      <c r="D340" s="206"/>
      <c r="E340" s="6" t="s">
        <v>405</v>
      </c>
      <c r="F340" s="67" t="s">
        <v>1713</v>
      </c>
      <c r="G340" s="67">
        <v>543549</v>
      </c>
      <c r="H340" s="68">
        <v>-2.089</v>
      </c>
      <c r="I340" s="69">
        <v>3.6707723170290127E-2</v>
      </c>
    </row>
    <row r="341" spans="2:9" ht="14" customHeight="1" x14ac:dyDescent="0.2">
      <c r="B341" s="205"/>
      <c r="C341" s="206"/>
      <c r="D341" s="206"/>
      <c r="E341" s="6" t="s">
        <v>1698</v>
      </c>
      <c r="F341" s="67" t="s">
        <v>1692</v>
      </c>
      <c r="G341" s="67">
        <v>445062</v>
      </c>
      <c r="H341" s="68">
        <v>-3.0539999999999998</v>
      </c>
      <c r="I341" s="69">
        <v>2.258120808425081E-3</v>
      </c>
    </row>
    <row r="342" spans="2:9" ht="14" customHeight="1" x14ac:dyDescent="0.2">
      <c r="B342" s="205"/>
      <c r="C342" s="206"/>
      <c r="D342" s="206" t="s">
        <v>1289</v>
      </c>
      <c r="E342" s="6" t="s">
        <v>75</v>
      </c>
      <c r="F342" s="67" t="s">
        <v>1697</v>
      </c>
      <c r="G342" s="67">
        <v>403750</v>
      </c>
      <c r="H342" s="68">
        <v>3.0019999999999998</v>
      </c>
      <c r="I342" s="69">
        <v>2.6821217573535761E-3</v>
      </c>
    </row>
    <row r="343" spans="2:9" ht="14" customHeight="1" x14ac:dyDescent="0.2">
      <c r="B343" s="205"/>
      <c r="C343" s="206"/>
      <c r="D343" s="206"/>
      <c r="E343" s="6" t="s">
        <v>574</v>
      </c>
      <c r="F343" s="67" t="s">
        <v>1742</v>
      </c>
      <c r="G343" s="67">
        <v>512552</v>
      </c>
      <c r="H343" s="68">
        <v>-2.4969999999999999</v>
      </c>
      <c r="I343" s="69">
        <v>1.252489567044863E-2</v>
      </c>
    </row>
    <row r="344" spans="2:9" ht="14" customHeight="1" x14ac:dyDescent="0.2">
      <c r="B344" s="205"/>
      <c r="C344" s="206"/>
      <c r="D344" s="206" t="s">
        <v>1290</v>
      </c>
      <c r="E344" s="6" t="s">
        <v>1694</v>
      </c>
      <c r="F344" s="67" t="s">
        <v>1692</v>
      </c>
      <c r="G344" s="67">
        <v>444024</v>
      </c>
      <c r="H344" s="68">
        <v>-7.0919999999999996</v>
      </c>
      <c r="I344" s="69">
        <v>1.3218751310021391E-12</v>
      </c>
    </row>
    <row r="345" spans="2:9" ht="14" customHeight="1" x14ac:dyDescent="0.2">
      <c r="B345" s="205"/>
      <c r="C345" s="206"/>
      <c r="D345" s="206"/>
      <c r="E345" s="6" t="s">
        <v>410</v>
      </c>
      <c r="F345" s="67" t="s">
        <v>1692</v>
      </c>
      <c r="G345" s="67">
        <v>437409</v>
      </c>
      <c r="H345" s="68">
        <v>-3.5259999999999998</v>
      </c>
      <c r="I345" s="69">
        <v>4.2188696894643942E-4</v>
      </c>
    </row>
    <row r="346" spans="2:9" ht="14" customHeight="1" x14ac:dyDescent="0.2">
      <c r="B346" s="205"/>
      <c r="C346" s="206"/>
      <c r="D346" s="206"/>
      <c r="E346" s="6" t="s">
        <v>432</v>
      </c>
      <c r="F346" s="67" t="s">
        <v>1711</v>
      </c>
      <c r="G346" s="67">
        <v>655232</v>
      </c>
      <c r="H346" s="68">
        <v>-4.0019999999999998</v>
      </c>
      <c r="I346" s="69">
        <v>6.2809298702850717E-5</v>
      </c>
    </row>
    <row r="347" spans="2:9" ht="14" customHeight="1" x14ac:dyDescent="0.2">
      <c r="B347" s="205"/>
      <c r="C347" s="206"/>
      <c r="D347" s="206"/>
      <c r="E347" s="6" t="s">
        <v>452</v>
      </c>
      <c r="F347" s="67" t="s">
        <v>1711</v>
      </c>
      <c r="G347" s="67">
        <v>655313</v>
      </c>
      <c r="H347" s="68">
        <v>-2.069</v>
      </c>
      <c r="I347" s="69">
        <v>3.854608669972457E-2</v>
      </c>
    </row>
    <row r="348" spans="2:9" ht="14" customHeight="1" x14ac:dyDescent="0.2">
      <c r="B348" s="205"/>
      <c r="C348" s="206"/>
      <c r="D348" s="206" t="s">
        <v>1695</v>
      </c>
      <c r="E348" s="6" t="s">
        <v>469</v>
      </c>
      <c r="F348" s="67" t="s">
        <v>1692</v>
      </c>
      <c r="G348" s="67">
        <v>445087</v>
      </c>
      <c r="H348" s="68">
        <v>-2.4089999999999998</v>
      </c>
      <c r="I348" s="69">
        <v>1.5996297978338351E-2</v>
      </c>
    </row>
    <row r="349" spans="2:9" ht="14" customHeight="1" x14ac:dyDescent="0.2">
      <c r="B349" s="205"/>
      <c r="C349" s="206"/>
      <c r="D349" s="206"/>
      <c r="E349" s="6" t="s">
        <v>575</v>
      </c>
      <c r="F349" s="67" t="s">
        <v>1692</v>
      </c>
      <c r="G349" s="67">
        <v>444757</v>
      </c>
      <c r="H349" s="68">
        <v>-3.048</v>
      </c>
      <c r="I349" s="69">
        <v>2.303699273981729E-3</v>
      </c>
    </row>
    <row r="350" spans="2:9" ht="14" customHeight="1" x14ac:dyDescent="0.2">
      <c r="B350" s="205"/>
      <c r="C350" s="206"/>
      <c r="D350" s="206"/>
      <c r="E350" s="6" t="s">
        <v>576</v>
      </c>
      <c r="F350" s="67" t="s">
        <v>1713</v>
      </c>
      <c r="G350" s="67">
        <v>594564</v>
      </c>
      <c r="H350" s="68">
        <v>-2.528</v>
      </c>
      <c r="I350" s="69">
        <v>1.1471435197072071E-2</v>
      </c>
    </row>
    <row r="351" spans="2:9" ht="14" customHeight="1" x14ac:dyDescent="0.2">
      <c r="B351" s="205" t="s">
        <v>80</v>
      </c>
      <c r="C351" s="206" t="s">
        <v>81</v>
      </c>
      <c r="D351" s="206" t="s">
        <v>1291</v>
      </c>
      <c r="E351" s="6" t="s">
        <v>1691</v>
      </c>
      <c r="F351" s="67" t="s">
        <v>1692</v>
      </c>
      <c r="G351" s="67">
        <v>444537</v>
      </c>
      <c r="H351" s="68">
        <v>-3.3170000000000002</v>
      </c>
      <c r="I351" s="69">
        <v>9.0989616508868664E-4</v>
      </c>
    </row>
    <row r="352" spans="2:9" ht="14" customHeight="1" x14ac:dyDescent="0.2">
      <c r="B352" s="205"/>
      <c r="C352" s="206"/>
      <c r="D352" s="206"/>
      <c r="E352" s="6" t="s">
        <v>1736</v>
      </c>
      <c r="F352" s="67" t="s">
        <v>1759</v>
      </c>
      <c r="G352" s="67">
        <v>582578</v>
      </c>
      <c r="H352" s="68">
        <v>-3.0510000000000002</v>
      </c>
      <c r="I352" s="69">
        <v>2.2808057470859338E-3</v>
      </c>
    </row>
    <row r="353" spans="2:9" ht="14" customHeight="1" x14ac:dyDescent="0.2">
      <c r="B353" s="205"/>
      <c r="C353" s="206"/>
      <c r="D353" s="6" t="s">
        <v>1287</v>
      </c>
      <c r="E353" s="6" t="s">
        <v>573</v>
      </c>
      <c r="F353" s="67" t="s">
        <v>1713</v>
      </c>
      <c r="G353" s="67">
        <v>555801</v>
      </c>
      <c r="H353" s="68">
        <v>-2.2869999999999999</v>
      </c>
      <c r="I353" s="69">
        <v>2.2195823094504821E-2</v>
      </c>
    </row>
    <row r="354" spans="2:9" ht="14" customHeight="1" x14ac:dyDescent="0.2">
      <c r="B354" s="205"/>
      <c r="C354" s="206"/>
      <c r="D354" s="206" t="s">
        <v>1288</v>
      </c>
      <c r="E354" s="6" t="s">
        <v>1709</v>
      </c>
      <c r="F354" s="67" t="s">
        <v>1742</v>
      </c>
      <c r="G354" s="67">
        <v>583951</v>
      </c>
      <c r="H354" s="68">
        <v>-2.97</v>
      </c>
      <c r="I354" s="69">
        <v>2.9779974904749259E-3</v>
      </c>
    </row>
    <row r="355" spans="2:9" ht="14" customHeight="1" x14ac:dyDescent="0.2">
      <c r="B355" s="205"/>
      <c r="C355" s="206"/>
      <c r="D355" s="206"/>
      <c r="E355" s="6" t="s">
        <v>433</v>
      </c>
      <c r="F355" s="67" t="s">
        <v>1699</v>
      </c>
      <c r="G355" s="67">
        <v>581046</v>
      </c>
      <c r="H355" s="68">
        <v>2.9750000000000001</v>
      </c>
      <c r="I355" s="69">
        <v>2.9298854784590858E-3</v>
      </c>
    </row>
    <row r="356" spans="2:9" ht="14" customHeight="1" x14ac:dyDescent="0.2">
      <c r="B356" s="205"/>
      <c r="C356" s="206"/>
      <c r="D356" s="206"/>
      <c r="E356" s="6" t="s">
        <v>1698</v>
      </c>
      <c r="F356" s="67" t="s">
        <v>1692</v>
      </c>
      <c r="G356" s="67">
        <v>445064</v>
      </c>
      <c r="H356" s="68">
        <v>-3.492</v>
      </c>
      <c r="I356" s="69">
        <v>4.7941824734798602E-4</v>
      </c>
    </row>
    <row r="357" spans="2:9" ht="14" customHeight="1" x14ac:dyDescent="0.2">
      <c r="B357" s="205"/>
      <c r="C357" s="206"/>
      <c r="D357" s="206"/>
      <c r="E357" s="6" t="s">
        <v>572</v>
      </c>
      <c r="F357" s="67" t="s">
        <v>1710</v>
      </c>
      <c r="G357" s="67">
        <v>523637</v>
      </c>
      <c r="H357" s="68">
        <v>-2.8410000000000002</v>
      </c>
      <c r="I357" s="69">
        <v>4.497231238605081E-3</v>
      </c>
    </row>
    <row r="358" spans="2:9" ht="14" customHeight="1" x14ac:dyDescent="0.2">
      <c r="B358" s="205"/>
      <c r="C358" s="206"/>
      <c r="D358" s="206" t="s">
        <v>1289</v>
      </c>
      <c r="E358" s="6" t="s">
        <v>1703</v>
      </c>
      <c r="F358" s="67" t="s">
        <v>1710</v>
      </c>
      <c r="G358" s="67">
        <v>497299</v>
      </c>
      <c r="H358" s="68">
        <v>-2.0710000000000002</v>
      </c>
      <c r="I358" s="69">
        <v>3.8358796056075388E-2</v>
      </c>
    </row>
    <row r="359" spans="2:9" ht="14" customHeight="1" x14ac:dyDescent="0.2">
      <c r="B359" s="205"/>
      <c r="C359" s="206"/>
      <c r="D359" s="206"/>
      <c r="E359" s="6" t="s">
        <v>75</v>
      </c>
      <c r="F359" s="67" t="s">
        <v>1697</v>
      </c>
      <c r="G359" s="67">
        <v>403752</v>
      </c>
      <c r="H359" s="68">
        <v>4.1369999999999996</v>
      </c>
      <c r="I359" s="69">
        <v>3.5187610950895737E-5</v>
      </c>
    </row>
    <row r="360" spans="2:9" ht="14" customHeight="1" x14ac:dyDescent="0.2">
      <c r="B360" s="205"/>
      <c r="C360" s="206"/>
      <c r="D360" s="206"/>
      <c r="E360" s="6" t="s">
        <v>574</v>
      </c>
      <c r="F360" s="67" t="s">
        <v>1713</v>
      </c>
      <c r="G360" s="67">
        <v>512553</v>
      </c>
      <c r="H360" s="68">
        <v>-2.1459999999999999</v>
      </c>
      <c r="I360" s="69">
        <v>3.1872978695694838E-2</v>
      </c>
    </row>
    <row r="361" spans="2:9" ht="14" customHeight="1" x14ac:dyDescent="0.2">
      <c r="B361" s="205"/>
      <c r="C361" s="206"/>
      <c r="D361" s="206" t="s">
        <v>1290</v>
      </c>
      <c r="E361" s="6" t="s">
        <v>1694</v>
      </c>
      <c r="F361" s="67" t="s">
        <v>1692</v>
      </c>
      <c r="G361" s="67">
        <v>444026</v>
      </c>
      <c r="H361" s="68">
        <v>-8.0860000000000003</v>
      </c>
      <c r="I361" s="69">
        <v>6.1656186347275519E-16</v>
      </c>
    </row>
    <row r="362" spans="2:9" ht="14" customHeight="1" x14ac:dyDescent="0.2">
      <c r="B362" s="205"/>
      <c r="C362" s="206"/>
      <c r="D362" s="206"/>
      <c r="E362" s="6" t="s">
        <v>410</v>
      </c>
      <c r="F362" s="67" t="s">
        <v>1692</v>
      </c>
      <c r="G362" s="67">
        <v>437411</v>
      </c>
      <c r="H362" s="68">
        <v>-4.1719999999999997</v>
      </c>
      <c r="I362" s="69">
        <v>3.0193763706211E-5</v>
      </c>
    </row>
    <row r="363" spans="2:9" ht="14" customHeight="1" x14ac:dyDescent="0.2">
      <c r="B363" s="205"/>
      <c r="C363" s="206"/>
      <c r="D363" s="206"/>
      <c r="E363" s="6" t="s">
        <v>432</v>
      </c>
      <c r="F363" s="67" t="s">
        <v>1710</v>
      </c>
      <c r="G363" s="67">
        <v>655237</v>
      </c>
      <c r="H363" s="68">
        <v>-3.9729999999999999</v>
      </c>
      <c r="I363" s="69">
        <v>7.0973049177986729E-5</v>
      </c>
    </row>
    <row r="364" spans="2:9" ht="14" customHeight="1" x14ac:dyDescent="0.2">
      <c r="B364" s="205"/>
      <c r="C364" s="206"/>
      <c r="D364" s="206"/>
      <c r="E364" s="6" t="s">
        <v>452</v>
      </c>
      <c r="F364" s="67" t="s">
        <v>1710</v>
      </c>
      <c r="G364" s="67">
        <v>655318</v>
      </c>
      <c r="H364" s="68">
        <v>-2.3559999999999999</v>
      </c>
      <c r="I364" s="69">
        <v>1.8472917696686589E-2</v>
      </c>
    </row>
    <row r="365" spans="2:9" ht="14" customHeight="1" x14ac:dyDescent="0.2">
      <c r="B365" s="205"/>
      <c r="C365" s="206"/>
      <c r="D365" s="6" t="s">
        <v>1695</v>
      </c>
      <c r="E365" s="6" t="s">
        <v>575</v>
      </c>
      <c r="F365" s="67" t="s">
        <v>1692</v>
      </c>
      <c r="G365" s="67">
        <v>444759</v>
      </c>
      <c r="H365" s="68">
        <v>-3.5659999999999998</v>
      </c>
      <c r="I365" s="69">
        <v>3.6247136974083821E-4</v>
      </c>
    </row>
    <row r="366" spans="2:9" ht="14" customHeight="1" x14ac:dyDescent="0.2">
      <c r="B366" s="217" t="s">
        <v>1743</v>
      </c>
      <c r="C366" s="217"/>
      <c r="D366" s="217"/>
      <c r="E366" s="217"/>
      <c r="F366" s="217"/>
      <c r="G366" s="217"/>
      <c r="H366" s="217"/>
      <c r="I366" s="217"/>
    </row>
    <row r="367" spans="2:9" ht="14" customHeight="1" x14ac:dyDescent="0.2">
      <c r="B367" s="124" t="s">
        <v>42</v>
      </c>
      <c r="C367" s="6" t="s">
        <v>43</v>
      </c>
      <c r="D367" s="6" t="s">
        <v>1761</v>
      </c>
      <c r="E367" s="6" t="s">
        <v>357</v>
      </c>
      <c r="F367" s="67" t="s">
        <v>1735</v>
      </c>
      <c r="G367" s="67">
        <v>712509</v>
      </c>
      <c r="H367" s="68">
        <v>-3.1230000000000002</v>
      </c>
      <c r="I367" s="69">
        <v>1.790177479313638E-3</v>
      </c>
    </row>
    <row r="368" spans="2:9" ht="14" customHeight="1" x14ac:dyDescent="0.2">
      <c r="B368" s="124" t="s">
        <v>50</v>
      </c>
      <c r="C368" s="6" t="s">
        <v>51</v>
      </c>
      <c r="D368" s="6" t="s">
        <v>1761</v>
      </c>
      <c r="E368" s="6" t="s">
        <v>357</v>
      </c>
      <c r="F368" s="67" t="s">
        <v>1744</v>
      </c>
      <c r="G368" s="67">
        <v>683078</v>
      </c>
      <c r="H368" s="68">
        <v>-2.0259999999999998</v>
      </c>
      <c r="I368" s="69">
        <v>4.276478464389228E-2</v>
      </c>
    </row>
    <row r="369" spans="2:9" ht="14" customHeight="1" x14ac:dyDescent="0.2">
      <c r="B369" s="205" t="s">
        <v>52</v>
      </c>
      <c r="C369" s="206" t="s">
        <v>53</v>
      </c>
      <c r="D369" s="206" t="s">
        <v>1761</v>
      </c>
      <c r="E369" s="6" t="s">
        <v>354</v>
      </c>
      <c r="F369" s="67" t="s">
        <v>1729</v>
      </c>
      <c r="G369" s="67">
        <v>712610</v>
      </c>
      <c r="H369" s="68">
        <v>3.972</v>
      </c>
      <c r="I369" s="69">
        <v>7.1271719898148244E-5</v>
      </c>
    </row>
    <row r="370" spans="2:9" ht="14" customHeight="1" x14ac:dyDescent="0.2">
      <c r="B370" s="205"/>
      <c r="C370" s="206"/>
      <c r="D370" s="206"/>
      <c r="E370" s="6" t="s">
        <v>357</v>
      </c>
      <c r="F370" s="67" t="s">
        <v>1728</v>
      </c>
      <c r="G370" s="67">
        <v>712610</v>
      </c>
      <c r="H370" s="68">
        <v>3.4129999999999998</v>
      </c>
      <c r="I370" s="69">
        <v>6.4251942165929248E-4</v>
      </c>
    </row>
    <row r="371" spans="2:9" ht="14" customHeight="1" x14ac:dyDescent="0.2">
      <c r="B371" s="205" t="s">
        <v>60</v>
      </c>
      <c r="C371" s="206" t="s">
        <v>61</v>
      </c>
      <c r="D371" s="6" t="s">
        <v>1760</v>
      </c>
      <c r="E371" s="6" t="s">
        <v>584</v>
      </c>
      <c r="F371" s="67" t="s">
        <v>1705</v>
      </c>
      <c r="G371" s="67">
        <v>712597</v>
      </c>
      <c r="H371" s="68">
        <v>2.3919999999999999</v>
      </c>
      <c r="I371" s="69">
        <v>1.6756842377135529E-2</v>
      </c>
    </row>
    <row r="372" spans="2:9" ht="14" customHeight="1" x14ac:dyDescent="0.2">
      <c r="B372" s="205"/>
      <c r="C372" s="206"/>
      <c r="D372" s="6" t="s">
        <v>1761</v>
      </c>
      <c r="E372" s="6" t="s">
        <v>357</v>
      </c>
      <c r="F372" s="67" t="s">
        <v>1720</v>
      </c>
      <c r="G372" s="67">
        <v>712597</v>
      </c>
      <c r="H372" s="68">
        <v>-2.504</v>
      </c>
      <c r="I372" s="69">
        <v>1.227980341949067E-2</v>
      </c>
    </row>
    <row r="373" spans="2:9" ht="14" customHeight="1" x14ac:dyDescent="0.2">
      <c r="B373" s="205" t="s">
        <v>56</v>
      </c>
      <c r="C373" s="206" t="s">
        <v>57</v>
      </c>
      <c r="D373" s="6" t="s">
        <v>1760</v>
      </c>
      <c r="E373" s="6" t="s">
        <v>584</v>
      </c>
      <c r="F373" s="67" t="s">
        <v>1745</v>
      </c>
      <c r="G373" s="67">
        <v>712603</v>
      </c>
      <c r="H373" s="68">
        <v>2.2280000000000002</v>
      </c>
      <c r="I373" s="69">
        <v>2.5880515001383889E-2</v>
      </c>
    </row>
    <row r="374" spans="2:9" ht="14" customHeight="1" x14ac:dyDescent="0.2">
      <c r="B374" s="205"/>
      <c r="C374" s="206"/>
      <c r="D374" s="6" t="s">
        <v>1761</v>
      </c>
      <c r="E374" s="6" t="s">
        <v>352</v>
      </c>
      <c r="F374" s="67" t="s">
        <v>1729</v>
      </c>
      <c r="G374" s="67">
        <v>712603</v>
      </c>
      <c r="H374" s="68">
        <v>1.9930000000000001</v>
      </c>
      <c r="I374" s="69">
        <v>4.6261447082692288E-2</v>
      </c>
    </row>
    <row r="375" spans="2:9" ht="14" customHeight="1" x14ac:dyDescent="0.2">
      <c r="B375" s="205"/>
      <c r="C375" s="206" t="s">
        <v>59</v>
      </c>
      <c r="D375" s="6" t="s">
        <v>1760</v>
      </c>
      <c r="E375" s="6" t="s">
        <v>584</v>
      </c>
      <c r="F375" s="67" t="s">
        <v>1745</v>
      </c>
      <c r="G375" s="67">
        <v>712624</v>
      </c>
      <c r="H375" s="68">
        <v>2.1120000000000001</v>
      </c>
      <c r="I375" s="69">
        <v>3.4686449296478683E-2</v>
      </c>
    </row>
    <row r="376" spans="2:9" ht="14" customHeight="1" x14ac:dyDescent="0.2">
      <c r="B376" s="205"/>
      <c r="C376" s="206"/>
      <c r="D376" s="6" t="s">
        <v>1761</v>
      </c>
      <c r="E376" s="6" t="s">
        <v>352</v>
      </c>
      <c r="F376" s="67" t="s">
        <v>1729</v>
      </c>
      <c r="G376" s="67">
        <v>712624</v>
      </c>
      <c r="H376" s="68">
        <v>2.0920000000000001</v>
      </c>
      <c r="I376" s="69">
        <v>3.6438515698256319E-2</v>
      </c>
    </row>
    <row r="377" spans="2:9" ht="14" customHeight="1" x14ac:dyDescent="0.2">
      <c r="B377" s="205" t="s">
        <v>64</v>
      </c>
      <c r="C377" s="206" t="s">
        <v>65</v>
      </c>
      <c r="D377" s="206" t="s">
        <v>1761</v>
      </c>
      <c r="E377" s="6" t="s">
        <v>352</v>
      </c>
      <c r="F377" s="67" t="s">
        <v>1710</v>
      </c>
      <c r="G377" s="67">
        <v>668668</v>
      </c>
      <c r="H377" s="68">
        <v>-2.2069999999999999</v>
      </c>
      <c r="I377" s="69">
        <v>2.7314059342251489E-2</v>
      </c>
    </row>
    <row r="378" spans="2:9" ht="14" customHeight="1" x14ac:dyDescent="0.2">
      <c r="B378" s="205"/>
      <c r="C378" s="206"/>
      <c r="D378" s="206"/>
      <c r="E378" s="6" t="s">
        <v>1292</v>
      </c>
      <c r="F378" s="67" t="s">
        <v>1710</v>
      </c>
      <c r="G378" s="67">
        <v>578276</v>
      </c>
      <c r="H378" s="68">
        <v>-2.6440000000000001</v>
      </c>
      <c r="I378" s="69">
        <v>8.193265615964649E-3</v>
      </c>
    </row>
    <row r="379" spans="2:9" ht="14" customHeight="1" x14ac:dyDescent="0.2">
      <c r="B379" s="205"/>
      <c r="C379" s="206"/>
      <c r="D379" s="206"/>
      <c r="E379" s="6" t="s">
        <v>357</v>
      </c>
      <c r="F379" s="67" t="s">
        <v>1710</v>
      </c>
      <c r="G379" s="67">
        <v>668668</v>
      </c>
      <c r="H379" s="68">
        <v>-3.1560000000000001</v>
      </c>
      <c r="I379" s="69">
        <v>1.599488605060737E-3</v>
      </c>
    </row>
    <row r="380" spans="2:9" ht="14" customHeight="1" x14ac:dyDescent="0.2">
      <c r="B380" s="205"/>
      <c r="C380" s="6" t="s">
        <v>66</v>
      </c>
      <c r="D380" s="6" t="s">
        <v>1761</v>
      </c>
      <c r="E380" s="6" t="s">
        <v>357</v>
      </c>
      <c r="F380" s="67" t="s">
        <v>1735</v>
      </c>
      <c r="G380" s="67">
        <v>712611</v>
      </c>
      <c r="H380" s="68">
        <v>-2.5840000000000001</v>
      </c>
      <c r="I380" s="69">
        <v>9.766179435168847E-3</v>
      </c>
    </row>
    <row r="381" spans="2:9" ht="14" customHeight="1" x14ac:dyDescent="0.2">
      <c r="B381" s="205" t="s">
        <v>62</v>
      </c>
      <c r="C381" s="206" t="s">
        <v>63</v>
      </c>
      <c r="D381" s="6" t="s">
        <v>1760</v>
      </c>
      <c r="E381" s="6" t="s">
        <v>351</v>
      </c>
      <c r="F381" s="67" t="s">
        <v>1716</v>
      </c>
      <c r="G381" s="67">
        <v>683077</v>
      </c>
      <c r="H381" s="68">
        <v>2.27</v>
      </c>
      <c r="I381" s="69">
        <v>2.3207583043807069E-2</v>
      </c>
    </row>
    <row r="382" spans="2:9" ht="14" customHeight="1" x14ac:dyDescent="0.2">
      <c r="B382" s="205"/>
      <c r="C382" s="206"/>
      <c r="D382" s="206" t="s">
        <v>1761</v>
      </c>
      <c r="E382" s="6" t="s">
        <v>354</v>
      </c>
      <c r="F382" s="67" t="s">
        <v>1744</v>
      </c>
      <c r="G382" s="67">
        <v>683077</v>
      </c>
      <c r="H382" s="68">
        <v>-2.33</v>
      </c>
      <c r="I382" s="69">
        <v>1.980615111832849E-2</v>
      </c>
    </row>
    <row r="383" spans="2:9" ht="14" customHeight="1" x14ac:dyDescent="0.2">
      <c r="B383" s="205"/>
      <c r="C383" s="206"/>
      <c r="D383" s="206"/>
      <c r="E383" s="6" t="s">
        <v>503</v>
      </c>
      <c r="F383" s="67" t="s">
        <v>1697</v>
      </c>
      <c r="G383" s="67">
        <v>439000</v>
      </c>
      <c r="H383" s="68">
        <v>2.125</v>
      </c>
      <c r="I383" s="69">
        <v>3.3586612896897607E-2</v>
      </c>
    </row>
    <row r="384" spans="2:9" ht="14" customHeight="1" x14ac:dyDescent="0.2">
      <c r="B384" s="205"/>
      <c r="C384" s="206"/>
      <c r="D384" s="206"/>
      <c r="E384" s="6" t="s">
        <v>357</v>
      </c>
      <c r="F384" s="67" t="s">
        <v>1717</v>
      </c>
      <c r="G384" s="67">
        <v>683077</v>
      </c>
      <c r="H384" s="68">
        <v>2.032</v>
      </c>
      <c r="I384" s="69">
        <v>4.2153655946627393E-2</v>
      </c>
    </row>
    <row r="385" spans="2:9" ht="14" customHeight="1" x14ac:dyDescent="0.2">
      <c r="B385" s="124" t="s">
        <v>69</v>
      </c>
      <c r="C385" s="6" t="s">
        <v>70</v>
      </c>
      <c r="D385" s="6" t="s">
        <v>1761</v>
      </c>
      <c r="E385" s="6" t="s">
        <v>503</v>
      </c>
      <c r="F385" s="67" t="s">
        <v>1692</v>
      </c>
      <c r="G385" s="67">
        <v>439001</v>
      </c>
      <c r="H385" s="68">
        <v>-2.3319999999999999</v>
      </c>
      <c r="I385" s="69">
        <v>1.9700691159276331E-2</v>
      </c>
    </row>
    <row r="386" spans="2:9" ht="14" customHeight="1" x14ac:dyDescent="0.2">
      <c r="B386" s="205" t="s">
        <v>71</v>
      </c>
      <c r="C386" s="206" t="s">
        <v>72</v>
      </c>
      <c r="D386" s="206" t="s">
        <v>1761</v>
      </c>
      <c r="E386" s="6" t="s">
        <v>352</v>
      </c>
      <c r="F386" s="67" t="s">
        <v>1745</v>
      </c>
      <c r="G386" s="67">
        <v>712561</v>
      </c>
      <c r="H386" s="68">
        <v>2.2120000000000002</v>
      </c>
      <c r="I386" s="69">
        <v>2.6966664934098879E-2</v>
      </c>
    </row>
    <row r="387" spans="2:9" ht="14" customHeight="1" x14ac:dyDescent="0.2">
      <c r="B387" s="205"/>
      <c r="C387" s="206"/>
      <c r="D387" s="206"/>
      <c r="E387" s="6" t="s">
        <v>503</v>
      </c>
      <c r="F387" s="67" t="s">
        <v>1697</v>
      </c>
      <c r="G387" s="67">
        <v>438999</v>
      </c>
      <c r="H387" s="68">
        <v>2.4590000000000001</v>
      </c>
      <c r="I387" s="69">
        <v>1.393246177975836E-2</v>
      </c>
    </row>
    <row r="388" spans="2:9" ht="14" customHeight="1" x14ac:dyDescent="0.2">
      <c r="B388" s="125" t="s">
        <v>75</v>
      </c>
      <c r="C388" s="45" t="s">
        <v>76</v>
      </c>
      <c r="D388" s="45" t="s">
        <v>1761</v>
      </c>
      <c r="E388" s="45" t="s">
        <v>354</v>
      </c>
      <c r="F388" s="70" t="s">
        <v>1716</v>
      </c>
      <c r="G388" s="70">
        <v>683080</v>
      </c>
      <c r="H388" s="71">
        <v>2.6840000000000002</v>
      </c>
      <c r="I388" s="72">
        <v>7.2747106261856617E-3</v>
      </c>
    </row>
  </sheetData>
  <mergeCells count="159">
    <mergeCell ref="B3:I4"/>
    <mergeCell ref="B10:B16"/>
    <mergeCell ref="C10:C16"/>
    <mergeCell ref="D10:D11"/>
    <mergeCell ref="D13:D14"/>
    <mergeCell ref="B9:I9"/>
    <mergeCell ref="F7:I7"/>
    <mergeCell ref="D30:D32"/>
    <mergeCell ref="D33:D34"/>
    <mergeCell ref="D35:D36"/>
    <mergeCell ref="D37:D40"/>
    <mergeCell ref="D41:D45"/>
    <mergeCell ref="B30:B46"/>
    <mergeCell ref="C30:C46"/>
    <mergeCell ref="D17:D19"/>
    <mergeCell ref="D20:D21"/>
    <mergeCell ref="D23:D24"/>
    <mergeCell ref="D25:D28"/>
    <mergeCell ref="B17:B29"/>
    <mergeCell ref="C17:C29"/>
    <mergeCell ref="D85:D89"/>
    <mergeCell ref="D90:D94"/>
    <mergeCell ref="D95:D96"/>
    <mergeCell ref="D97:D99"/>
    <mergeCell ref="D100:D103"/>
    <mergeCell ref="D104:D106"/>
    <mergeCell ref="D56:D57"/>
    <mergeCell ref="D58:D59"/>
    <mergeCell ref="B60:B84"/>
    <mergeCell ref="C60:C84"/>
    <mergeCell ref="D60:D64"/>
    <mergeCell ref="D65:D66"/>
    <mergeCell ref="D67:D70"/>
    <mergeCell ref="D71:D76"/>
    <mergeCell ref="D77:D81"/>
    <mergeCell ref="D82:D84"/>
    <mergeCell ref="B85:B106"/>
    <mergeCell ref="C85:C106"/>
    <mergeCell ref="B47:B59"/>
    <mergeCell ref="C47:C59"/>
    <mergeCell ref="D47:D50"/>
    <mergeCell ref="D52:D53"/>
    <mergeCell ref="D54:D55"/>
    <mergeCell ref="B117:B127"/>
    <mergeCell ref="C117:C127"/>
    <mergeCell ref="D118:D119"/>
    <mergeCell ref="D120:D122"/>
    <mergeCell ref="D123:D125"/>
    <mergeCell ref="D126:D127"/>
    <mergeCell ref="D108:D111"/>
    <mergeCell ref="D112:D114"/>
    <mergeCell ref="D115:D116"/>
    <mergeCell ref="B107:B116"/>
    <mergeCell ref="C107:C116"/>
    <mergeCell ref="B128:B140"/>
    <mergeCell ref="C128:C131"/>
    <mergeCell ref="D128:D129"/>
    <mergeCell ref="D130:D131"/>
    <mergeCell ref="C132:C135"/>
    <mergeCell ref="D132:D134"/>
    <mergeCell ref="C136:C140"/>
    <mergeCell ref="D136:D138"/>
    <mergeCell ref="D139:D140"/>
    <mergeCell ref="D174:D178"/>
    <mergeCell ref="D179:D182"/>
    <mergeCell ref="D183:D187"/>
    <mergeCell ref="D188:D190"/>
    <mergeCell ref="B141:B190"/>
    <mergeCell ref="C141:C170"/>
    <mergeCell ref="D141:D148"/>
    <mergeCell ref="D149:D153"/>
    <mergeCell ref="D154:D156"/>
    <mergeCell ref="D157:D162"/>
    <mergeCell ref="D163:D167"/>
    <mergeCell ref="D168:D170"/>
    <mergeCell ref="C171:C190"/>
    <mergeCell ref="D171:D173"/>
    <mergeCell ref="B226:B238"/>
    <mergeCell ref="C226:C238"/>
    <mergeCell ref="D226:D230"/>
    <mergeCell ref="D231:D233"/>
    <mergeCell ref="D234:D235"/>
    <mergeCell ref="D236:D237"/>
    <mergeCell ref="B191:B194"/>
    <mergeCell ref="C191:C194"/>
    <mergeCell ref="D191:D192"/>
    <mergeCell ref="B195:B225"/>
    <mergeCell ref="C195:C225"/>
    <mergeCell ref="D195:D204"/>
    <mergeCell ref="D205:D209"/>
    <mergeCell ref="D210:D216"/>
    <mergeCell ref="D217:D220"/>
    <mergeCell ref="D222:D225"/>
    <mergeCell ref="B242:B243"/>
    <mergeCell ref="C242:C243"/>
    <mergeCell ref="B244:B261"/>
    <mergeCell ref="C244:C261"/>
    <mergeCell ref="D244:D247"/>
    <mergeCell ref="D248:D250"/>
    <mergeCell ref="D251:D254"/>
    <mergeCell ref="D255:D260"/>
    <mergeCell ref="B239:B241"/>
    <mergeCell ref="C239:C241"/>
    <mergeCell ref="B262:B293"/>
    <mergeCell ref="C262:C283"/>
    <mergeCell ref="D263:D267"/>
    <mergeCell ref="D268:D272"/>
    <mergeCell ref="D273:D280"/>
    <mergeCell ref="D281:D282"/>
    <mergeCell ref="C284:C293"/>
    <mergeCell ref="D286:D288"/>
    <mergeCell ref="D289:D290"/>
    <mergeCell ref="D291:D293"/>
    <mergeCell ref="B320:B324"/>
    <mergeCell ref="C320:C324"/>
    <mergeCell ref="D320:D322"/>
    <mergeCell ref="B294:B319"/>
    <mergeCell ref="C294:C319"/>
    <mergeCell ref="D294:D295"/>
    <mergeCell ref="D296:D301"/>
    <mergeCell ref="D302:D308"/>
    <mergeCell ref="D309:D313"/>
    <mergeCell ref="D314:D315"/>
    <mergeCell ref="D316:D319"/>
    <mergeCell ref="B366:I366"/>
    <mergeCell ref="D348:D350"/>
    <mergeCell ref="B351:B365"/>
    <mergeCell ref="C351:C365"/>
    <mergeCell ref="D351:D352"/>
    <mergeCell ref="D354:D357"/>
    <mergeCell ref="D358:D360"/>
    <mergeCell ref="D361:D364"/>
    <mergeCell ref="B325:B331"/>
    <mergeCell ref="C325:C331"/>
    <mergeCell ref="D326:D327"/>
    <mergeCell ref="D329:D330"/>
    <mergeCell ref="B332:B350"/>
    <mergeCell ref="C332:C350"/>
    <mergeCell ref="D332:D336"/>
    <mergeCell ref="D338:D341"/>
    <mergeCell ref="D342:D343"/>
    <mergeCell ref="D344:D347"/>
    <mergeCell ref="C386:C387"/>
    <mergeCell ref="B381:B384"/>
    <mergeCell ref="B386:B387"/>
    <mergeCell ref="C373:C374"/>
    <mergeCell ref="C377:C379"/>
    <mergeCell ref="D386:D387"/>
    <mergeCell ref="C369:C370"/>
    <mergeCell ref="D369:D370"/>
    <mergeCell ref="D377:D379"/>
    <mergeCell ref="D382:D384"/>
    <mergeCell ref="B369:B370"/>
    <mergeCell ref="B373:B376"/>
    <mergeCell ref="C375:C376"/>
    <mergeCell ref="C381:C384"/>
    <mergeCell ref="B377:B380"/>
    <mergeCell ref="B371:B372"/>
    <mergeCell ref="C371:C372"/>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352C2B-DE9B-8A4B-ABF6-11CBA95BFA06}">
  <dimension ref="B2:K360"/>
  <sheetViews>
    <sheetView zoomScale="171" workbookViewId="0">
      <selection activeCell="B8" sqref="B8"/>
    </sheetView>
  </sheetViews>
  <sheetFormatPr baseColWidth="10" defaultRowHeight="14" customHeight="1" x14ac:dyDescent="0.2"/>
  <cols>
    <col min="1" max="1" width="10.83203125" style="67"/>
    <col min="2" max="2" width="11.5" style="155" customWidth="1"/>
    <col min="3" max="3" width="20.6640625" style="67" bestFit="1" customWidth="1"/>
    <col min="4" max="4" width="21.1640625" style="67" bestFit="1" customWidth="1"/>
    <col min="5" max="5" width="12" style="67" bestFit="1" customWidth="1"/>
    <col min="6" max="6" width="9" style="67" customWidth="1"/>
    <col min="7" max="7" width="7.33203125" style="67" bestFit="1" customWidth="1"/>
    <col min="8" max="8" width="7.5" style="68" bestFit="1" customWidth="1"/>
    <col min="9" max="9" width="9.6640625" style="69" bestFit="1" customWidth="1"/>
    <col min="10" max="16384" width="10.83203125" style="67"/>
  </cols>
  <sheetData>
    <row r="2" spans="2:9" ht="14" customHeight="1" x14ac:dyDescent="0.2">
      <c r="B2" s="59" t="s">
        <v>1972</v>
      </c>
      <c r="C2" s="76"/>
      <c r="D2" s="76"/>
      <c r="E2" s="76"/>
      <c r="F2" s="76"/>
      <c r="G2" s="76"/>
      <c r="H2" s="77"/>
      <c r="I2" s="78"/>
    </row>
    <row r="3" spans="2:9" ht="14" customHeight="1" x14ac:dyDescent="0.2">
      <c r="B3" s="209" t="s">
        <v>1973</v>
      </c>
      <c r="C3" s="209"/>
      <c r="D3" s="209"/>
      <c r="E3" s="209"/>
      <c r="F3" s="209"/>
      <c r="G3" s="209"/>
      <c r="H3" s="209"/>
      <c r="I3" s="209"/>
    </row>
    <row r="4" spans="2:9" ht="14" customHeight="1" x14ac:dyDescent="0.2">
      <c r="B4" s="209"/>
      <c r="C4" s="209"/>
      <c r="D4" s="209"/>
      <c r="E4" s="209"/>
      <c r="F4" s="209"/>
      <c r="G4" s="209"/>
      <c r="H4" s="209"/>
      <c r="I4" s="209"/>
    </row>
    <row r="5" spans="2:9" ht="14" customHeight="1" x14ac:dyDescent="0.2">
      <c r="B5" s="59" t="s">
        <v>1314</v>
      </c>
      <c r="C5" s="76"/>
      <c r="D5" s="76"/>
      <c r="E5" s="76"/>
      <c r="F5" s="76"/>
      <c r="G5" s="76"/>
      <c r="H5" s="77"/>
      <c r="I5" s="78"/>
    </row>
    <row r="6" spans="2:9" ht="14" customHeight="1" x14ac:dyDescent="0.2">
      <c r="B6" s="154"/>
      <c r="C6" s="76"/>
      <c r="D6" s="76"/>
      <c r="E6" s="76"/>
      <c r="F6" s="76"/>
      <c r="G6" s="76"/>
      <c r="H6" s="77"/>
      <c r="I6" s="78"/>
    </row>
    <row r="7" spans="2:9" ht="14" customHeight="1" x14ac:dyDescent="0.2">
      <c r="B7" s="154"/>
      <c r="C7" s="76"/>
      <c r="D7" s="76"/>
      <c r="E7" s="76"/>
      <c r="F7" s="217" t="s">
        <v>1303</v>
      </c>
      <c r="G7" s="217"/>
      <c r="H7" s="217"/>
      <c r="I7" s="217"/>
    </row>
    <row r="8" spans="2:9" ht="14" customHeight="1" x14ac:dyDescent="0.2">
      <c r="B8" s="7" t="s">
        <v>0</v>
      </c>
      <c r="C8" s="7" t="s">
        <v>1689</v>
      </c>
      <c r="D8" s="7" t="s">
        <v>1286</v>
      </c>
      <c r="E8" s="7" t="s">
        <v>97</v>
      </c>
      <c r="F8" s="7" t="s">
        <v>1297</v>
      </c>
      <c r="G8" s="7" t="s">
        <v>3</v>
      </c>
      <c r="H8" s="41" t="s">
        <v>1298</v>
      </c>
      <c r="I8" s="40" t="s">
        <v>6</v>
      </c>
    </row>
    <row r="9" spans="2:9" ht="14" customHeight="1" x14ac:dyDescent="0.2">
      <c r="B9" s="218" t="s">
        <v>1690</v>
      </c>
      <c r="C9" s="218"/>
      <c r="D9" s="218"/>
      <c r="E9" s="218"/>
      <c r="F9" s="218"/>
      <c r="G9" s="218"/>
      <c r="H9" s="218"/>
      <c r="I9" s="218"/>
    </row>
    <row r="10" spans="2:9" ht="14" customHeight="1" x14ac:dyDescent="0.2">
      <c r="B10" s="205" t="s">
        <v>96</v>
      </c>
      <c r="C10" s="206" t="s">
        <v>1291</v>
      </c>
      <c r="D10" s="6" t="s">
        <v>1691</v>
      </c>
      <c r="E10" s="67" t="s">
        <v>88</v>
      </c>
      <c r="F10" s="67" t="s">
        <v>1697</v>
      </c>
      <c r="G10" s="67">
        <v>444537</v>
      </c>
      <c r="H10" s="68">
        <v>5.7290000000000001</v>
      </c>
      <c r="I10" s="69">
        <v>1.010243948435337E-8</v>
      </c>
    </row>
    <row r="11" spans="2:9" ht="14" customHeight="1" x14ac:dyDescent="0.2">
      <c r="B11" s="205"/>
      <c r="C11" s="206"/>
      <c r="D11" s="6" t="s">
        <v>1719</v>
      </c>
      <c r="E11" s="67" t="s">
        <v>88</v>
      </c>
      <c r="F11" s="67" t="s">
        <v>1697</v>
      </c>
      <c r="G11" s="67">
        <v>433625</v>
      </c>
      <c r="H11" s="68">
        <v>1.976</v>
      </c>
      <c r="I11" s="69">
        <v>4.8154777202677412E-2</v>
      </c>
    </row>
    <row r="12" spans="2:9" ht="14" customHeight="1" x14ac:dyDescent="0.2">
      <c r="B12" s="205"/>
      <c r="C12" s="206"/>
      <c r="D12" s="6" t="s">
        <v>1730</v>
      </c>
      <c r="E12" s="67" t="s">
        <v>86</v>
      </c>
      <c r="F12" s="67" t="s">
        <v>1697</v>
      </c>
      <c r="G12" s="67">
        <v>433631</v>
      </c>
      <c r="H12" s="68">
        <v>2.2290000000000001</v>
      </c>
      <c r="I12" s="69">
        <v>2.5813904784889648E-2</v>
      </c>
    </row>
    <row r="13" spans="2:9" ht="14" customHeight="1" x14ac:dyDescent="0.2">
      <c r="B13" s="205"/>
      <c r="C13" s="206"/>
      <c r="D13" s="6" t="s">
        <v>1736</v>
      </c>
      <c r="E13" s="67" t="s">
        <v>88</v>
      </c>
      <c r="F13" s="67" t="s">
        <v>1728</v>
      </c>
      <c r="G13" s="67">
        <v>595859</v>
      </c>
      <c r="H13" s="68">
        <v>6.1219999999999999</v>
      </c>
      <c r="I13" s="69">
        <v>9.2408023911652469E-10</v>
      </c>
    </row>
    <row r="14" spans="2:9" ht="14" customHeight="1" x14ac:dyDescent="0.2">
      <c r="B14" s="205"/>
      <c r="C14" s="206"/>
      <c r="D14" s="6" t="s">
        <v>1712</v>
      </c>
      <c r="E14" s="67" t="s">
        <v>84</v>
      </c>
      <c r="F14" s="67" t="s">
        <v>1728</v>
      </c>
      <c r="G14" s="67">
        <v>597604</v>
      </c>
      <c r="H14" s="68">
        <v>5.8940000000000001</v>
      </c>
      <c r="I14" s="69">
        <v>3.7695716785082801E-9</v>
      </c>
    </row>
    <row r="15" spans="2:9" ht="14" customHeight="1" x14ac:dyDescent="0.2">
      <c r="B15" s="205"/>
      <c r="C15" s="206"/>
      <c r="D15" s="6" t="s">
        <v>1740</v>
      </c>
      <c r="E15" s="67" t="s">
        <v>84</v>
      </c>
      <c r="F15" s="67" t="s">
        <v>1705</v>
      </c>
      <c r="G15" s="67">
        <v>598257</v>
      </c>
      <c r="H15" s="68">
        <v>6.1710000000000003</v>
      </c>
      <c r="I15" s="69">
        <v>6.7859422283818067E-10</v>
      </c>
    </row>
    <row r="16" spans="2:9" ht="14" customHeight="1" x14ac:dyDescent="0.2">
      <c r="B16" s="205"/>
      <c r="C16" s="206"/>
      <c r="D16" s="6" t="s">
        <v>1701</v>
      </c>
      <c r="E16" s="67" t="s">
        <v>88</v>
      </c>
      <c r="F16" s="67" t="s">
        <v>1692</v>
      </c>
      <c r="G16" s="67">
        <v>433625</v>
      </c>
      <c r="H16" s="68">
        <v>-2.7509999999999999</v>
      </c>
      <c r="I16" s="69">
        <v>5.9413643325201496E-3</v>
      </c>
    </row>
    <row r="17" spans="2:9" ht="14" customHeight="1" x14ac:dyDescent="0.2">
      <c r="B17" s="205"/>
      <c r="C17" s="206"/>
      <c r="D17" s="6" t="s">
        <v>1755</v>
      </c>
      <c r="E17" s="67" t="s">
        <v>88</v>
      </c>
      <c r="F17" s="67" t="s">
        <v>1692</v>
      </c>
      <c r="G17" s="67">
        <v>433631</v>
      </c>
      <c r="H17" s="68">
        <v>-3.9039999999999999</v>
      </c>
      <c r="I17" s="69">
        <v>9.4615780345058443E-5</v>
      </c>
    </row>
    <row r="18" spans="2:9" ht="14" customHeight="1" x14ac:dyDescent="0.2">
      <c r="B18" s="205"/>
      <c r="C18" s="206"/>
      <c r="D18" s="6" t="s">
        <v>1757</v>
      </c>
      <c r="E18" s="67" t="s">
        <v>88</v>
      </c>
      <c r="F18" s="67" t="s">
        <v>1697</v>
      </c>
      <c r="G18" s="67">
        <v>433631</v>
      </c>
      <c r="H18" s="68">
        <v>2.9489999999999998</v>
      </c>
      <c r="I18" s="69">
        <v>3.1880397605775078E-3</v>
      </c>
    </row>
    <row r="19" spans="2:9" ht="14" customHeight="1" x14ac:dyDescent="0.2">
      <c r="B19" s="205"/>
      <c r="C19" s="206"/>
      <c r="D19" s="6" t="s">
        <v>1727</v>
      </c>
      <c r="E19" s="67" t="s">
        <v>84</v>
      </c>
      <c r="F19" s="67" t="s">
        <v>1735</v>
      </c>
      <c r="G19" s="67">
        <v>597248</v>
      </c>
      <c r="H19" s="68">
        <v>-4.5060000000000002</v>
      </c>
      <c r="I19" s="69">
        <v>6.60610870216917E-6</v>
      </c>
    </row>
    <row r="20" spans="2:9" ht="14" customHeight="1" x14ac:dyDescent="0.2">
      <c r="B20" s="205"/>
      <c r="C20" s="206" t="s">
        <v>1287</v>
      </c>
      <c r="D20" s="6" t="s">
        <v>1696</v>
      </c>
      <c r="E20" s="67" t="s">
        <v>88</v>
      </c>
      <c r="F20" s="67" t="s">
        <v>1697</v>
      </c>
      <c r="G20" s="67">
        <v>405388</v>
      </c>
      <c r="H20" s="68">
        <v>8.0180000000000007</v>
      </c>
      <c r="I20" s="69">
        <v>1.0748080709322809E-15</v>
      </c>
    </row>
    <row r="21" spans="2:9" ht="14" customHeight="1" x14ac:dyDescent="0.2">
      <c r="B21" s="205"/>
      <c r="C21" s="206"/>
      <c r="D21" s="6" t="s">
        <v>1714</v>
      </c>
      <c r="E21" s="67" t="s">
        <v>88</v>
      </c>
      <c r="F21" s="67" t="s">
        <v>1692</v>
      </c>
      <c r="G21" s="67">
        <v>443251</v>
      </c>
      <c r="H21" s="68">
        <v>-38.466999999999999</v>
      </c>
      <c r="I21" s="69">
        <v>0</v>
      </c>
    </row>
    <row r="22" spans="2:9" ht="14" customHeight="1" x14ac:dyDescent="0.2">
      <c r="B22" s="205"/>
      <c r="C22" s="206"/>
      <c r="D22" s="6" t="s">
        <v>453</v>
      </c>
      <c r="E22" s="67" t="s">
        <v>88</v>
      </c>
      <c r="F22" s="67" t="s">
        <v>1720</v>
      </c>
      <c r="G22" s="67">
        <v>567630</v>
      </c>
      <c r="H22" s="68">
        <v>-38.466999999999999</v>
      </c>
      <c r="I22" s="69">
        <v>0</v>
      </c>
    </row>
    <row r="23" spans="2:9" ht="14" customHeight="1" x14ac:dyDescent="0.2">
      <c r="B23" s="205"/>
      <c r="C23" s="206"/>
      <c r="D23" s="6" t="s">
        <v>505</v>
      </c>
      <c r="E23" s="67" t="s">
        <v>88</v>
      </c>
      <c r="F23" s="67" t="s">
        <v>1705</v>
      </c>
      <c r="G23" s="67">
        <v>528463</v>
      </c>
      <c r="H23" s="68">
        <v>10.505000000000001</v>
      </c>
      <c r="I23" s="69">
        <v>8.1922798189794486E-26</v>
      </c>
    </row>
    <row r="24" spans="2:9" ht="14" customHeight="1" x14ac:dyDescent="0.2">
      <c r="B24" s="205"/>
      <c r="C24" s="206"/>
      <c r="D24" s="6" t="s">
        <v>1756</v>
      </c>
      <c r="E24" s="67" t="s">
        <v>88</v>
      </c>
      <c r="F24" s="67" t="s">
        <v>1720</v>
      </c>
      <c r="G24" s="67">
        <v>563241</v>
      </c>
      <c r="H24" s="68">
        <v>-38.466999999999999</v>
      </c>
      <c r="I24" s="69">
        <v>0</v>
      </c>
    </row>
    <row r="25" spans="2:9" ht="14" customHeight="1" x14ac:dyDescent="0.2">
      <c r="B25" s="205"/>
      <c r="C25" s="206"/>
      <c r="D25" s="6" t="s">
        <v>524</v>
      </c>
      <c r="E25" s="67" t="s">
        <v>88</v>
      </c>
      <c r="F25" s="67" t="s">
        <v>1692</v>
      </c>
      <c r="G25" s="67">
        <v>356230</v>
      </c>
      <c r="H25" s="68">
        <v>-5.1440000000000001</v>
      </c>
      <c r="I25" s="69">
        <v>2.6894953261789802E-7</v>
      </c>
    </row>
    <row r="26" spans="2:9" ht="14" customHeight="1" x14ac:dyDescent="0.2">
      <c r="B26" s="205"/>
      <c r="C26" s="206"/>
      <c r="D26" s="6" t="s">
        <v>573</v>
      </c>
      <c r="E26" s="67" t="s">
        <v>88</v>
      </c>
      <c r="F26" s="67" t="s">
        <v>1720</v>
      </c>
      <c r="G26" s="67">
        <v>567546</v>
      </c>
      <c r="H26" s="68">
        <v>-35.706000000000003</v>
      </c>
      <c r="I26" s="69">
        <v>3.1903480551701919E-279</v>
      </c>
    </row>
    <row r="27" spans="2:9" ht="14" customHeight="1" x14ac:dyDescent="0.2">
      <c r="B27" s="205"/>
      <c r="C27" s="206" t="s">
        <v>1288</v>
      </c>
      <c r="D27" s="6" t="s">
        <v>1693</v>
      </c>
      <c r="E27" s="67" t="s">
        <v>88</v>
      </c>
      <c r="F27" s="67" t="s">
        <v>1707</v>
      </c>
      <c r="G27" s="67">
        <v>595698</v>
      </c>
      <c r="H27" s="68">
        <v>-7.3920000000000003</v>
      </c>
      <c r="I27" s="69">
        <v>1.446365265731016E-13</v>
      </c>
    </row>
    <row r="28" spans="2:9" ht="14" customHeight="1" x14ac:dyDescent="0.2">
      <c r="B28" s="205"/>
      <c r="C28" s="206"/>
      <c r="D28" s="6" t="s">
        <v>1709</v>
      </c>
      <c r="E28" s="67" t="s">
        <v>88</v>
      </c>
      <c r="F28" s="67" t="s">
        <v>1728</v>
      </c>
      <c r="G28" s="67">
        <v>597088</v>
      </c>
      <c r="H28" s="68">
        <v>8.7880000000000003</v>
      </c>
      <c r="I28" s="69">
        <v>1.5224597122945649E-18</v>
      </c>
    </row>
    <row r="29" spans="2:9" ht="14" customHeight="1" x14ac:dyDescent="0.2">
      <c r="B29" s="205"/>
      <c r="C29" s="206"/>
      <c r="D29" s="6" t="s">
        <v>1726</v>
      </c>
      <c r="E29" s="67" t="s">
        <v>88</v>
      </c>
      <c r="F29" s="67" t="s">
        <v>1705</v>
      </c>
      <c r="G29" s="67">
        <v>594903</v>
      </c>
      <c r="H29" s="68">
        <v>8.5860000000000003</v>
      </c>
      <c r="I29" s="69">
        <v>9.0049668498536897E-18</v>
      </c>
    </row>
    <row r="30" spans="2:9" ht="14" customHeight="1" x14ac:dyDescent="0.2">
      <c r="B30" s="205"/>
      <c r="C30" s="206"/>
      <c r="D30" s="6" t="s">
        <v>433</v>
      </c>
      <c r="E30" s="67" t="s">
        <v>88</v>
      </c>
      <c r="F30" s="67" t="s">
        <v>1747</v>
      </c>
      <c r="G30" s="67">
        <v>594168</v>
      </c>
      <c r="H30" s="68">
        <v>-4.9400000000000004</v>
      </c>
      <c r="I30" s="69">
        <v>7.8122570863665083E-7</v>
      </c>
    </row>
    <row r="31" spans="2:9" ht="14" customHeight="1" x14ac:dyDescent="0.2">
      <c r="B31" s="205"/>
      <c r="C31" s="206"/>
      <c r="D31" s="6" t="s">
        <v>473</v>
      </c>
      <c r="E31" s="67" t="s">
        <v>88</v>
      </c>
      <c r="F31" s="67" t="s">
        <v>1697</v>
      </c>
      <c r="G31" s="67">
        <v>378303</v>
      </c>
      <c r="H31" s="68">
        <v>14.811999999999999</v>
      </c>
      <c r="I31" s="69">
        <v>1.225392702167362E-49</v>
      </c>
    </row>
    <row r="32" spans="2:9" ht="14" customHeight="1" x14ac:dyDescent="0.2">
      <c r="B32" s="205"/>
      <c r="C32" s="206"/>
      <c r="D32" s="6" t="s">
        <v>1698</v>
      </c>
      <c r="E32" s="67" t="s">
        <v>84</v>
      </c>
      <c r="F32" s="67" t="s">
        <v>1697</v>
      </c>
      <c r="G32" s="67">
        <v>445064</v>
      </c>
      <c r="H32" s="68">
        <v>3.21</v>
      </c>
      <c r="I32" s="69">
        <v>1.3273497228799341E-3</v>
      </c>
    </row>
    <row r="33" spans="2:9" ht="14" customHeight="1" x14ac:dyDescent="0.2">
      <c r="B33" s="205"/>
      <c r="C33" s="206"/>
      <c r="D33" s="6" t="s">
        <v>1733</v>
      </c>
      <c r="E33" s="67" t="s">
        <v>88</v>
      </c>
      <c r="F33" s="67" t="s">
        <v>1697</v>
      </c>
      <c r="G33" s="67">
        <v>389015</v>
      </c>
      <c r="H33" s="68">
        <v>20.806999999999999</v>
      </c>
      <c r="I33" s="69">
        <v>3.740304254076787E-96</v>
      </c>
    </row>
    <row r="34" spans="2:9" ht="14" customHeight="1" x14ac:dyDescent="0.2">
      <c r="B34" s="205"/>
      <c r="C34" s="206" t="s">
        <v>1289</v>
      </c>
      <c r="D34" s="6" t="s">
        <v>461</v>
      </c>
      <c r="E34" s="67" t="s">
        <v>88</v>
      </c>
      <c r="F34" s="67" t="s">
        <v>1734</v>
      </c>
      <c r="G34" s="67">
        <v>611857</v>
      </c>
      <c r="H34" s="68">
        <v>5.1210000000000004</v>
      </c>
      <c r="I34" s="69">
        <v>3.039196466167091E-7</v>
      </c>
    </row>
    <row r="35" spans="2:9" ht="14" customHeight="1" x14ac:dyDescent="0.2">
      <c r="B35" s="205"/>
      <c r="C35" s="206"/>
      <c r="D35" s="6" t="s">
        <v>1703</v>
      </c>
      <c r="E35" s="67" t="s">
        <v>88</v>
      </c>
      <c r="F35" s="67" t="s">
        <v>1728</v>
      </c>
      <c r="G35" s="67">
        <v>524608</v>
      </c>
      <c r="H35" s="68">
        <v>6.1639999999999997</v>
      </c>
      <c r="I35" s="69">
        <v>7.092994260632457E-10</v>
      </c>
    </row>
    <row r="36" spans="2:9" ht="14" customHeight="1" x14ac:dyDescent="0.2">
      <c r="B36" s="205"/>
      <c r="C36" s="206"/>
      <c r="D36" s="6" t="s">
        <v>75</v>
      </c>
      <c r="E36" s="67" t="s">
        <v>88</v>
      </c>
      <c r="F36" s="67" t="s">
        <v>1697</v>
      </c>
      <c r="G36" s="67">
        <v>403752</v>
      </c>
      <c r="H36" s="68">
        <v>3.907</v>
      </c>
      <c r="I36" s="69">
        <v>9.3449153630185443E-5</v>
      </c>
    </row>
    <row r="37" spans="2:9" ht="14" customHeight="1" x14ac:dyDescent="0.2">
      <c r="B37" s="205"/>
      <c r="C37" s="206"/>
      <c r="D37" s="6" t="s">
        <v>570</v>
      </c>
      <c r="E37" s="67" t="s">
        <v>88</v>
      </c>
      <c r="F37" s="67" t="s">
        <v>1697</v>
      </c>
      <c r="G37" s="67">
        <v>403171</v>
      </c>
      <c r="H37" s="68">
        <v>3.3660000000000001</v>
      </c>
      <c r="I37" s="69">
        <v>7.6266708371521875E-4</v>
      </c>
    </row>
    <row r="38" spans="2:9" ht="14" customHeight="1" x14ac:dyDescent="0.2">
      <c r="B38" s="205"/>
      <c r="C38" s="206"/>
      <c r="D38" s="6" t="s">
        <v>574</v>
      </c>
      <c r="E38" s="67" t="s">
        <v>88</v>
      </c>
      <c r="F38" s="67" t="s">
        <v>1720</v>
      </c>
      <c r="G38" s="67">
        <v>524184</v>
      </c>
      <c r="H38" s="68">
        <v>-29.035</v>
      </c>
      <c r="I38" s="69">
        <v>2.380126539160895E-185</v>
      </c>
    </row>
    <row r="39" spans="2:9" ht="14" customHeight="1" x14ac:dyDescent="0.2">
      <c r="B39" s="205"/>
      <c r="C39" s="206"/>
      <c r="D39" s="6" t="s">
        <v>577</v>
      </c>
      <c r="E39" s="67" t="s">
        <v>88</v>
      </c>
      <c r="F39" s="67" t="s">
        <v>1697</v>
      </c>
      <c r="G39" s="67">
        <v>425069</v>
      </c>
      <c r="H39" s="68">
        <v>15.627000000000001</v>
      </c>
      <c r="I39" s="69">
        <v>4.7672528738767202E-55</v>
      </c>
    </row>
    <row r="40" spans="2:9" ht="14" customHeight="1" x14ac:dyDescent="0.2">
      <c r="B40" s="205"/>
      <c r="C40" s="206" t="s">
        <v>1290</v>
      </c>
      <c r="D40" s="6" t="s">
        <v>422</v>
      </c>
      <c r="E40" s="67" t="s">
        <v>88</v>
      </c>
      <c r="F40" s="67" t="s">
        <v>1745</v>
      </c>
      <c r="G40" s="67">
        <v>691569</v>
      </c>
      <c r="H40" s="68">
        <v>2.6909999999999998</v>
      </c>
      <c r="I40" s="69">
        <v>7.1238194853939412E-3</v>
      </c>
    </row>
    <row r="41" spans="2:9" ht="14" customHeight="1" x14ac:dyDescent="0.2">
      <c r="B41" s="205"/>
      <c r="C41" s="206"/>
      <c r="D41" s="6" t="s">
        <v>432</v>
      </c>
      <c r="E41" s="67" t="s">
        <v>88</v>
      </c>
      <c r="F41" s="67" t="s">
        <v>1710</v>
      </c>
      <c r="G41" s="67">
        <v>655242</v>
      </c>
      <c r="H41" s="68">
        <v>-4.1459999999999999</v>
      </c>
      <c r="I41" s="69">
        <v>3.383338248956827E-5</v>
      </c>
    </row>
    <row r="42" spans="2:9" ht="14" customHeight="1" x14ac:dyDescent="0.2">
      <c r="B42" s="205"/>
      <c r="C42" s="206" t="s">
        <v>1695</v>
      </c>
      <c r="D42" s="6" t="s">
        <v>469</v>
      </c>
      <c r="E42" s="67" t="s">
        <v>88</v>
      </c>
      <c r="F42" s="67" t="s">
        <v>1697</v>
      </c>
      <c r="G42" s="67">
        <v>445089</v>
      </c>
      <c r="H42" s="68">
        <v>3.5209999999999999</v>
      </c>
      <c r="I42" s="69">
        <v>4.2992261663546671E-4</v>
      </c>
    </row>
    <row r="43" spans="2:9" ht="14" customHeight="1" x14ac:dyDescent="0.2">
      <c r="B43" s="205"/>
      <c r="C43" s="206"/>
      <c r="D43" s="6" t="s">
        <v>575</v>
      </c>
      <c r="E43" s="67" t="s">
        <v>88</v>
      </c>
      <c r="F43" s="67" t="s">
        <v>1697</v>
      </c>
      <c r="G43" s="67">
        <v>444759</v>
      </c>
      <c r="H43" s="68">
        <v>2.8660000000000001</v>
      </c>
      <c r="I43" s="69">
        <v>4.1569424570282072E-3</v>
      </c>
    </row>
    <row r="44" spans="2:9" ht="14" customHeight="1" x14ac:dyDescent="0.2">
      <c r="B44" s="205"/>
      <c r="C44" s="206"/>
      <c r="D44" s="6" t="s">
        <v>576</v>
      </c>
      <c r="E44" s="67" t="s">
        <v>88</v>
      </c>
      <c r="F44" s="67" t="s">
        <v>1705</v>
      </c>
      <c r="G44" s="67">
        <v>608081</v>
      </c>
      <c r="H44" s="68">
        <v>2.5939999999999999</v>
      </c>
      <c r="I44" s="69">
        <v>9.486648691646303E-3</v>
      </c>
    </row>
    <row r="45" spans="2:9" ht="14" customHeight="1" x14ac:dyDescent="0.2">
      <c r="B45" s="205" t="s">
        <v>95</v>
      </c>
      <c r="C45" s="206" t="s">
        <v>1291</v>
      </c>
      <c r="D45" s="6" t="s">
        <v>1736</v>
      </c>
      <c r="E45" s="67" t="s">
        <v>94</v>
      </c>
      <c r="F45" s="67" t="s">
        <v>1747</v>
      </c>
      <c r="G45" s="67">
        <v>595859</v>
      </c>
      <c r="H45" s="68">
        <v>-2.9049999999999998</v>
      </c>
      <c r="I45" s="69">
        <v>3.6725310021831809E-3</v>
      </c>
    </row>
    <row r="46" spans="2:9" ht="14" customHeight="1" x14ac:dyDescent="0.2">
      <c r="B46" s="205"/>
      <c r="C46" s="206"/>
      <c r="D46" s="6" t="s">
        <v>1712</v>
      </c>
      <c r="E46" s="67" t="s">
        <v>88</v>
      </c>
      <c r="F46" s="67" t="s">
        <v>1747</v>
      </c>
      <c r="G46" s="67">
        <v>597604</v>
      </c>
      <c r="H46" s="68">
        <v>-3.1480000000000001</v>
      </c>
      <c r="I46" s="69">
        <v>1.6439169335386919E-3</v>
      </c>
    </row>
    <row r="47" spans="2:9" ht="14" customHeight="1" x14ac:dyDescent="0.2">
      <c r="B47" s="205"/>
      <c r="C47" s="206"/>
      <c r="D47" s="6" t="s">
        <v>1740</v>
      </c>
      <c r="E47" s="67" t="s">
        <v>88</v>
      </c>
      <c r="F47" s="67" t="s">
        <v>1747</v>
      </c>
      <c r="G47" s="67">
        <v>598257</v>
      </c>
      <c r="H47" s="68">
        <v>-2.5630000000000002</v>
      </c>
      <c r="I47" s="69">
        <v>1.0377204850916061E-2</v>
      </c>
    </row>
    <row r="48" spans="2:9" ht="14" customHeight="1" x14ac:dyDescent="0.2">
      <c r="B48" s="205"/>
      <c r="C48" s="206"/>
      <c r="D48" s="6" t="s">
        <v>1700</v>
      </c>
      <c r="E48" s="67" t="s">
        <v>88</v>
      </c>
      <c r="F48" s="67" t="s">
        <v>1697</v>
      </c>
      <c r="G48" s="67">
        <v>433631</v>
      </c>
      <c r="H48" s="68">
        <v>2.4870000000000001</v>
      </c>
      <c r="I48" s="69">
        <v>1.2882539902732181E-2</v>
      </c>
    </row>
    <row r="49" spans="2:9" ht="14" customHeight="1" x14ac:dyDescent="0.2">
      <c r="B49" s="205"/>
      <c r="C49" s="206"/>
      <c r="D49" s="6" t="s">
        <v>1724</v>
      </c>
      <c r="E49" s="67" t="s">
        <v>86</v>
      </c>
      <c r="F49" s="67" t="s">
        <v>1692</v>
      </c>
      <c r="G49" s="67">
        <v>433625</v>
      </c>
      <c r="H49" s="68">
        <v>-2.0609999999999999</v>
      </c>
      <c r="I49" s="69">
        <v>3.9303040084443207E-2</v>
      </c>
    </row>
    <row r="50" spans="2:9" ht="14" customHeight="1" x14ac:dyDescent="0.2">
      <c r="B50" s="205"/>
      <c r="C50" s="206" t="s">
        <v>1287</v>
      </c>
      <c r="D50" s="6" t="s">
        <v>1696</v>
      </c>
      <c r="E50" s="67" t="s">
        <v>88</v>
      </c>
      <c r="F50" s="67" t="s">
        <v>1697</v>
      </c>
      <c r="G50" s="67">
        <v>405388</v>
      </c>
      <c r="H50" s="68">
        <v>3.0659999999999998</v>
      </c>
      <c r="I50" s="69">
        <v>2.1694331486172749E-3</v>
      </c>
    </row>
    <row r="51" spans="2:9" ht="14" customHeight="1" x14ac:dyDescent="0.2">
      <c r="B51" s="205"/>
      <c r="C51" s="206"/>
      <c r="D51" s="6" t="s">
        <v>1714</v>
      </c>
      <c r="E51" s="67" t="s">
        <v>94</v>
      </c>
      <c r="F51" s="67" t="s">
        <v>1692</v>
      </c>
      <c r="G51" s="67">
        <v>443251</v>
      </c>
      <c r="H51" s="68">
        <v>-2.3570000000000002</v>
      </c>
      <c r="I51" s="69">
        <v>1.8423246859147441E-2</v>
      </c>
    </row>
    <row r="52" spans="2:9" ht="14" customHeight="1" x14ac:dyDescent="0.2">
      <c r="B52" s="205"/>
      <c r="C52" s="206"/>
      <c r="D52" s="6" t="s">
        <v>505</v>
      </c>
      <c r="E52" s="67" t="s">
        <v>88</v>
      </c>
      <c r="F52" s="67" t="s">
        <v>1725</v>
      </c>
      <c r="G52" s="67">
        <v>528463</v>
      </c>
      <c r="H52" s="68">
        <v>3.4580000000000002</v>
      </c>
      <c r="I52" s="69">
        <v>5.442013843322376E-4</v>
      </c>
    </row>
    <row r="53" spans="2:9" ht="14" customHeight="1" x14ac:dyDescent="0.2">
      <c r="B53" s="205"/>
      <c r="C53" s="206"/>
      <c r="D53" s="6" t="s">
        <v>573</v>
      </c>
      <c r="E53" s="67" t="s">
        <v>88</v>
      </c>
      <c r="F53" s="67" t="s">
        <v>1720</v>
      </c>
      <c r="G53" s="67">
        <v>567546</v>
      </c>
      <c r="H53" s="68">
        <v>-3.4529999999999998</v>
      </c>
      <c r="I53" s="69">
        <v>5.5438900282880595E-4</v>
      </c>
    </row>
    <row r="54" spans="2:9" ht="14" customHeight="1" x14ac:dyDescent="0.2">
      <c r="B54" s="205"/>
      <c r="C54" s="206" t="s">
        <v>1288</v>
      </c>
      <c r="D54" s="6" t="s">
        <v>1709</v>
      </c>
      <c r="E54" s="67" t="s">
        <v>84</v>
      </c>
      <c r="F54" s="67" t="s">
        <v>1747</v>
      </c>
      <c r="G54" s="67">
        <v>597088</v>
      </c>
      <c r="H54" s="68">
        <v>-3.81</v>
      </c>
      <c r="I54" s="69">
        <v>1.3896679175972999E-4</v>
      </c>
    </row>
    <row r="55" spans="2:9" ht="14" customHeight="1" x14ac:dyDescent="0.2">
      <c r="B55" s="205"/>
      <c r="C55" s="206"/>
      <c r="D55" s="6" t="s">
        <v>433</v>
      </c>
      <c r="E55" s="67" t="s">
        <v>84</v>
      </c>
      <c r="F55" s="67" t="s">
        <v>1728</v>
      </c>
      <c r="G55" s="67">
        <v>594168</v>
      </c>
      <c r="H55" s="68">
        <v>4.4420000000000002</v>
      </c>
      <c r="I55" s="69">
        <v>8.9126560170913189E-6</v>
      </c>
    </row>
    <row r="56" spans="2:9" ht="14" customHeight="1" x14ac:dyDescent="0.2">
      <c r="B56" s="205"/>
      <c r="C56" s="206"/>
      <c r="D56" s="6" t="s">
        <v>572</v>
      </c>
      <c r="E56" s="67" t="s">
        <v>88</v>
      </c>
      <c r="F56" s="67" t="s">
        <v>1747</v>
      </c>
      <c r="G56" s="67">
        <v>559425</v>
      </c>
      <c r="H56" s="68">
        <v>-1.992</v>
      </c>
      <c r="I56" s="69">
        <v>4.6371057884367642E-2</v>
      </c>
    </row>
    <row r="57" spans="2:9" ht="14" customHeight="1" x14ac:dyDescent="0.2">
      <c r="B57" s="205"/>
      <c r="C57" s="206" t="s">
        <v>1289</v>
      </c>
      <c r="D57" s="6" t="s">
        <v>461</v>
      </c>
      <c r="E57" s="67" t="s">
        <v>1285</v>
      </c>
      <c r="F57" s="67" t="s">
        <v>1705</v>
      </c>
      <c r="G57" s="67">
        <v>611857</v>
      </c>
      <c r="H57" s="68">
        <v>4.9290000000000003</v>
      </c>
      <c r="I57" s="69">
        <v>8.2651574538448635E-7</v>
      </c>
    </row>
    <row r="58" spans="2:9" ht="14" customHeight="1" x14ac:dyDescent="0.2">
      <c r="B58" s="205"/>
      <c r="C58" s="206"/>
      <c r="D58" s="6" t="s">
        <v>75</v>
      </c>
      <c r="E58" s="67" t="s">
        <v>88</v>
      </c>
      <c r="F58" s="67" t="s">
        <v>1697</v>
      </c>
      <c r="G58" s="67">
        <v>403752</v>
      </c>
      <c r="H58" s="68">
        <v>7.0789999999999997</v>
      </c>
      <c r="I58" s="69">
        <v>1.45198385627099E-12</v>
      </c>
    </row>
    <row r="59" spans="2:9" ht="14" customHeight="1" x14ac:dyDescent="0.2">
      <c r="B59" s="205"/>
      <c r="C59" s="206"/>
      <c r="D59" s="6" t="s">
        <v>574</v>
      </c>
      <c r="E59" s="67" t="s">
        <v>88</v>
      </c>
      <c r="F59" s="67" t="s">
        <v>1720</v>
      </c>
      <c r="G59" s="67">
        <v>524184</v>
      </c>
      <c r="H59" s="68">
        <v>-2.8439999999999999</v>
      </c>
      <c r="I59" s="69">
        <v>4.4551047913228819E-3</v>
      </c>
    </row>
    <row r="60" spans="2:9" ht="14" customHeight="1" x14ac:dyDescent="0.2">
      <c r="B60" s="205"/>
      <c r="C60" s="206" t="s">
        <v>1290</v>
      </c>
      <c r="D60" s="6" t="s">
        <v>1694</v>
      </c>
      <c r="E60" s="67" t="s">
        <v>88</v>
      </c>
      <c r="F60" s="67" t="s">
        <v>1692</v>
      </c>
      <c r="G60" s="67">
        <v>444026</v>
      </c>
      <c r="H60" s="68">
        <v>-2.2040000000000002</v>
      </c>
      <c r="I60" s="69">
        <v>2.7524344086881959E-2</v>
      </c>
    </row>
    <row r="61" spans="2:9" ht="14" customHeight="1" x14ac:dyDescent="0.2">
      <c r="B61" s="205"/>
      <c r="C61" s="206"/>
      <c r="D61" s="6" t="s">
        <v>410</v>
      </c>
      <c r="E61" s="67" t="s">
        <v>88</v>
      </c>
      <c r="F61" s="67" t="s">
        <v>1692</v>
      </c>
      <c r="G61" s="67">
        <v>437411</v>
      </c>
      <c r="H61" s="68">
        <v>-2.4710000000000001</v>
      </c>
      <c r="I61" s="69">
        <v>1.347358187379304E-2</v>
      </c>
    </row>
    <row r="62" spans="2:9" ht="14" customHeight="1" x14ac:dyDescent="0.2">
      <c r="B62" s="205"/>
      <c r="C62" s="206"/>
      <c r="D62" s="6" t="s">
        <v>432</v>
      </c>
      <c r="E62" s="67" t="s">
        <v>84</v>
      </c>
      <c r="F62" s="67" t="s">
        <v>1710</v>
      </c>
      <c r="G62" s="67">
        <v>655242</v>
      </c>
      <c r="H62" s="68">
        <v>-2.0760000000000001</v>
      </c>
      <c r="I62" s="69">
        <v>3.7893950993806852E-2</v>
      </c>
    </row>
    <row r="63" spans="2:9" ht="14" customHeight="1" x14ac:dyDescent="0.2">
      <c r="B63" s="205"/>
      <c r="C63" s="206"/>
      <c r="D63" s="6" t="s">
        <v>452</v>
      </c>
      <c r="E63" s="67" t="s">
        <v>1285</v>
      </c>
      <c r="F63" s="67" t="s">
        <v>1711</v>
      </c>
      <c r="G63" s="67">
        <v>655323</v>
      </c>
      <c r="H63" s="68">
        <v>-3.9849999999999999</v>
      </c>
      <c r="I63" s="69">
        <v>6.7480125664416736E-5</v>
      </c>
    </row>
    <row r="64" spans="2:9" ht="14" customHeight="1" x14ac:dyDescent="0.2">
      <c r="B64" s="205"/>
      <c r="C64" s="206" t="s">
        <v>1695</v>
      </c>
      <c r="D64" s="6" t="s">
        <v>469</v>
      </c>
      <c r="E64" s="67" t="s">
        <v>86</v>
      </c>
      <c r="F64" s="67" t="s">
        <v>1697</v>
      </c>
      <c r="G64" s="67">
        <v>445089</v>
      </c>
      <c r="H64" s="68">
        <v>4.6639999999999997</v>
      </c>
      <c r="I64" s="69">
        <v>3.101213796806475E-6</v>
      </c>
    </row>
    <row r="65" spans="2:9" ht="14" customHeight="1" x14ac:dyDescent="0.2">
      <c r="B65" s="205"/>
      <c r="C65" s="206"/>
      <c r="D65" s="6" t="s">
        <v>576</v>
      </c>
      <c r="E65" s="67" t="s">
        <v>1285</v>
      </c>
      <c r="F65" s="67" t="s">
        <v>1705</v>
      </c>
      <c r="G65" s="67">
        <v>608081</v>
      </c>
      <c r="H65" s="68">
        <v>4.5890000000000004</v>
      </c>
      <c r="I65" s="69">
        <v>4.4537442941679202E-6</v>
      </c>
    </row>
    <row r="66" spans="2:9" ht="14" customHeight="1" x14ac:dyDescent="0.2">
      <c r="B66" s="205" t="s">
        <v>93</v>
      </c>
      <c r="C66" s="206" t="s">
        <v>1291</v>
      </c>
      <c r="D66" s="6" t="s">
        <v>1691</v>
      </c>
      <c r="E66" s="67" t="s">
        <v>88</v>
      </c>
      <c r="F66" s="67" t="s">
        <v>1697</v>
      </c>
      <c r="G66" s="67">
        <v>444537</v>
      </c>
      <c r="H66" s="68">
        <v>7.8689999999999998</v>
      </c>
      <c r="I66" s="69">
        <v>3.5748717452482483E-15</v>
      </c>
    </row>
    <row r="67" spans="2:9" ht="14" customHeight="1" x14ac:dyDescent="0.2">
      <c r="B67" s="205"/>
      <c r="C67" s="206"/>
      <c r="D67" s="6" t="s">
        <v>1719</v>
      </c>
      <c r="E67" s="67" t="s">
        <v>1285</v>
      </c>
      <c r="F67" s="67" t="s">
        <v>1692</v>
      </c>
      <c r="G67" s="67">
        <v>433625</v>
      </c>
      <c r="H67" s="68">
        <v>-2.1219999999999999</v>
      </c>
      <c r="I67" s="69">
        <v>3.3837738043263087E-2</v>
      </c>
    </row>
    <row r="68" spans="2:9" ht="14" customHeight="1" x14ac:dyDescent="0.2">
      <c r="B68" s="205"/>
      <c r="C68" s="206"/>
      <c r="D68" s="6" t="s">
        <v>1730</v>
      </c>
      <c r="E68" s="67" t="s">
        <v>1285</v>
      </c>
      <c r="F68" s="67" t="s">
        <v>1692</v>
      </c>
      <c r="G68" s="67">
        <v>433631</v>
      </c>
      <c r="H68" s="68">
        <v>-2.698</v>
      </c>
      <c r="I68" s="69">
        <v>6.9757440663898414E-3</v>
      </c>
    </row>
    <row r="69" spans="2:9" ht="14" customHeight="1" x14ac:dyDescent="0.2">
      <c r="B69" s="205"/>
      <c r="C69" s="206"/>
      <c r="D69" s="6" t="s">
        <v>1736</v>
      </c>
      <c r="E69" s="67" t="s">
        <v>88</v>
      </c>
      <c r="F69" s="67" t="s">
        <v>1747</v>
      </c>
      <c r="G69" s="67">
        <v>595859</v>
      </c>
      <c r="H69" s="68">
        <v>-2.44</v>
      </c>
      <c r="I69" s="69">
        <v>1.468726191069668E-2</v>
      </c>
    </row>
    <row r="70" spans="2:9" ht="14" customHeight="1" x14ac:dyDescent="0.2">
      <c r="B70" s="205"/>
      <c r="C70" s="206"/>
      <c r="D70" s="6" t="s">
        <v>1712</v>
      </c>
      <c r="E70" s="67" t="s">
        <v>88</v>
      </c>
      <c r="F70" s="67" t="s">
        <v>1747</v>
      </c>
      <c r="G70" s="67">
        <v>597604</v>
      </c>
      <c r="H70" s="68">
        <v>-2.41</v>
      </c>
      <c r="I70" s="69">
        <v>1.595252052146745E-2</v>
      </c>
    </row>
    <row r="71" spans="2:9" ht="14" customHeight="1" x14ac:dyDescent="0.2">
      <c r="B71" s="205"/>
      <c r="C71" s="206"/>
      <c r="D71" s="6" t="s">
        <v>1740</v>
      </c>
      <c r="E71" s="67" t="s">
        <v>88</v>
      </c>
      <c r="F71" s="67" t="s">
        <v>1753</v>
      </c>
      <c r="G71" s="67">
        <v>598257</v>
      </c>
      <c r="H71" s="68">
        <v>-2.6720000000000002</v>
      </c>
      <c r="I71" s="69">
        <v>7.5400648443270891E-3</v>
      </c>
    </row>
    <row r="72" spans="2:9" ht="14" customHeight="1" x14ac:dyDescent="0.2">
      <c r="B72" s="205"/>
      <c r="C72" s="206"/>
      <c r="D72" s="6" t="s">
        <v>1752</v>
      </c>
      <c r="E72" s="67" t="s">
        <v>88</v>
      </c>
      <c r="F72" s="67" t="s">
        <v>1729</v>
      </c>
      <c r="G72" s="67">
        <v>597884</v>
      </c>
      <c r="H72" s="68">
        <v>2.738</v>
      </c>
      <c r="I72" s="69">
        <v>6.1814075922797546E-3</v>
      </c>
    </row>
    <row r="73" spans="2:9" ht="14" customHeight="1" x14ac:dyDescent="0.2">
      <c r="B73" s="205"/>
      <c r="C73" s="206"/>
      <c r="D73" s="6" t="s">
        <v>1722</v>
      </c>
      <c r="E73" s="67" t="s">
        <v>88</v>
      </c>
      <c r="F73" s="67" t="s">
        <v>1692</v>
      </c>
      <c r="G73" s="67">
        <v>433625</v>
      </c>
      <c r="H73" s="68">
        <v>-2.1219999999999999</v>
      </c>
      <c r="I73" s="69">
        <v>3.3837738043263087E-2</v>
      </c>
    </row>
    <row r="74" spans="2:9" ht="14" customHeight="1" x14ac:dyDescent="0.2">
      <c r="B74" s="205"/>
      <c r="C74" s="206"/>
      <c r="D74" s="6" t="s">
        <v>1700</v>
      </c>
      <c r="E74" s="67" t="s">
        <v>88</v>
      </c>
      <c r="F74" s="67" t="s">
        <v>1692</v>
      </c>
      <c r="G74" s="67">
        <v>433631</v>
      </c>
      <c r="H74" s="68">
        <v>-4.04</v>
      </c>
      <c r="I74" s="69">
        <v>5.3451201438984058E-5</v>
      </c>
    </row>
    <row r="75" spans="2:9" ht="14" customHeight="1" x14ac:dyDescent="0.2">
      <c r="B75" s="205"/>
      <c r="C75" s="206"/>
      <c r="D75" s="6" t="s">
        <v>1724</v>
      </c>
      <c r="E75" s="67" t="s">
        <v>88</v>
      </c>
      <c r="F75" s="67" t="s">
        <v>1697</v>
      </c>
      <c r="G75" s="67">
        <v>433625</v>
      </c>
      <c r="H75" s="68">
        <v>2.823</v>
      </c>
      <c r="I75" s="69">
        <v>4.7576571610180576E-3</v>
      </c>
    </row>
    <row r="76" spans="2:9" ht="14" customHeight="1" x14ac:dyDescent="0.2">
      <c r="B76" s="205"/>
      <c r="C76" s="206"/>
      <c r="D76" s="6" t="s">
        <v>1727</v>
      </c>
      <c r="E76" s="67" t="s">
        <v>88</v>
      </c>
      <c r="F76" s="67" t="s">
        <v>1706</v>
      </c>
      <c r="G76" s="67">
        <v>597248</v>
      </c>
      <c r="H76" s="68">
        <v>4.4160000000000004</v>
      </c>
      <c r="I76" s="69">
        <v>1.0054408380432011E-5</v>
      </c>
    </row>
    <row r="77" spans="2:9" ht="14" customHeight="1" x14ac:dyDescent="0.2">
      <c r="B77" s="205"/>
      <c r="C77" s="206" t="s">
        <v>1287</v>
      </c>
      <c r="D77" s="6" t="s">
        <v>1714</v>
      </c>
      <c r="E77" s="67" t="s">
        <v>88</v>
      </c>
      <c r="F77" s="67" t="s">
        <v>1697</v>
      </c>
      <c r="G77" s="67">
        <v>443251</v>
      </c>
      <c r="H77" s="68">
        <v>3.927</v>
      </c>
      <c r="I77" s="69">
        <v>8.6011981164560379E-5</v>
      </c>
    </row>
    <row r="78" spans="2:9" ht="14" customHeight="1" x14ac:dyDescent="0.2">
      <c r="B78" s="205"/>
      <c r="C78" s="206"/>
      <c r="D78" s="6" t="s">
        <v>453</v>
      </c>
      <c r="E78" s="67" t="s">
        <v>88</v>
      </c>
      <c r="F78" s="67" t="s">
        <v>1705</v>
      </c>
      <c r="G78" s="67">
        <v>567630</v>
      </c>
      <c r="H78" s="68">
        <v>4.3879999999999999</v>
      </c>
      <c r="I78" s="69">
        <v>1.1439777581589349E-5</v>
      </c>
    </row>
    <row r="79" spans="2:9" ht="14" customHeight="1" x14ac:dyDescent="0.2">
      <c r="B79" s="205"/>
      <c r="C79" s="206"/>
      <c r="D79" s="6" t="s">
        <v>1756</v>
      </c>
      <c r="E79" s="67" t="s">
        <v>88</v>
      </c>
      <c r="F79" s="67" t="s">
        <v>1705</v>
      </c>
      <c r="G79" s="67">
        <v>563241</v>
      </c>
      <c r="H79" s="68">
        <v>2.528</v>
      </c>
      <c r="I79" s="69">
        <v>1.1471435197072071E-2</v>
      </c>
    </row>
    <row r="80" spans="2:9" ht="14" customHeight="1" x14ac:dyDescent="0.2">
      <c r="B80" s="205"/>
      <c r="C80" s="206"/>
      <c r="D80" s="6" t="s">
        <v>573</v>
      </c>
      <c r="E80" s="67" t="s">
        <v>88</v>
      </c>
      <c r="F80" s="67" t="s">
        <v>1705</v>
      </c>
      <c r="G80" s="67">
        <v>567546</v>
      </c>
      <c r="H80" s="68">
        <v>9.5559999999999992</v>
      </c>
      <c r="I80" s="69">
        <v>1.223960955059596E-21</v>
      </c>
    </row>
    <row r="81" spans="2:9" ht="14" customHeight="1" x14ac:dyDescent="0.2">
      <c r="B81" s="205"/>
      <c r="C81" s="206" t="s">
        <v>1288</v>
      </c>
      <c r="D81" s="6" t="s">
        <v>1693</v>
      </c>
      <c r="E81" s="67" t="s">
        <v>84</v>
      </c>
      <c r="F81" s="67" t="s">
        <v>1729</v>
      </c>
      <c r="G81" s="67">
        <v>595698</v>
      </c>
      <c r="H81" s="68">
        <v>4.4589999999999996</v>
      </c>
      <c r="I81" s="69">
        <v>8.2342921115506391E-6</v>
      </c>
    </row>
    <row r="82" spans="2:9" ht="14" customHeight="1" x14ac:dyDescent="0.2">
      <c r="B82" s="205"/>
      <c r="C82" s="206"/>
      <c r="D82" s="6" t="s">
        <v>1709</v>
      </c>
      <c r="E82" s="67" t="s">
        <v>88</v>
      </c>
      <c r="F82" s="67" t="s">
        <v>1735</v>
      </c>
      <c r="G82" s="67">
        <v>597088</v>
      </c>
      <c r="H82" s="68">
        <v>-2.14</v>
      </c>
      <c r="I82" s="69">
        <v>3.2354766744332158E-2</v>
      </c>
    </row>
    <row r="83" spans="2:9" ht="14" customHeight="1" x14ac:dyDescent="0.2">
      <c r="B83" s="205"/>
      <c r="C83" s="206"/>
      <c r="D83" s="6" t="s">
        <v>433</v>
      </c>
      <c r="E83" s="67" t="s">
        <v>88</v>
      </c>
      <c r="F83" s="67" t="s">
        <v>1745</v>
      </c>
      <c r="G83" s="67">
        <v>594168</v>
      </c>
      <c r="H83" s="68">
        <v>2.4940000000000002</v>
      </c>
      <c r="I83" s="69">
        <v>1.2631254445608491E-2</v>
      </c>
    </row>
    <row r="84" spans="2:9" ht="14" customHeight="1" x14ac:dyDescent="0.2">
      <c r="B84" s="205"/>
      <c r="C84" s="206"/>
      <c r="D84" s="6" t="s">
        <v>1698</v>
      </c>
      <c r="E84" s="67" t="s">
        <v>88</v>
      </c>
      <c r="F84" s="67" t="s">
        <v>1697</v>
      </c>
      <c r="G84" s="67">
        <v>445064</v>
      </c>
      <c r="H84" s="68">
        <v>5.3680000000000003</v>
      </c>
      <c r="I84" s="69">
        <v>7.9614553651404582E-8</v>
      </c>
    </row>
    <row r="85" spans="2:9" ht="14" customHeight="1" x14ac:dyDescent="0.2">
      <c r="B85" s="205"/>
      <c r="C85" s="206"/>
      <c r="D85" s="6" t="s">
        <v>1733</v>
      </c>
      <c r="E85" s="67" t="s">
        <v>86</v>
      </c>
      <c r="F85" s="67" t="s">
        <v>1692</v>
      </c>
      <c r="G85" s="67">
        <v>389015</v>
      </c>
      <c r="H85" s="68">
        <v>-2.3940000000000001</v>
      </c>
      <c r="I85" s="69">
        <v>1.6665748791226748E-2</v>
      </c>
    </row>
    <row r="86" spans="2:9" ht="14" customHeight="1" x14ac:dyDescent="0.2">
      <c r="B86" s="205"/>
      <c r="C86" s="206" t="s">
        <v>1289</v>
      </c>
      <c r="D86" s="6" t="s">
        <v>461</v>
      </c>
      <c r="E86" s="67" t="s">
        <v>84</v>
      </c>
      <c r="F86" s="67" t="s">
        <v>1747</v>
      </c>
      <c r="G86" s="67">
        <v>611857</v>
      </c>
      <c r="H86" s="68">
        <v>-4.4379999999999997</v>
      </c>
      <c r="I86" s="69">
        <v>9.0798619262913338E-6</v>
      </c>
    </row>
    <row r="87" spans="2:9" ht="14" customHeight="1" x14ac:dyDescent="0.2">
      <c r="B87" s="205"/>
      <c r="C87" s="206"/>
      <c r="D87" s="6" t="s">
        <v>516</v>
      </c>
      <c r="E87" s="67" t="s">
        <v>88</v>
      </c>
      <c r="F87" s="67" t="s">
        <v>1692</v>
      </c>
      <c r="G87" s="67">
        <v>442692</v>
      </c>
      <c r="H87" s="68">
        <v>-4.6139999999999999</v>
      </c>
      <c r="I87" s="69">
        <v>3.949924228072093E-6</v>
      </c>
    </row>
    <row r="88" spans="2:9" ht="14" customHeight="1" x14ac:dyDescent="0.2">
      <c r="B88" s="205"/>
      <c r="C88" s="206"/>
      <c r="D88" s="6" t="s">
        <v>75</v>
      </c>
      <c r="E88" s="67" t="s">
        <v>88</v>
      </c>
      <c r="F88" s="67" t="s">
        <v>1692</v>
      </c>
      <c r="G88" s="67">
        <v>403752</v>
      </c>
      <c r="H88" s="68">
        <v>-6.7430000000000003</v>
      </c>
      <c r="I88" s="69">
        <v>1.5514920918292961E-11</v>
      </c>
    </row>
    <row r="89" spans="2:9" ht="14" customHeight="1" x14ac:dyDescent="0.2">
      <c r="B89" s="205"/>
      <c r="C89" s="206"/>
      <c r="D89" s="6" t="s">
        <v>570</v>
      </c>
      <c r="E89" s="67" t="s">
        <v>88</v>
      </c>
      <c r="F89" s="67" t="s">
        <v>1692</v>
      </c>
      <c r="G89" s="67">
        <v>403171</v>
      </c>
      <c r="H89" s="68">
        <v>-4.0629999999999997</v>
      </c>
      <c r="I89" s="69">
        <v>4.8446029580526149E-5</v>
      </c>
    </row>
    <row r="90" spans="2:9" ht="14" customHeight="1" x14ac:dyDescent="0.2">
      <c r="B90" s="205"/>
      <c r="C90" s="206"/>
      <c r="D90" s="6" t="s">
        <v>574</v>
      </c>
      <c r="E90" s="67" t="s">
        <v>88</v>
      </c>
      <c r="F90" s="67" t="s">
        <v>1705</v>
      </c>
      <c r="G90" s="67">
        <v>524184</v>
      </c>
      <c r="H90" s="68">
        <v>8.0020000000000007</v>
      </c>
      <c r="I90" s="69">
        <v>1.2241438576906901E-15</v>
      </c>
    </row>
    <row r="91" spans="2:9" ht="14" customHeight="1" x14ac:dyDescent="0.2">
      <c r="B91" s="205"/>
      <c r="C91" s="206" t="s">
        <v>1290</v>
      </c>
      <c r="D91" s="6" t="s">
        <v>422</v>
      </c>
      <c r="E91" s="67" t="s">
        <v>88</v>
      </c>
      <c r="F91" s="67" t="s">
        <v>1705</v>
      </c>
      <c r="G91" s="67">
        <v>691569</v>
      </c>
      <c r="H91" s="68">
        <v>2.5819999999999999</v>
      </c>
      <c r="I91" s="69">
        <v>9.8229584926949401E-3</v>
      </c>
    </row>
    <row r="92" spans="2:9" ht="14" customHeight="1" x14ac:dyDescent="0.2">
      <c r="B92" s="205"/>
      <c r="C92" s="206"/>
      <c r="D92" s="6" t="s">
        <v>427</v>
      </c>
      <c r="E92" s="67" t="s">
        <v>1285</v>
      </c>
      <c r="F92" s="67" t="s">
        <v>1692</v>
      </c>
      <c r="G92" s="67">
        <v>444423</v>
      </c>
      <c r="H92" s="68">
        <v>-2.6509999999999998</v>
      </c>
      <c r="I92" s="69">
        <v>8.0253841418437191E-3</v>
      </c>
    </row>
    <row r="93" spans="2:9" ht="14" customHeight="1" x14ac:dyDescent="0.2">
      <c r="B93" s="205"/>
      <c r="C93" s="206"/>
      <c r="D93" s="6" t="s">
        <v>432</v>
      </c>
      <c r="E93" s="67" t="s">
        <v>88</v>
      </c>
      <c r="F93" s="67" t="s">
        <v>1710</v>
      </c>
      <c r="G93" s="67">
        <v>655242</v>
      </c>
      <c r="H93" s="68">
        <v>-2.0550000000000002</v>
      </c>
      <c r="I93" s="69">
        <v>3.9879004712160208E-2</v>
      </c>
    </row>
    <row r="94" spans="2:9" ht="14" customHeight="1" x14ac:dyDescent="0.2">
      <c r="B94" s="205"/>
      <c r="C94" s="206"/>
      <c r="D94" s="6" t="s">
        <v>442</v>
      </c>
      <c r="E94" s="67" t="s">
        <v>88</v>
      </c>
      <c r="F94" s="67" t="s">
        <v>1705</v>
      </c>
      <c r="G94" s="67">
        <v>691565</v>
      </c>
      <c r="H94" s="68">
        <v>2.8719999999999999</v>
      </c>
      <c r="I94" s="69">
        <v>4.0788296721508297E-3</v>
      </c>
    </row>
    <row r="95" spans="2:9" ht="14" customHeight="1" x14ac:dyDescent="0.2">
      <c r="B95" s="205"/>
      <c r="C95" s="206" t="s">
        <v>1695</v>
      </c>
      <c r="D95" s="6" t="s">
        <v>448</v>
      </c>
      <c r="E95" s="67" t="s">
        <v>88</v>
      </c>
      <c r="F95" s="67" t="s">
        <v>1748</v>
      </c>
      <c r="G95" s="67">
        <v>446729</v>
      </c>
      <c r="H95" s="68">
        <v>3.1040000000000001</v>
      </c>
      <c r="I95" s="69">
        <v>1.9092333095889369E-3</v>
      </c>
    </row>
    <row r="96" spans="2:9" ht="14" customHeight="1" x14ac:dyDescent="0.2">
      <c r="B96" s="205"/>
      <c r="C96" s="206"/>
      <c r="D96" s="6" t="s">
        <v>469</v>
      </c>
      <c r="E96" s="67" t="s">
        <v>84</v>
      </c>
      <c r="F96" s="67" t="s">
        <v>1692</v>
      </c>
      <c r="G96" s="67">
        <v>445089</v>
      </c>
      <c r="H96" s="68">
        <v>-3.0329999999999999</v>
      </c>
      <c r="I96" s="69">
        <v>2.4213560012424102E-3</v>
      </c>
    </row>
    <row r="97" spans="2:9" ht="14" customHeight="1" x14ac:dyDescent="0.2">
      <c r="B97" s="205"/>
      <c r="C97" s="206"/>
      <c r="D97" s="6" t="s">
        <v>575</v>
      </c>
      <c r="E97" s="67" t="s">
        <v>88</v>
      </c>
      <c r="F97" s="67" t="s">
        <v>1697</v>
      </c>
      <c r="G97" s="67">
        <v>444759</v>
      </c>
      <c r="H97" s="68">
        <v>7.673</v>
      </c>
      <c r="I97" s="69">
        <v>1.6801948920720149E-14</v>
      </c>
    </row>
    <row r="98" spans="2:9" ht="14" customHeight="1" x14ac:dyDescent="0.2">
      <c r="B98" s="205"/>
      <c r="C98" s="206"/>
      <c r="D98" s="6" t="s">
        <v>576</v>
      </c>
      <c r="E98" s="67" t="s">
        <v>88</v>
      </c>
      <c r="F98" s="67" t="s">
        <v>1729</v>
      </c>
      <c r="G98" s="67">
        <v>608081</v>
      </c>
      <c r="H98" s="68">
        <v>2.1219999999999999</v>
      </c>
      <c r="I98" s="69">
        <v>3.3837738043263087E-2</v>
      </c>
    </row>
    <row r="99" spans="2:9" ht="14" customHeight="1" x14ac:dyDescent="0.2">
      <c r="B99" s="205" t="s">
        <v>56</v>
      </c>
      <c r="C99" s="6" t="s">
        <v>1291</v>
      </c>
      <c r="D99" s="6" t="s">
        <v>1719</v>
      </c>
      <c r="E99" s="67" t="s">
        <v>88</v>
      </c>
      <c r="F99" s="67" t="s">
        <v>1692</v>
      </c>
      <c r="G99" s="67">
        <v>433625</v>
      </c>
      <c r="H99" s="68">
        <v>-2.109</v>
      </c>
      <c r="I99" s="69">
        <v>3.4944581632913099E-2</v>
      </c>
    </row>
    <row r="100" spans="2:9" ht="14" customHeight="1" x14ac:dyDescent="0.2">
      <c r="B100" s="205"/>
      <c r="C100" s="6" t="s">
        <v>1287</v>
      </c>
      <c r="D100" s="6" t="s">
        <v>573</v>
      </c>
      <c r="E100" s="67" t="s">
        <v>88</v>
      </c>
      <c r="F100" s="67" t="s">
        <v>1705</v>
      </c>
      <c r="G100" s="67">
        <v>567546</v>
      </c>
      <c r="H100" s="68">
        <v>2.1480000000000001</v>
      </c>
      <c r="I100" s="69">
        <v>3.1713755461133433E-2</v>
      </c>
    </row>
    <row r="101" spans="2:9" ht="14" customHeight="1" x14ac:dyDescent="0.2">
      <c r="B101" s="205"/>
      <c r="C101" s="206" t="s">
        <v>1288</v>
      </c>
      <c r="D101" s="6" t="s">
        <v>1709</v>
      </c>
      <c r="E101" s="67" t="s">
        <v>88</v>
      </c>
      <c r="F101" s="67" t="s">
        <v>1720</v>
      </c>
      <c r="G101" s="67">
        <v>597088</v>
      </c>
      <c r="H101" s="68">
        <v>-38.466999999999999</v>
      </c>
      <c r="I101" s="69">
        <v>0</v>
      </c>
    </row>
    <row r="102" spans="2:9" ht="14" customHeight="1" x14ac:dyDescent="0.2">
      <c r="B102" s="205"/>
      <c r="C102" s="206"/>
      <c r="D102" s="6" t="s">
        <v>433</v>
      </c>
      <c r="E102" s="67" t="s">
        <v>88</v>
      </c>
      <c r="F102" s="67" t="s">
        <v>1705</v>
      </c>
      <c r="G102" s="67">
        <v>594168</v>
      </c>
      <c r="H102" s="68">
        <v>38.466999999999999</v>
      </c>
      <c r="I102" s="69">
        <v>0</v>
      </c>
    </row>
    <row r="103" spans="2:9" ht="14" customHeight="1" x14ac:dyDescent="0.2">
      <c r="B103" s="205"/>
      <c r="C103" s="6" t="s">
        <v>1289</v>
      </c>
      <c r="D103" s="6" t="s">
        <v>1749</v>
      </c>
      <c r="E103" s="67" t="s">
        <v>88</v>
      </c>
      <c r="F103" s="67" t="s">
        <v>1697</v>
      </c>
      <c r="G103" s="67">
        <v>72627</v>
      </c>
      <c r="H103" s="68">
        <v>2.1560000000000001</v>
      </c>
      <c r="I103" s="69">
        <v>3.1083665155803131E-2</v>
      </c>
    </row>
    <row r="104" spans="2:9" ht="14" customHeight="1" x14ac:dyDescent="0.2">
      <c r="B104" s="205" t="s">
        <v>92</v>
      </c>
      <c r="C104" s="206" t="s">
        <v>1291</v>
      </c>
      <c r="D104" s="6" t="s">
        <v>1691</v>
      </c>
      <c r="E104" s="67" t="s">
        <v>88</v>
      </c>
      <c r="F104" s="67" t="s">
        <v>1697</v>
      </c>
      <c r="G104" s="67">
        <v>444537</v>
      </c>
      <c r="H104" s="68">
        <v>2.8719999999999999</v>
      </c>
      <c r="I104" s="69">
        <v>4.0788296721508297E-3</v>
      </c>
    </row>
    <row r="105" spans="2:9" ht="14" customHeight="1" x14ac:dyDescent="0.2">
      <c r="B105" s="205"/>
      <c r="C105" s="206"/>
      <c r="D105" s="6" t="s">
        <v>1755</v>
      </c>
      <c r="E105" s="67" t="s">
        <v>86</v>
      </c>
      <c r="F105" s="67" t="s">
        <v>1692</v>
      </c>
      <c r="G105" s="67">
        <v>433631</v>
      </c>
      <c r="H105" s="68">
        <v>-2.1560000000000001</v>
      </c>
      <c r="I105" s="69">
        <v>3.1083665155803131E-2</v>
      </c>
    </row>
    <row r="106" spans="2:9" ht="14" customHeight="1" x14ac:dyDescent="0.2">
      <c r="B106" s="205"/>
      <c r="C106" s="206"/>
      <c r="D106" s="6" t="s">
        <v>1724</v>
      </c>
      <c r="E106" s="67" t="s">
        <v>1285</v>
      </c>
      <c r="F106" s="67" t="s">
        <v>1697</v>
      </c>
      <c r="G106" s="67">
        <v>433625</v>
      </c>
      <c r="H106" s="68">
        <v>2.2010000000000001</v>
      </c>
      <c r="I106" s="69">
        <v>2.7736023840013498E-2</v>
      </c>
    </row>
    <row r="107" spans="2:9" ht="14" customHeight="1" x14ac:dyDescent="0.2">
      <c r="B107" s="205"/>
      <c r="C107" s="6" t="s">
        <v>1287</v>
      </c>
      <c r="D107" s="6" t="s">
        <v>573</v>
      </c>
      <c r="E107" s="67" t="s">
        <v>1285</v>
      </c>
      <c r="F107" s="67" t="s">
        <v>1705</v>
      </c>
      <c r="G107" s="67">
        <v>567546</v>
      </c>
      <c r="H107" s="68">
        <v>3.0459999999999998</v>
      </c>
      <c r="I107" s="69">
        <v>2.3190783515711381E-3</v>
      </c>
    </row>
    <row r="108" spans="2:9" ht="14" customHeight="1" x14ac:dyDescent="0.2">
      <c r="B108" s="205"/>
      <c r="C108" s="206" t="s">
        <v>1288</v>
      </c>
      <c r="D108" s="6" t="s">
        <v>1709</v>
      </c>
      <c r="E108" s="67" t="s">
        <v>94</v>
      </c>
      <c r="F108" s="67" t="s">
        <v>1706</v>
      </c>
      <c r="G108" s="67">
        <v>597088</v>
      </c>
      <c r="H108" s="68">
        <v>2.2930000000000001</v>
      </c>
      <c r="I108" s="69">
        <v>2.1848004952862161E-2</v>
      </c>
    </row>
    <row r="109" spans="2:9" ht="14" customHeight="1" x14ac:dyDescent="0.2">
      <c r="B109" s="205"/>
      <c r="C109" s="206"/>
      <c r="D109" s="6" t="s">
        <v>433</v>
      </c>
      <c r="E109" s="67" t="s">
        <v>1285</v>
      </c>
      <c r="F109" s="67" t="s">
        <v>1720</v>
      </c>
      <c r="G109" s="67">
        <v>594168</v>
      </c>
      <c r="H109" s="68">
        <v>-2.101</v>
      </c>
      <c r="I109" s="69">
        <v>3.5640966249239993E-2</v>
      </c>
    </row>
    <row r="110" spans="2:9" ht="14" customHeight="1" x14ac:dyDescent="0.2">
      <c r="B110" s="205"/>
      <c r="C110" s="206"/>
      <c r="D110" s="6" t="s">
        <v>473</v>
      </c>
      <c r="E110" s="67" t="s">
        <v>88</v>
      </c>
      <c r="F110" s="67" t="s">
        <v>1692</v>
      </c>
      <c r="G110" s="67">
        <v>378303</v>
      </c>
      <c r="H110" s="68">
        <v>-2.431</v>
      </c>
      <c r="I110" s="69">
        <v>1.505721456011264E-2</v>
      </c>
    </row>
    <row r="111" spans="2:9" ht="14" customHeight="1" x14ac:dyDescent="0.2">
      <c r="B111" s="205"/>
      <c r="C111" s="206"/>
      <c r="D111" s="6" t="s">
        <v>1698</v>
      </c>
      <c r="E111" s="67" t="s">
        <v>88</v>
      </c>
      <c r="F111" s="67" t="s">
        <v>1697</v>
      </c>
      <c r="G111" s="67">
        <v>445064</v>
      </c>
      <c r="H111" s="68">
        <v>3.681</v>
      </c>
      <c r="I111" s="69">
        <v>2.3232100501066789E-4</v>
      </c>
    </row>
    <row r="112" spans="2:9" ht="14" customHeight="1" x14ac:dyDescent="0.2">
      <c r="B112" s="205"/>
      <c r="C112" s="206"/>
      <c r="D112" s="6" t="s">
        <v>571</v>
      </c>
      <c r="E112" s="67" t="s">
        <v>1285</v>
      </c>
      <c r="F112" s="67" t="s">
        <v>1754</v>
      </c>
      <c r="G112" s="67">
        <v>590086</v>
      </c>
      <c r="H112" s="68">
        <v>-2.5270000000000001</v>
      </c>
      <c r="I112" s="69">
        <v>1.1504150273544331E-2</v>
      </c>
    </row>
    <row r="113" spans="2:9" ht="14" customHeight="1" x14ac:dyDescent="0.2">
      <c r="B113" s="205"/>
      <c r="C113" s="206"/>
      <c r="D113" s="6" t="s">
        <v>572</v>
      </c>
      <c r="E113" s="67" t="s">
        <v>88</v>
      </c>
      <c r="F113" s="67" t="s">
        <v>1725</v>
      </c>
      <c r="G113" s="67">
        <v>559425</v>
      </c>
      <c r="H113" s="68">
        <v>2.516</v>
      </c>
      <c r="I113" s="69">
        <v>1.1869518281590431E-2</v>
      </c>
    </row>
    <row r="114" spans="2:9" ht="14" customHeight="1" x14ac:dyDescent="0.2">
      <c r="B114" s="205"/>
      <c r="C114" s="206" t="s">
        <v>1289</v>
      </c>
      <c r="D114" s="6" t="s">
        <v>1703</v>
      </c>
      <c r="E114" s="67" t="s">
        <v>84</v>
      </c>
      <c r="F114" s="67" t="s">
        <v>1728</v>
      </c>
      <c r="G114" s="67">
        <v>524608</v>
      </c>
      <c r="H114" s="68">
        <v>3.2250000000000001</v>
      </c>
      <c r="I114" s="69">
        <v>1.2597266879954981E-3</v>
      </c>
    </row>
    <row r="115" spans="2:9" ht="14" customHeight="1" x14ac:dyDescent="0.2">
      <c r="B115" s="205"/>
      <c r="C115" s="206"/>
      <c r="D115" s="6" t="s">
        <v>75</v>
      </c>
      <c r="E115" s="67" t="s">
        <v>84</v>
      </c>
      <c r="F115" s="67" t="s">
        <v>1692</v>
      </c>
      <c r="G115" s="67">
        <v>403752</v>
      </c>
      <c r="H115" s="68">
        <v>-4.6219999999999999</v>
      </c>
      <c r="I115" s="69">
        <v>3.8005801416122328E-6</v>
      </c>
    </row>
    <row r="116" spans="2:9" ht="14" customHeight="1" x14ac:dyDescent="0.2">
      <c r="B116" s="205"/>
      <c r="C116" s="206"/>
      <c r="D116" s="6" t="s">
        <v>570</v>
      </c>
      <c r="E116" s="67" t="s">
        <v>88</v>
      </c>
      <c r="F116" s="67" t="s">
        <v>1692</v>
      </c>
      <c r="G116" s="67">
        <v>403171</v>
      </c>
      <c r="H116" s="68">
        <v>-2.0510000000000002</v>
      </c>
      <c r="I116" s="69">
        <v>4.0266946745813027E-2</v>
      </c>
    </row>
    <row r="117" spans="2:9" ht="14" customHeight="1" x14ac:dyDescent="0.2">
      <c r="B117" s="205"/>
      <c r="C117" s="206"/>
      <c r="D117" s="6" t="s">
        <v>574</v>
      </c>
      <c r="E117" s="67" t="s">
        <v>1285</v>
      </c>
      <c r="F117" s="67" t="s">
        <v>1705</v>
      </c>
      <c r="G117" s="67">
        <v>524184</v>
      </c>
      <c r="H117" s="68">
        <v>3.669</v>
      </c>
      <c r="I117" s="69">
        <v>2.4350107925126511E-4</v>
      </c>
    </row>
    <row r="118" spans="2:9" ht="14" customHeight="1" x14ac:dyDescent="0.2">
      <c r="B118" s="205"/>
      <c r="C118" s="6" t="s">
        <v>1290</v>
      </c>
      <c r="D118" s="6" t="s">
        <v>427</v>
      </c>
      <c r="E118" s="67" t="s">
        <v>86</v>
      </c>
      <c r="F118" s="67" t="s">
        <v>1697</v>
      </c>
      <c r="G118" s="67">
        <v>444423</v>
      </c>
      <c r="H118" s="68">
        <v>2.028</v>
      </c>
      <c r="I118" s="69">
        <v>4.2560248004530309E-2</v>
      </c>
    </row>
    <row r="119" spans="2:9" ht="14" customHeight="1" x14ac:dyDescent="0.2">
      <c r="B119" s="205"/>
      <c r="C119" s="206" t="s">
        <v>1695</v>
      </c>
      <c r="D119" s="6" t="s">
        <v>469</v>
      </c>
      <c r="E119" s="67" t="s">
        <v>84</v>
      </c>
      <c r="F119" s="67" t="s">
        <v>1697</v>
      </c>
      <c r="G119" s="67">
        <v>445089</v>
      </c>
      <c r="H119" s="68">
        <v>3.7480000000000002</v>
      </c>
      <c r="I119" s="69">
        <v>1.782502543679203E-4</v>
      </c>
    </row>
    <row r="120" spans="2:9" ht="14" customHeight="1" x14ac:dyDescent="0.2">
      <c r="B120" s="205"/>
      <c r="C120" s="206"/>
      <c r="D120" s="6" t="s">
        <v>575</v>
      </c>
      <c r="E120" s="67" t="s">
        <v>84</v>
      </c>
      <c r="F120" s="67" t="s">
        <v>1697</v>
      </c>
      <c r="G120" s="67">
        <v>444759</v>
      </c>
      <c r="H120" s="68">
        <v>3.4329999999999998</v>
      </c>
      <c r="I120" s="69">
        <v>5.9694209797275636E-4</v>
      </c>
    </row>
    <row r="121" spans="2:9" ht="14" customHeight="1" x14ac:dyDescent="0.2">
      <c r="B121" s="205" t="s">
        <v>91</v>
      </c>
      <c r="C121" s="206" t="s">
        <v>1291</v>
      </c>
      <c r="D121" s="6" t="s">
        <v>1752</v>
      </c>
      <c r="E121" s="67" t="s">
        <v>88</v>
      </c>
      <c r="F121" s="67" t="s">
        <v>1729</v>
      </c>
      <c r="G121" s="67">
        <v>597884</v>
      </c>
      <c r="H121" s="68">
        <v>2.7930000000000001</v>
      </c>
      <c r="I121" s="69">
        <v>5.2221691946761238E-3</v>
      </c>
    </row>
    <row r="122" spans="2:9" ht="14" customHeight="1" x14ac:dyDescent="0.2">
      <c r="B122" s="205"/>
      <c r="C122" s="206"/>
      <c r="D122" s="6" t="s">
        <v>1701</v>
      </c>
      <c r="E122" s="67" t="s">
        <v>88</v>
      </c>
      <c r="F122" s="67" t="s">
        <v>1697</v>
      </c>
      <c r="G122" s="67">
        <v>433625</v>
      </c>
      <c r="H122" s="68">
        <v>1.978</v>
      </c>
      <c r="I122" s="69">
        <v>4.7928706658792078E-2</v>
      </c>
    </row>
    <row r="123" spans="2:9" ht="14" customHeight="1" x14ac:dyDescent="0.2">
      <c r="B123" s="205"/>
      <c r="C123" s="206"/>
      <c r="D123" s="6" t="s">
        <v>1755</v>
      </c>
      <c r="E123" s="67" t="s">
        <v>86</v>
      </c>
      <c r="F123" s="67" t="s">
        <v>1697</v>
      </c>
      <c r="G123" s="67">
        <v>433631</v>
      </c>
      <c r="H123" s="68">
        <v>2.2010000000000001</v>
      </c>
      <c r="I123" s="69">
        <v>2.7736023840013498E-2</v>
      </c>
    </row>
    <row r="124" spans="2:9" ht="14" customHeight="1" x14ac:dyDescent="0.2">
      <c r="B124" s="205"/>
      <c r="C124" s="206"/>
      <c r="D124" s="6" t="s">
        <v>1722</v>
      </c>
      <c r="E124" s="67" t="s">
        <v>88</v>
      </c>
      <c r="F124" s="67" t="s">
        <v>1697</v>
      </c>
      <c r="G124" s="67">
        <v>433625</v>
      </c>
      <c r="H124" s="68">
        <v>3.246</v>
      </c>
      <c r="I124" s="69">
        <v>1.170388394730386E-3</v>
      </c>
    </row>
    <row r="125" spans="2:9" ht="14" customHeight="1" x14ac:dyDescent="0.2">
      <c r="B125" s="205"/>
      <c r="C125" s="206"/>
      <c r="D125" s="6" t="s">
        <v>1700</v>
      </c>
      <c r="E125" s="67" t="s">
        <v>88</v>
      </c>
      <c r="F125" s="67" t="s">
        <v>1697</v>
      </c>
      <c r="G125" s="67">
        <v>433631</v>
      </c>
      <c r="H125" s="68">
        <v>1.978</v>
      </c>
      <c r="I125" s="69">
        <v>4.7928706658792078E-2</v>
      </c>
    </row>
    <row r="126" spans="2:9" ht="14" customHeight="1" x14ac:dyDescent="0.2">
      <c r="B126" s="205"/>
      <c r="C126" s="206" t="s">
        <v>1287</v>
      </c>
      <c r="D126" s="6" t="s">
        <v>1696</v>
      </c>
      <c r="E126" s="67" t="s">
        <v>86</v>
      </c>
      <c r="F126" s="67" t="s">
        <v>1692</v>
      </c>
      <c r="G126" s="67">
        <v>405388</v>
      </c>
      <c r="H126" s="68">
        <v>-1.9990000000000001</v>
      </c>
      <c r="I126" s="69">
        <v>4.5608353865317759E-2</v>
      </c>
    </row>
    <row r="127" spans="2:9" ht="14" customHeight="1" x14ac:dyDescent="0.2">
      <c r="B127" s="205"/>
      <c r="C127" s="206"/>
      <c r="D127" s="6" t="s">
        <v>505</v>
      </c>
      <c r="E127" s="67" t="s">
        <v>88</v>
      </c>
      <c r="F127" s="67" t="s">
        <v>1762</v>
      </c>
      <c r="G127" s="67">
        <v>528463</v>
      </c>
      <c r="H127" s="68">
        <v>-2.9129999999999998</v>
      </c>
      <c r="I127" s="69">
        <v>3.579746013457502E-3</v>
      </c>
    </row>
    <row r="128" spans="2:9" ht="14" customHeight="1" x14ac:dyDescent="0.2">
      <c r="B128" s="205"/>
      <c r="C128" s="206"/>
      <c r="D128" s="6" t="s">
        <v>573</v>
      </c>
      <c r="E128" s="67" t="s">
        <v>88</v>
      </c>
      <c r="F128" s="67" t="s">
        <v>1706</v>
      </c>
      <c r="G128" s="67">
        <v>567546</v>
      </c>
      <c r="H128" s="68">
        <v>4.5469999999999997</v>
      </c>
      <c r="I128" s="69">
        <v>5.4415998241650612E-6</v>
      </c>
    </row>
    <row r="129" spans="2:9" ht="14" customHeight="1" x14ac:dyDescent="0.2">
      <c r="B129" s="205"/>
      <c r="C129" s="206" t="s">
        <v>1288</v>
      </c>
      <c r="D129" s="6" t="s">
        <v>1709</v>
      </c>
      <c r="E129" s="67" t="s">
        <v>88</v>
      </c>
      <c r="F129" s="67" t="s">
        <v>1734</v>
      </c>
      <c r="G129" s="67">
        <v>597088</v>
      </c>
      <c r="H129" s="68">
        <v>2.883</v>
      </c>
      <c r="I129" s="69">
        <v>3.9390744083737236E-3</v>
      </c>
    </row>
    <row r="130" spans="2:9" ht="14" customHeight="1" x14ac:dyDescent="0.2">
      <c r="B130" s="205"/>
      <c r="C130" s="206"/>
      <c r="D130" s="6" t="s">
        <v>433</v>
      </c>
      <c r="E130" s="67" t="s">
        <v>88</v>
      </c>
      <c r="F130" s="67" t="s">
        <v>1750</v>
      </c>
      <c r="G130" s="67">
        <v>594168</v>
      </c>
      <c r="H130" s="68">
        <v>-2.601</v>
      </c>
      <c r="I130" s="69">
        <v>9.2952453986218948E-3</v>
      </c>
    </row>
    <row r="131" spans="2:9" ht="14" customHeight="1" x14ac:dyDescent="0.2">
      <c r="B131" s="205"/>
      <c r="C131" s="206"/>
      <c r="D131" s="6" t="s">
        <v>405</v>
      </c>
      <c r="E131" s="67" t="s">
        <v>88</v>
      </c>
      <c r="F131" s="67" t="s">
        <v>1745</v>
      </c>
      <c r="G131" s="67">
        <v>556703</v>
      </c>
      <c r="H131" s="68">
        <v>2.0680000000000001</v>
      </c>
      <c r="I131" s="69">
        <v>3.8640023097885147E-2</v>
      </c>
    </row>
    <row r="132" spans="2:9" ht="14" customHeight="1" x14ac:dyDescent="0.2">
      <c r="B132" s="205"/>
      <c r="C132" s="206"/>
      <c r="D132" s="6" t="s">
        <v>1698</v>
      </c>
      <c r="E132" s="67" t="s">
        <v>88</v>
      </c>
      <c r="F132" s="67" t="s">
        <v>1697</v>
      </c>
      <c r="G132" s="67">
        <v>445064</v>
      </c>
      <c r="H132" s="68">
        <v>3.68</v>
      </c>
      <c r="I132" s="69">
        <v>2.3323395363073629E-4</v>
      </c>
    </row>
    <row r="133" spans="2:9" ht="14" customHeight="1" x14ac:dyDescent="0.2">
      <c r="B133" s="205"/>
      <c r="C133" s="206"/>
      <c r="D133" s="6" t="s">
        <v>571</v>
      </c>
      <c r="E133" s="67" t="s">
        <v>88</v>
      </c>
      <c r="F133" s="67" t="s">
        <v>1720</v>
      </c>
      <c r="G133" s="67">
        <v>590086</v>
      </c>
      <c r="H133" s="68">
        <v>-2.0840000000000001</v>
      </c>
      <c r="I133" s="69">
        <v>3.7160167264579151E-2</v>
      </c>
    </row>
    <row r="134" spans="2:9" ht="14" customHeight="1" x14ac:dyDescent="0.2">
      <c r="B134" s="205"/>
      <c r="C134" s="206" t="s">
        <v>1289</v>
      </c>
      <c r="D134" s="6" t="s">
        <v>461</v>
      </c>
      <c r="E134" s="67" t="s">
        <v>86</v>
      </c>
      <c r="F134" s="67" t="s">
        <v>1729</v>
      </c>
      <c r="G134" s="67">
        <v>611857</v>
      </c>
      <c r="H134" s="68">
        <v>4.9690000000000003</v>
      </c>
      <c r="I134" s="69">
        <v>6.7299070017260953E-7</v>
      </c>
    </row>
    <row r="135" spans="2:9" ht="14" customHeight="1" x14ac:dyDescent="0.2">
      <c r="B135" s="205"/>
      <c r="C135" s="206"/>
      <c r="D135" s="6" t="s">
        <v>489</v>
      </c>
      <c r="E135" s="67" t="s">
        <v>88</v>
      </c>
      <c r="F135" s="67" t="s">
        <v>1705</v>
      </c>
      <c r="G135" s="67">
        <v>572603</v>
      </c>
      <c r="H135" s="68">
        <v>2.274</v>
      </c>
      <c r="I135" s="69">
        <v>2.2965986523776651E-2</v>
      </c>
    </row>
    <row r="136" spans="2:9" ht="14" customHeight="1" x14ac:dyDescent="0.2">
      <c r="B136" s="205"/>
      <c r="C136" s="206"/>
      <c r="D136" s="6" t="s">
        <v>1703</v>
      </c>
      <c r="E136" s="67" t="s">
        <v>88</v>
      </c>
      <c r="F136" s="67" t="s">
        <v>1705</v>
      </c>
      <c r="G136" s="67">
        <v>524608</v>
      </c>
      <c r="H136" s="68">
        <v>2.6539999999999999</v>
      </c>
      <c r="I136" s="69">
        <v>7.954382688006514E-3</v>
      </c>
    </row>
    <row r="137" spans="2:9" ht="14" customHeight="1" x14ac:dyDescent="0.2">
      <c r="B137" s="205"/>
      <c r="C137" s="206"/>
      <c r="D137" s="6" t="s">
        <v>516</v>
      </c>
      <c r="E137" s="67" t="s">
        <v>84</v>
      </c>
      <c r="F137" s="67" t="s">
        <v>1692</v>
      </c>
      <c r="G137" s="67">
        <v>442692</v>
      </c>
      <c r="H137" s="68">
        <v>-24.49</v>
      </c>
      <c r="I137" s="69">
        <v>1.887900965792668E-132</v>
      </c>
    </row>
    <row r="138" spans="2:9" ht="14" customHeight="1" x14ac:dyDescent="0.2">
      <c r="B138" s="205"/>
      <c r="C138" s="206"/>
      <c r="D138" s="6" t="s">
        <v>75</v>
      </c>
      <c r="E138" s="67" t="s">
        <v>88</v>
      </c>
      <c r="F138" s="67" t="s">
        <v>1692</v>
      </c>
      <c r="G138" s="67">
        <v>403752</v>
      </c>
      <c r="H138" s="68">
        <v>-5.5309999999999997</v>
      </c>
      <c r="I138" s="69">
        <v>3.1841032559606177E-8</v>
      </c>
    </row>
    <row r="139" spans="2:9" ht="14" customHeight="1" x14ac:dyDescent="0.2">
      <c r="B139" s="205"/>
      <c r="C139" s="206"/>
      <c r="D139" s="6" t="s">
        <v>574</v>
      </c>
      <c r="E139" s="67" t="s">
        <v>88</v>
      </c>
      <c r="F139" s="67" t="s">
        <v>1705</v>
      </c>
      <c r="G139" s="67">
        <v>524184</v>
      </c>
      <c r="H139" s="68">
        <v>4.92</v>
      </c>
      <c r="I139" s="69">
        <v>8.6544212372340078E-7</v>
      </c>
    </row>
    <row r="140" spans="2:9" ht="14" customHeight="1" x14ac:dyDescent="0.2">
      <c r="B140" s="205"/>
      <c r="C140" s="206" t="s">
        <v>1290</v>
      </c>
      <c r="D140" s="6" t="s">
        <v>1694</v>
      </c>
      <c r="E140" s="67" t="s">
        <v>86</v>
      </c>
      <c r="F140" s="67" t="s">
        <v>1697</v>
      </c>
      <c r="G140" s="67">
        <v>444026</v>
      </c>
      <c r="H140" s="68">
        <v>3.4249999999999998</v>
      </c>
      <c r="I140" s="69">
        <v>6.1479942060971239E-4</v>
      </c>
    </row>
    <row r="141" spans="2:9" ht="14" customHeight="1" x14ac:dyDescent="0.2">
      <c r="B141" s="205"/>
      <c r="C141" s="206"/>
      <c r="D141" s="6" t="s">
        <v>410</v>
      </c>
      <c r="E141" s="67" t="s">
        <v>88</v>
      </c>
      <c r="F141" s="67" t="s">
        <v>1697</v>
      </c>
      <c r="G141" s="67">
        <v>437411</v>
      </c>
      <c r="H141" s="68">
        <v>5.4390000000000001</v>
      </c>
      <c r="I141" s="69">
        <v>5.358045516513349E-8</v>
      </c>
    </row>
    <row r="142" spans="2:9" ht="14" customHeight="1" x14ac:dyDescent="0.2">
      <c r="B142" s="205"/>
      <c r="C142" s="206"/>
      <c r="D142" s="6" t="s">
        <v>422</v>
      </c>
      <c r="E142" s="67" t="s">
        <v>86</v>
      </c>
      <c r="F142" s="67" t="s">
        <v>1705</v>
      </c>
      <c r="G142" s="67">
        <v>691569</v>
      </c>
      <c r="H142" s="68">
        <v>2.1509999999999998</v>
      </c>
      <c r="I142" s="69">
        <v>3.1476199683846531E-2</v>
      </c>
    </row>
    <row r="143" spans="2:9" ht="14" customHeight="1" x14ac:dyDescent="0.2">
      <c r="B143" s="205"/>
      <c r="C143" s="206"/>
      <c r="D143" s="6" t="s">
        <v>427</v>
      </c>
      <c r="E143" s="67" t="s">
        <v>88</v>
      </c>
      <c r="F143" s="67" t="s">
        <v>1692</v>
      </c>
      <c r="G143" s="67">
        <v>444423</v>
      </c>
      <c r="H143" s="68">
        <v>-2.6040000000000001</v>
      </c>
      <c r="I143" s="69">
        <v>9.2142756788437721E-3</v>
      </c>
    </row>
    <row r="144" spans="2:9" ht="14" customHeight="1" x14ac:dyDescent="0.2">
      <c r="B144" s="205"/>
      <c r="C144" s="206"/>
      <c r="D144" s="6" t="s">
        <v>432</v>
      </c>
      <c r="E144" s="67" t="s">
        <v>88</v>
      </c>
      <c r="F144" s="67" t="s">
        <v>1710</v>
      </c>
      <c r="G144" s="67">
        <v>655242</v>
      </c>
      <c r="H144" s="68">
        <v>-2.3610000000000002</v>
      </c>
      <c r="I144" s="69">
        <v>1.822573061482221E-2</v>
      </c>
    </row>
    <row r="145" spans="2:9" ht="14" customHeight="1" x14ac:dyDescent="0.2">
      <c r="B145" s="205"/>
      <c r="C145" s="206" t="s">
        <v>1695</v>
      </c>
      <c r="D145" s="6" t="s">
        <v>448</v>
      </c>
      <c r="E145" s="67" t="s">
        <v>88</v>
      </c>
      <c r="F145" s="67" t="s">
        <v>1721</v>
      </c>
      <c r="G145" s="67">
        <v>446729</v>
      </c>
      <c r="H145" s="68">
        <v>2.2730000000000001</v>
      </c>
      <c r="I145" s="69">
        <v>2.302617993962465E-2</v>
      </c>
    </row>
    <row r="146" spans="2:9" ht="14" customHeight="1" x14ac:dyDescent="0.2">
      <c r="B146" s="205"/>
      <c r="C146" s="206"/>
      <c r="D146" s="6" t="s">
        <v>469</v>
      </c>
      <c r="E146" s="67" t="s">
        <v>88</v>
      </c>
      <c r="F146" s="67" t="s">
        <v>1697</v>
      </c>
      <c r="G146" s="67">
        <v>445089</v>
      </c>
      <c r="H146" s="68">
        <v>3.2490000000000001</v>
      </c>
      <c r="I146" s="69">
        <v>1.158114781774068E-3</v>
      </c>
    </row>
    <row r="147" spans="2:9" ht="14" customHeight="1" x14ac:dyDescent="0.2">
      <c r="B147" s="205"/>
      <c r="C147" s="206"/>
      <c r="D147" s="6" t="s">
        <v>575</v>
      </c>
      <c r="E147" s="67" t="s">
        <v>88</v>
      </c>
      <c r="F147" s="67" t="s">
        <v>1697</v>
      </c>
      <c r="G147" s="67">
        <v>444759</v>
      </c>
      <c r="H147" s="68">
        <v>7.4409999999999998</v>
      </c>
      <c r="I147" s="69">
        <v>9.9925946895716578E-14</v>
      </c>
    </row>
    <row r="148" spans="2:9" ht="14" customHeight="1" x14ac:dyDescent="0.2">
      <c r="B148" s="205" t="s">
        <v>33</v>
      </c>
      <c r="C148" s="206" t="s">
        <v>1291</v>
      </c>
      <c r="D148" s="6" t="s">
        <v>1719</v>
      </c>
      <c r="E148" s="67" t="s">
        <v>86</v>
      </c>
      <c r="F148" s="67" t="s">
        <v>1692</v>
      </c>
      <c r="G148" s="67">
        <v>433625</v>
      </c>
      <c r="H148" s="68">
        <v>-2.4409999999999998</v>
      </c>
      <c r="I148" s="69">
        <v>1.464665476685427E-2</v>
      </c>
    </row>
    <row r="149" spans="2:9" ht="14" customHeight="1" x14ac:dyDescent="0.2">
      <c r="B149" s="205"/>
      <c r="C149" s="206"/>
      <c r="D149" s="6" t="s">
        <v>1730</v>
      </c>
      <c r="E149" s="67" t="s">
        <v>86</v>
      </c>
      <c r="F149" s="67" t="s">
        <v>1692</v>
      </c>
      <c r="G149" s="67">
        <v>433631</v>
      </c>
      <c r="H149" s="68">
        <v>-2.2690000000000001</v>
      </c>
      <c r="I149" s="69">
        <v>2.3268325869173379E-2</v>
      </c>
    </row>
    <row r="150" spans="2:9" ht="14" customHeight="1" x14ac:dyDescent="0.2">
      <c r="B150" s="205"/>
      <c r="C150" s="206"/>
      <c r="D150" s="6" t="s">
        <v>1752</v>
      </c>
      <c r="E150" s="67" t="s">
        <v>88</v>
      </c>
      <c r="F150" s="67" t="s">
        <v>1707</v>
      </c>
      <c r="G150" s="67">
        <v>597884</v>
      </c>
      <c r="H150" s="68">
        <v>-2.4790000000000001</v>
      </c>
      <c r="I150" s="69">
        <v>1.317513061383878E-2</v>
      </c>
    </row>
    <row r="151" spans="2:9" ht="14" customHeight="1" x14ac:dyDescent="0.2">
      <c r="B151" s="205"/>
      <c r="C151" s="206"/>
      <c r="D151" s="6" t="s">
        <v>1701</v>
      </c>
      <c r="E151" s="67" t="s">
        <v>88</v>
      </c>
      <c r="F151" s="67" t="s">
        <v>1692</v>
      </c>
      <c r="G151" s="67">
        <v>433625</v>
      </c>
      <c r="H151" s="68">
        <v>-2.7450000000000001</v>
      </c>
      <c r="I151" s="69">
        <v>6.0510897700175028E-3</v>
      </c>
    </row>
    <row r="152" spans="2:9" ht="14" customHeight="1" x14ac:dyDescent="0.2">
      <c r="B152" s="205"/>
      <c r="C152" s="206" t="s">
        <v>1287</v>
      </c>
      <c r="D152" s="6" t="s">
        <v>1714</v>
      </c>
      <c r="E152" s="67" t="s">
        <v>84</v>
      </c>
      <c r="F152" s="67" t="s">
        <v>1692</v>
      </c>
      <c r="G152" s="67">
        <v>443251</v>
      </c>
      <c r="H152" s="68">
        <v>-4.4560000000000004</v>
      </c>
      <c r="I152" s="69">
        <v>8.3503031615243958E-6</v>
      </c>
    </row>
    <row r="153" spans="2:9" ht="14" customHeight="1" x14ac:dyDescent="0.2">
      <c r="B153" s="205"/>
      <c r="C153" s="206"/>
      <c r="D153" s="6" t="s">
        <v>453</v>
      </c>
      <c r="E153" s="67" t="s">
        <v>88</v>
      </c>
      <c r="F153" s="67" t="s">
        <v>1753</v>
      </c>
      <c r="G153" s="67">
        <v>567630</v>
      </c>
      <c r="H153" s="68">
        <v>-3.177</v>
      </c>
      <c r="I153" s="69">
        <v>1.4880703597862329E-3</v>
      </c>
    </row>
    <row r="154" spans="2:9" ht="14" customHeight="1" x14ac:dyDescent="0.2">
      <c r="B154" s="205"/>
      <c r="C154" s="206"/>
      <c r="D154" s="6" t="s">
        <v>505</v>
      </c>
      <c r="E154" s="67" t="s">
        <v>88</v>
      </c>
      <c r="F154" s="67" t="s">
        <v>1705</v>
      </c>
      <c r="G154" s="67">
        <v>528463</v>
      </c>
      <c r="H154" s="68">
        <v>3.6349999999999998</v>
      </c>
      <c r="I154" s="69">
        <v>2.7798063570343899E-4</v>
      </c>
    </row>
    <row r="155" spans="2:9" ht="14" customHeight="1" x14ac:dyDescent="0.2">
      <c r="B155" s="205"/>
      <c r="C155" s="206"/>
      <c r="D155" s="6" t="s">
        <v>1756</v>
      </c>
      <c r="E155" s="67" t="s">
        <v>84</v>
      </c>
      <c r="F155" s="67" t="s">
        <v>1747</v>
      </c>
      <c r="G155" s="67">
        <v>563241</v>
      </c>
      <c r="H155" s="68">
        <v>-3.2149999999999999</v>
      </c>
      <c r="I155" s="69">
        <v>1.3044452223203681E-3</v>
      </c>
    </row>
    <row r="156" spans="2:9" ht="14" customHeight="1" x14ac:dyDescent="0.2">
      <c r="B156" s="205"/>
      <c r="C156" s="206"/>
      <c r="D156" s="6" t="s">
        <v>573</v>
      </c>
      <c r="E156" s="67" t="s">
        <v>88</v>
      </c>
      <c r="F156" s="67" t="s">
        <v>1747</v>
      </c>
      <c r="G156" s="67">
        <v>567546</v>
      </c>
      <c r="H156" s="68">
        <v>-7.1159999999999997</v>
      </c>
      <c r="I156" s="69">
        <v>1.1110429469168541E-12</v>
      </c>
    </row>
    <row r="157" spans="2:9" ht="14" customHeight="1" x14ac:dyDescent="0.2">
      <c r="B157" s="205"/>
      <c r="C157" s="206" t="s">
        <v>1288</v>
      </c>
      <c r="D157" s="6" t="s">
        <v>1693</v>
      </c>
      <c r="E157" s="67" t="s">
        <v>1285</v>
      </c>
      <c r="F157" s="67" t="s">
        <v>1705</v>
      </c>
      <c r="G157" s="67">
        <v>595698</v>
      </c>
      <c r="H157" s="68">
        <v>3.6779999999999999</v>
      </c>
      <c r="I157" s="69">
        <v>2.3506995988025451E-4</v>
      </c>
    </row>
    <row r="158" spans="2:9" ht="14" customHeight="1" x14ac:dyDescent="0.2">
      <c r="B158" s="205"/>
      <c r="C158" s="206"/>
      <c r="D158" s="6" t="s">
        <v>1709</v>
      </c>
      <c r="E158" s="67" t="s">
        <v>88</v>
      </c>
      <c r="F158" s="67" t="s">
        <v>1720</v>
      </c>
      <c r="G158" s="67">
        <v>597088</v>
      </c>
      <c r="H158" s="68">
        <v>-3.863</v>
      </c>
      <c r="I158" s="69">
        <v>1.120030078383042E-4</v>
      </c>
    </row>
    <row r="159" spans="2:9" ht="14" customHeight="1" x14ac:dyDescent="0.2">
      <c r="B159" s="205"/>
      <c r="C159" s="206"/>
      <c r="D159" s="6" t="s">
        <v>433</v>
      </c>
      <c r="E159" s="67" t="s">
        <v>84</v>
      </c>
      <c r="F159" s="67" t="s">
        <v>1729</v>
      </c>
      <c r="G159" s="67">
        <v>594168</v>
      </c>
      <c r="H159" s="68">
        <v>4.0830000000000002</v>
      </c>
      <c r="I159" s="69">
        <v>4.445802299601598E-5</v>
      </c>
    </row>
    <row r="160" spans="2:9" ht="14" customHeight="1" x14ac:dyDescent="0.2">
      <c r="B160" s="205"/>
      <c r="C160" s="206"/>
      <c r="D160" s="6" t="s">
        <v>1698</v>
      </c>
      <c r="E160" s="67" t="s">
        <v>84</v>
      </c>
      <c r="F160" s="67" t="s">
        <v>1692</v>
      </c>
      <c r="G160" s="67">
        <v>445064</v>
      </c>
      <c r="H160" s="68">
        <v>-3.923</v>
      </c>
      <c r="I160" s="69">
        <v>8.745315131947536E-5</v>
      </c>
    </row>
    <row r="161" spans="2:9" ht="14" customHeight="1" x14ac:dyDescent="0.2">
      <c r="B161" s="205"/>
      <c r="C161" s="206"/>
      <c r="D161" s="6" t="s">
        <v>571</v>
      </c>
      <c r="E161" s="67" t="s">
        <v>88</v>
      </c>
      <c r="F161" s="67" t="s">
        <v>1707</v>
      </c>
      <c r="G161" s="67">
        <v>590086</v>
      </c>
      <c r="H161" s="68">
        <v>-2.19</v>
      </c>
      <c r="I161" s="69">
        <v>2.852423682133776E-2</v>
      </c>
    </row>
    <row r="162" spans="2:9" ht="14" customHeight="1" x14ac:dyDescent="0.2">
      <c r="B162" s="205"/>
      <c r="C162" s="206" t="s">
        <v>1289</v>
      </c>
      <c r="D162" s="6" t="s">
        <v>489</v>
      </c>
      <c r="E162" s="67" t="s">
        <v>88</v>
      </c>
      <c r="F162" s="67" t="s">
        <v>1720</v>
      </c>
      <c r="G162" s="67">
        <v>572603</v>
      </c>
      <c r="H162" s="68">
        <v>-2.1230000000000002</v>
      </c>
      <c r="I162" s="69">
        <v>3.3753851857610942E-2</v>
      </c>
    </row>
    <row r="163" spans="2:9" ht="14" customHeight="1" x14ac:dyDescent="0.2">
      <c r="B163" s="205"/>
      <c r="C163" s="206"/>
      <c r="D163" s="6" t="s">
        <v>75</v>
      </c>
      <c r="E163" s="67" t="s">
        <v>88</v>
      </c>
      <c r="F163" s="67" t="s">
        <v>1697</v>
      </c>
      <c r="G163" s="67">
        <v>403752</v>
      </c>
      <c r="H163" s="68">
        <v>3.391</v>
      </c>
      <c r="I163" s="69">
        <v>6.9638101120784925E-4</v>
      </c>
    </row>
    <row r="164" spans="2:9" ht="14" customHeight="1" x14ac:dyDescent="0.2">
      <c r="B164" s="205"/>
      <c r="C164" s="206"/>
      <c r="D164" s="6" t="s">
        <v>574</v>
      </c>
      <c r="E164" s="67" t="s">
        <v>88</v>
      </c>
      <c r="F164" s="67" t="s">
        <v>1747</v>
      </c>
      <c r="G164" s="67">
        <v>524184</v>
      </c>
      <c r="H164" s="68">
        <v>-6.8280000000000003</v>
      </c>
      <c r="I164" s="69">
        <v>8.6106586551708341E-12</v>
      </c>
    </row>
    <row r="165" spans="2:9" ht="14" customHeight="1" x14ac:dyDescent="0.2">
      <c r="B165" s="205"/>
      <c r="C165" s="206"/>
      <c r="D165" s="6" t="s">
        <v>577</v>
      </c>
      <c r="E165" s="67" t="s">
        <v>88</v>
      </c>
      <c r="F165" s="67" t="s">
        <v>1697</v>
      </c>
      <c r="G165" s="67">
        <v>425069</v>
      </c>
      <c r="H165" s="68">
        <v>2.411</v>
      </c>
      <c r="I165" s="69">
        <v>1.5908848441229001E-2</v>
      </c>
    </row>
    <row r="166" spans="2:9" ht="14" customHeight="1" x14ac:dyDescent="0.2">
      <c r="B166" s="205"/>
      <c r="C166" s="206" t="s">
        <v>1290</v>
      </c>
      <c r="D166" s="6" t="s">
        <v>427</v>
      </c>
      <c r="E166" s="67" t="s">
        <v>84</v>
      </c>
      <c r="F166" s="67" t="s">
        <v>1692</v>
      </c>
      <c r="G166" s="67">
        <v>444423</v>
      </c>
      <c r="H166" s="68">
        <v>-3.222</v>
      </c>
      <c r="I166" s="69">
        <v>1.2729913513873791E-3</v>
      </c>
    </row>
    <row r="167" spans="2:9" ht="14" customHeight="1" x14ac:dyDescent="0.2">
      <c r="B167" s="205"/>
      <c r="C167" s="206"/>
      <c r="D167" s="6" t="s">
        <v>452</v>
      </c>
      <c r="E167" s="67" t="s">
        <v>84</v>
      </c>
      <c r="F167" s="67" t="s">
        <v>1710</v>
      </c>
      <c r="G167" s="67">
        <v>655323</v>
      </c>
      <c r="H167" s="68">
        <v>-3.85</v>
      </c>
      <c r="I167" s="69">
        <v>1.1811782483784469E-4</v>
      </c>
    </row>
    <row r="168" spans="2:9" ht="14" customHeight="1" x14ac:dyDescent="0.2">
      <c r="B168" s="205"/>
      <c r="C168" s="206" t="s">
        <v>1695</v>
      </c>
      <c r="D168" s="6" t="s">
        <v>448</v>
      </c>
      <c r="E168" s="67" t="s">
        <v>88</v>
      </c>
      <c r="F168" s="67" t="s">
        <v>1741</v>
      </c>
      <c r="G168" s="67">
        <v>446729</v>
      </c>
      <c r="H168" s="68">
        <v>-4.0110000000000001</v>
      </c>
      <c r="I168" s="69">
        <v>6.0462110321037182E-5</v>
      </c>
    </row>
    <row r="169" spans="2:9" ht="14" customHeight="1" x14ac:dyDescent="0.2">
      <c r="B169" s="205"/>
      <c r="C169" s="206"/>
      <c r="D169" s="6" t="s">
        <v>575</v>
      </c>
      <c r="E169" s="67" t="s">
        <v>88</v>
      </c>
      <c r="F169" s="67" t="s">
        <v>1692</v>
      </c>
      <c r="G169" s="67">
        <v>444759</v>
      </c>
      <c r="H169" s="68">
        <v>-4.7699999999999996</v>
      </c>
      <c r="I169" s="69">
        <v>1.8422591923342829E-6</v>
      </c>
    </row>
    <row r="170" spans="2:9" ht="14" customHeight="1" x14ac:dyDescent="0.2">
      <c r="B170" s="205" t="s">
        <v>90</v>
      </c>
      <c r="C170" s="206" t="s">
        <v>1291</v>
      </c>
      <c r="D170" s="6" t="s">
        <v>1691</v>
      </c>
      <c r="E170" s="67" t="s">
        <v>84</v>
      </c>
      <c r="F170" s="67" t="s">
        <v>1692</v>
      </c>
      <c r="G170" s="67">
        <v>444537</v>
      </c>
      <c r="H170" s="68">
        <v>-5.1159999999999997</v>
      </c>
      <c r="I170" s="69">
        <v>3.1208305880241951E-7</v>
      </c>
    </row>
    <row r="171" spans="2:9" ht="14" customHeight="1" x14ac:dyDescent="0.2">
      <c r="B171" s="205"/>
      <c r="C171" s="206"/>
      <c r="D171" s="6" t="s">
        <v>1740</v>
      </c>
      <c r="E171" s="67" t="s">
        <v>88</v>
      </c>
      <c r="F171" s="67" t="s">
        <v>1747</v>
      </c>
      <c r="G171" s="67">
        <v>598257</v>
      </c>
      <c r="H171" s="68">
        <v>-2.5110000000000001</v>
      </c>
      <c r="I171" s="69">
        <v>1.2038969697343809E-2</v>
      </c>
    </row>
    <row r="172" spans="2:9" ht="14" customHeight="1" x14ac:dyDescent="0.2">
      <c r="B172" s="205"/>
      <c r="C172" s="206"/>
      <c r="D172" s="6" t="s">
        <v>1727</v>
      </c>
      <c r="E172" s="67" t="s">
        <v>88</v>
      </c>
      <c r="F172" s="67" t="s">
        <v>1762</v>
      </c>
      <c r="G172" s="67">
        <v>597248</v>
      </c>
      <c r="H172" s="68">
        <v>-3.871</v>
      </c>
      <c r="I172" s="69">
        <v>1.083897920443914E-4</v>
      </c>
    </row>
    <row r="173" spans="2:9" ht="14" customHeight="1" x14ac:dyDescent="0.2">
      <c r="B173" s="205"/>
      <c r="C173" s="206" t="s">
        <v>1287</v>
      </c>
      <c r="D173" s="6" t="s">
        <v>1696</v>
      </c>
      <c r="E173" s="67" t="s">
        <v>88</v>
      </c>
      <c r="F173" s="67" t="s">
        <v>1692</v>
      </c>
      <c r="G173" s="67">
        <v>405388</v>
      </c>
      <c r="H173" s="68">
        <v>-8.1449999999999996</v>
      </c>
      <c r="I173" s="69">
        <v>3.7928191062592141E-16</v>
      </c>
    </row>
    <row r="174" spans="2:9" ht="14" customHeight="1" x14ac:dyDescent="0.2">
      <c r="B174" s="205"/>
      <c r="C174" s="206"/>
      <c r="D174" s="6" t="s">
        <v>1714</v>
      </c>
      <c r="E174" s="67" t="s">
        <v>88</v>
      </c>
      <c r="F174" s="67" t="s">
        <v>1697</v>
      </c>
      <c r="G174" s="67">
        <v>443251</v>
      </c>
      <c r="H174" s="68">
        <v>18.193999999999999</v>
      </c>
      <c r="I174" s="69">
        <v>5.7580403017451437E-74</v>
      </c>
    </row>
    <row r="175" spans="2:9" ht="14" customHeight="1" x14ac:dyDescent="0.2">
      <c r="B175" s="205"/>
      <c r="C175" s="206"/>
      <c r="D175" s="6" t="s">
        <v>453</v>
      </c>
      <c r="E175" s="67" t="s">
        <v>84</v>
      </c>
      <c r="F175" s="67" t="s">
        <v>1705</v>
      </c>
      <c r="G175" s="67">
        <v>567630</v>
      </c>
      <c r="H175" s="68">
        <v>20.064</v>
      </c>
      <c r="I175" s="69">
        <v>1.5232373777634779E-89</v>
      </c>
    </row>
    <row r="176" spans="2:9" ht="14" customHeight="1" x14ac:dyDescent="0.2">
      <c r="B176" s="205"/>
      <c r="C176" s="206"/>
      <c r="D176" s="6" t="s">
        <v>505</v>
      </c>
      <c r="E176" s="67" t="s">
        <v>88</v>
      </c>
      <c r="F176" s="67" t="s">
        <v>1747</v>
      </c>
      <c r="G176" s="67">
        <v>528463</v>
      </c>
      <c r="H176" s="68">
        <v>-2.4900000000000002</v>
      </c>
      <c r="I176" s="69">
        <v>1.2774309529886341E-2</v>
      </c>
    </row>
    <row r="177" spans="2:9" ht="14" customHeight="1" x14ac:dyDescent="0.2">
      <c r="B177" s="205"/>
      <c r="C177" s="206"/>
      <c r="D177" s="6" t="s">
        <v>1756</v>
      </c>
      <c r="E177" s="67" t="s">
        <v>84</v>
      </c>
      <c r="F177" s="67" t="s">
        <v>1705</v>
      </c>
      <c r="G177" s="67">
        <v>563241</v>
      </c>
      <c r="H177" s="68">
        <v>23.45</v>
      </c>
      <c r="I177" s="69">
        <v>1.3219052864521169E-121</v>
      </c>
    </row>
    <row r="178" spans="2:9" ht="14" customHeight="1" x14ac:dyDescent="0.2">
      <c r="B178" s="205"/>
      <c r="C178" s="206"/>
      <c r="D178" s="6" t="s">
        <v>524</v>
      </c>
      <c r="E178" s="67" t="s">
        <v>88</v>
      </c>
      <c r="F178" s="67" t="s">
        <v>1697</v>
      </c>
      <c r="G178" s="67">
        <v>356230</v>
      </c>
      <c r="H178" s="68">
        <v>4.9980000000000002</v>
      </c>
      <c r="I178" s="69">
        <v>5.7927985157609768E-7</v>
      </c>
    </row>
    <row r="179" spans="2:9" ht="14" customHeight="1" x14ac:dyDescent="0.2">
      <c r="B179" s="205"/>
      <c r="C179" s="206"/>
      <c r="D179" s="6" t="s">
        <v>573</v>
      </c>
      <c r="E179" s="67" t="s">
        <v>88</v>
      </c>
      <c r="F179" s="67" t="s">
        <v>1720</v>
      </c>
      <c r="G179" s="67">
        <v>567546</v>
      </c>
      <c r="H179" s="68">
        <v>-4.2009999999999996</v>
      </c>
      <c r="I179" s="69">
        <v>2.65738591305485E-5</v>
      </c>
    </row>
    <row r="180" spans="2:9" ht="14" customHeight="1" x14ac:dyDescent="0.2">
      <c r="B180" s="205"/>
      <c r="C180" s="206" t="s">
        <v>1288</v>
      </c>
      <c r="D180" s="6" t="s">
        <v>1726</v>
      </c>
      <c r="E180" s="67" t="s">
        <v>1285</v>
      </c>
      <c r="F180" s="67" t="s">
        <v>1751</v>
      </c>
      <c r="G180" s="67">
        <v>594903</v>
      </c>
      <c r="H180" s="68">
        <v>2.8660000000000001</v>
      </c>
      <c r="I180" s="69">
        <v>4.1569424570282072E-3</v>
      </c>
    </row>
    <row r="181" spans="2:9" ht="14" customHeight="1" x14ac:dyDescent="0.2">
      <c r="B181" s="205"/>
      <c r="C181" s="206"/>
      <c r="D181" s="6" t="s">
        <v>1733</v>
      </c>
      <c r="E181" s="67" t="s">
        <v>88</v>
      </c>
      <c r="F181" s="67" t="s">
        <v>1692</v>
      </c>
      <c r="G181" s="67">
        <v>389015</v>
      </c>
      <c r="H181" s="68">
        <v>-8.8190000000000008</v>
      </c>
      <c r="I181" s="69">
        <v>1.154864402875213E-18</v>
      </c>
    </row>
    <row r="182" spans="2:9" ht="14" customHeight="1" x14ac:dyDescent="0.2">
      <c r="B182" s="205"/>
      <c r="C182" s="206"/>
      <c r="D182" s="6" t="s">
        <v>571</v>
      </c>
      <c r="E182" s="67" t="s">
        <v>84</v>
      </c>
      <c r="F182" s="67" t="s">
        <v>1745</v>
      </c>
      <c r="G182" s="67">
        <v>590086</v>
      </c>
      <c r="H182" s="68">
        <v>4.0060000000000002</v>
      </c>
      <c r="I182" s="69">
        <v>6.1755648721698519E-5</v>
      </c>
    </row>
    <row r="183" spans="2:9" ht="14" customHeight="1" x14ac:dyDescent="0.2">
      <c r="B183" s="205"/>
      <c r="C183" s="206" t="s">
        <v>1289</v>
      </c>
      <c r="D183" s="6" t="s">
        <v>1703</v>
      </c>
      <c r="E183" s="67" t="s">
        <v>84</v>
      </c>
      <c r="F183" s="67" t="s">
        <v>1706</v>
      </c>
      <c r="G183" s="67">
        <v>524608</v>
      </c>
      <c r="H183" s="68">
        <v>3.73</v>
      </c>
      <c r="I183" s="69">
        <v>1.914797705378289E-4</v>
      </c>
    </row>
    <row r="184" spans="2:9" ht="14" customHeight="1" x14ac:dyDescent="0.2">
      <c r="B184" s="205"/>
      <c r="C184" s="206"/>
      <c r="D184" s="6" t="s">
        <v>75</v>
      </c>
      <c r="E184" s="67" t="s">
        <v>1285</v>
      </c>
      <c r="F184" s="67" t="s">
        <v>1692</v>
      </c>
      <c r="G184" s="67">
        <v>403752</v>
      </c>
      <c r="H184" s="68">
        <v>-2.7050000000000001</v>
      </c>
      <c r="I184" s="69">
        <v>6.830438946163764E-3</v>
      </c>
    </row>
    <row r="185" spans="2:9" ht="14" customHeight="1" x14ac:dyDescent="0.2">
      <c r="B185" s="205"/>
      <c r="C185" s="206"/>
      <c r="D185" s="6" t="s">
        <v>574</v>
      </c>
      <c r="E185" s="67" t="s">
        <v>88</v>
      </c>
      <c r="F185" s="67" t="s">
        <v>1720</v>
      </c>
      <c r="G185" s="67">
        <v>524184</v>
      </c>
      <c r="H185" s="68">
        <v>-2.9969999999999999</v>
      </c>
      <c r="I185" s="69">
        <v>2.7265071332710339E-3</v>
      </c>
    </row>
    <row r="186" spans="2:9" ht="14" customHeight="1" x14ac:dyDescent="0.2">
      <c r="B186" s="205"/>
      <c r="C186" s="206" t="s">
        <v>1290</v>
      </c>
      <c r="D186" s="6" t="s">
        <v>410</v>
      </c>
      <c r="E186" s="67" t="s">
        <v>88</v>
      </c>
      <c r="F186" s="67" t="s">
        <v>1692</v>
      </c>
      <c r="G186" s="67">
        <v>437411</v>
      </c>
      <c r="H186" s="68">
        <v>-2.66</v>
      </c>
      <c r="I186" s="69">
        <v>7.8140651497055486E-3</v>
      </c>
    </row>
    <row r="187" spans="2:9" ht="14" customHeight="1" x14ac:dyDescent="0.2">
      <c r="B187" s="205"/>
      <c r="C187" s="206"/>
      <c r="D187" s="6" t="s">
        <v>422</v>
      </c>
      <c r="E187" s="67" t="s">
        <v>88</v>
      </c>
      <c r="F187" s="67" t="s">
        <v>1720</v>
      </c>
      <c r="G187" s="67">
        <v>691569</v>
      </c>
      <c r="H187" s="68">
        <v>-5.1440000000000001</v>
      </c>
      <c r="I187" s="69">
        <v>2.6894953261789802E-7</v>
      </c>
    </row>
    <row r="188" spans="2:9" ht="14" customHeight="1" x14ac:dyDescent="0.2">
      <c r="B188" s="205"/>
      <c r="C188" s="206"/>
      <c r="D188" s="6" t="s">
        <v>427</v>
      </c>
      <c r="E188" s="67" t="s">
        <v>1285</v>
      </c>
      <c r="F188" s="67" t="s">
        <v>1692</v>
      </c>
      <c r="G188" s="67">
        <v>444423</v>
      </c>
      <c r="H188" s="68">
        <v>-2.4620000000000002</v>
      </c>
      <c r="I188" s="69">
        <v>1.3816466675531301E-2</v>
      </c>
    </row>
    <row r="189" spans="2:9" ht="14" customHeight="1" x14ac:dyDescent="0.2">
      <c r="B189" s="205"/>
      <c r="C189" s="206"/>
      <c r="D189" s="6" t="s">
        <v>452</v>
      </c>
      <c r="E189" s="67" t="s">
        <v>86</v>
      </c>
      <c r="F189" s="67" t="s">
        <v>1710</v>
      </c>
      <c r="G189" s="67">
        <v>655323</v>
      </c>
      <c r="H189" s="68">
        <v>-3.944</v>
      </c>
      <c r="I189" s="69">
        <v>8.0133657687564931E-5</v>
      </c>
    </row>
    <row r="190" spans="2:9" ht="14" customHeight="1" x14ac:dyDescent="0.2">
      <c r="B190" s="205" t="s">
        <v>89</v>
      </c>
      <c r="C190" s="206" t="s">
        <v>1291</v>
      </c>
      <c r="D190" s="6" t="s">
        <v>1708</v>
      </c>
      <c r="E190" s="67" t="s">
        <v>1285</v>
      </c>
      <c r="F190" s="67" t="s">
        <v>1692</v>
      </c>
      <c r="G190" s="67">
        <v>433625</v>
      </c>
      <c r="H190" s="68">
        <v>-1.978</v>
      </c>
      <c r="I190" s="69">
        <v>4.7928706658792078E-2</v>
      </c>
    </row>
    <row r="191" spans="2:9" ht="14" customHeight="1" x14ac:dyDescent="0.2">
      <c r="B191" s="205"/>
      <c r="C191" s="206"/>
      <c r="D191" s="6" t="s">
        <v>1691</v>
      </c>
      <c r="E191" s="67" t="s">
        <v>88</v>
      </c>
      <c r="F191" s="67" t="s">
        <v>1692</v>
      </c>
      <c r="G191" s="67">
        <v>444537</v>
      </c>
      <c r="H191" s="68">
        <v>-2.9089999999999998</v>
      </c>
      <c r="I191" s="69">
        <v>3.62586859969339E-3</v>
      </c>
    </row>
    <row r="192" spans="2:9" ht="14" customHeight="1" x14ac:dyDescent="0.2">
      <c r="B192" s="205"/>
      <c r="C192" s="206"/>
      <c r="D192" s="6" t="s">
        <v>1736</v>
      </c>
      <c r="E192" s="67" t="s">
        <v>88</v>
      </c>
      <c r="F192" s="67" t="s">
        <v>1747</v>
      </c>
      <c r="G192" s="67">
        <v>595859</v>
      </c>
      <c r="H192" s="68">
        <v>-3.7789999999999999</v>
      </c>
      <c r="I192" s="69">
        <v>1.5745942425026029E-4</v>
      </c>
    </row>
    <row r="193" spans="2:9" ht="14" customHeight="1" x14ac:dyDescent="0.2">
      <c r="B193" s="205"/>
      <c r="C193" s="206"/>
      <c r="D193" s="6" t="s">
        <v>1712</v>
      </c>
      <c r="E193" s="67" t="s">
        <v>88</v>
      </c>
      <c r="F193" s="67" t="s">
        <v>1720</v>
      </c>
      <c r="G193" s="67">
        <v>597604</v>
      </c>
      <c r="H193" s="68">
        <v>-3.9550000000000001</v>
      </c>
      <c r="I193" s="69">
        <v>7.6534651768935571E-5</v>
      </c>
    </row>
    <row r="194" spans="2:9" ht="14" customHeight="1" x14ac:dyDescent="0.2">
      <c r="B194" s="205"/>
      <c r="C194" s="206"/>
      <c r="D194" s="6" t="s">
        <v>1740</v>
      </c>
      <c r="E194" s="67" t="s">
        <v>88</v>
      </c>
      <c r="F194" s="67" t="s">
        <v>1720</v>
      </c>
      <c r="G194" s="67">
        <v>598257</v>
      </c>
      <c r="H194" s="68">
        <v>-4.351</v>
      </c>
      <c r="I194" s="69">
        <v>1.355180522940557E-5</v>
      </c>
    </row>
    <row r="195" spans="2:9" ht="14" customHeight="1" x14ac:dyDescent="0.2">
      <c r="B195" s="205"/>
      <c r="C195" s="206"/>
      <c r="D195" s="6" t="s">
        <v>1752</v>
      </c>
      <c r="E195" s="67" t="s">
        <v>1285</v>
      </c>
      <c r="F195" s="67" t="s">
        <v>1720</v>
      </c>
      <c r="G195" s="67">
        <v>597884</v>
      </c>
      <c r="H195" s="68">
        <v>-2.9569999999999999</v>
      </c>
      <c r="I195" s="69">
        <v>3.1064811789441398E-3</v>
      </c>
    </row>
    <row r="196" spans="2:9" ht="14" customHeight="1" x14ac:dyDescent="0.2">
      <c r="B196" s="205"/>
      <c r="C196" s="206"/>
      <c r="D196" s="6" t="s">
        <v>1701</v>
      </c>
      <c r="E196" s="67" t="s">
        <v>86</v>
      </c>
      <c r="F196" s="67" t="s">
        <v>1692</v>
      </c>
      <c r="G196" s="67">
        <v>433625</v>
      </c>
      <c r="H196" s="68">
        <v>-2.258</v>
      </c>
      <c r="I196" s="69">
        <v>2.3945659434729791E-2</v>
      </c>
    </row>
    <row r="197" spans="2:9" ht="14" customHeight="1" x14ac:dyDescent="0.2">
      <c r="B197" s="205"/>
      <c r="C197" s="206"/>
      <c r="D197" s="6" t="s">
        <v>1755</v>
      </c>
      <c r="E197" s="67" t="s">
        <v>1285</v>
      </c>
      <c r="F197" s="67" t="s">
        <v>1697</v>
      </c>
      <c r="G197" s="67">
        <v>433631</v>
      </c>
      <c r="H197" s="68">
        <v>2.456</v>
      </c>
      <c r="I197" s="69">
        <v>1.404931574323255E-2</v>
      </c>
    </row>
    <row r="198" spans="2:9" ht="14" customHeight="1" x14ac:dyDescent="0.2">
      <c r="B198" s="205"/>
      <c r="C198" s="206"/>
      <c r="D198" s="6" t="s">
        <v>1722</v>
      </c>
      <c r="E198" s="67" t="s">
        <v>88</v>
      </c>
      <c r="F198" s="67" t="s">
        <v>1692</v>
      </c>
      <c r="G198" s="67">
        <v>433625</v>
      </c>
      <c r="H198" s="68">
        <v>-2.3650000000000002</v>
      </c>
      <c r="I198" s="69">
        <v>1.8030070930955811E-2</v>
      </c>
    </row>
    <row r="199" spans="2:9" ht="14" customHeight="1" x14ac:dyDescent="0.2">
      <c r="B199" s="205"/>
      <c r="C199" s="206"/>
      <c r="D199" s="6" t="s">
        <v>1724</v>
      </c>
      <c r="E199" s="67" t="s">
        <v>1285</v>
      </c>
      <c r="F199" s="67" t="s">
        <v>1692</v>
      </c>
      <c r="G199" s="67">
        <v>433625</v>
      </c>
      <c r="H199" s="68">
        <v>-3.0859999999999999</v>
      </c>
      <c r="I199" s="69">
        <v>2.02868822178824E-3</v>
      </c>
    </row>
    <row r="200" spans="2:9" ht="14" customHeight="1" x14ac:dyDescent="0.2">
      <c r="B200" s="205"/>
      <c r="C200" s="206"/>
      <c r="D200" s="6" t="s">
        <v>1757</v>
      </c>
      <c r="E200" s="67" t="s">
        <v>1285</v>
      </c>
      <c r="F200" s="67" t="s">
        <v>1692</v>
      </c>
      <c r="G200" s="67">
        <v>433631</v>
      </c>
      <c r="H200" s="68">
        <v>-2.335</v>
      </c>
      <c r="I200" s="69">
        <v>1.9543420737248029E-2</v>
      </c>
    </row>
    <row r="201" spans="2:9" ht="14" customHeight="1" x14ac:dyDescent="0.2">
      <c r="B201" s="205"/>
      <c r="C201" s="206"/>
      <c r="D201" s="6" t="s">
        <v>1727</v>
      </c>
      <c r="E201" s="67" t="s">
        <v>88</v>
      </c>
      <c r="F201" s="67" t="s">
        <v>1720</v>
      </c>
      <c r="G201" s="67">
        <v>597248</v>
      </c>
      <c r="H201" s="68">
        <v>-2.0419999999999998</v>
      </c>
      <c r="I201" s="69">
        <v>4.1151531330211981E-2</v>
      </c>
    </row>
    <row r="202" spans="2:9" ht="14" customHeight="1" x14ac:dyDescent="0.2">
      <c r="B202" s="205"/>
      <c r="C202" s="206" t="s">
        <v>1287</v>
      </c>
      <c r="D202" s="6" t="s">
        <v>1714</v>
      </c>
      <c r="E202" s="67" t="s">
        <v>88</v>
      </c>
      <c r="F202" s="67" t="s">
        <v>1692</v>
      </c>
      <c r="G202" s="67">
        <v>443251</v>
      </c>
      <c r="H202" s="68">
        <v>-2.7290000000000001</v>
      </c>
      <c r="I202" s="69">
        <v>6.3526703927393076E-3</v>
      </c>
    </row>
    <row r="203" spans="2:9" ht="14" customHeight="1" x14ac:dyDescent="0.2">
      <c r="B203" s="205"/>
      <c r="C203" s="206"/>
      <c r="D203" s="6" t="s">
        <v>453</v>
      </c>
      <c r="E203" s="67" t="s">
        <v>88</v>
      </c>
      <c r="F203" s="67" t="s">
        <v>1707</v>
      </c>
      <c r="G203" s="67">
        <v>567630</v>
      </c>
      <c r="H203" s="68">
        <v>-2.7959999999999998</v>
      </c>
      <c r="I203" s="69">
        <v>5.1739400430641028E-3</v>
      </c>
    </row>
    <row r="204" spans="2:9" ht="14" customHeight="1" x14ac:dyDescent="0.2">
      <c r="B204" s="205"/>
      <c r="C204" s="206"/>
      <c r="D204" s="6" t="s">
        <v>1756</v>
      </c>
      <c r="E204" s="67" t="s">
        <v>88</v>
      </c>
      <c r="F204" s="67" t="s">
        <v>1707</v>
      </c>
      <c r="G204" s="67">
        <v>563241</v>
      </c>
      <c r="H204" s="68">
        <v>-2.9689999999999999</v>
      </c>
      <c r="I204" s="69">
        <v>2.9877059646176551E-3</v>
      </c>
    </row>
    <row r="205" spans="2:9" ht="14" customHeight="1" x14ac:dyDescent="0.2">
      <c r="B205" s="205"/>
      <c r="C205" s="206"/>
      <c r="D205" s="6" t="s">
        <v>573</v>
      </c>
      <c r="E205" s="67" t="s">
        <v>88</v>
      </c>
      <c r="F205" s="67" t="s">
        <v>1720</v>
      </c>
      <c r="G205" s="67">
        <v>567546</v>
      </c>
      <c r="H205" s="68">
        <v>-4.6760000000000002</v>
      </c>
      <c r="I205" s="69">
        <v>2.9252460529903231E-6</v>
      </c>
    </row>
    <row r="206" spans="2:9" ht="14" customHeight="1" x14ac:dyDescent="0.2">
      <c r="B206" s="205"/>
      <c r="C206" s="206" t="s">
        <v>1288</v>
      </c>
      <c r="D206" s="6" t="s">
        <v>1693</v>
      </c>
      <c r="E206" s="67" t="s">
        <v>88</v>
      </c>
      <c r="F206" s="67" t="s">
        <v>1707</v>
      </c>
      <c r="G206" s="67">
        <v>595698</v>
      </c>
      <c r="H206" s="68">
        <v>-4.13</v>
      </c>
      <c r="I206" s="69">
        <v>3.6276323436261839E-5</v>
      </c>
    </row>
    <row r="207" spans="2:9" ht="14" customHeight="1" x14ac:dyDescent="0.2">
      <c r="B207" s="205"/>
      <c r="C207" s="206"/>
      <c r="D207" s="6" t="s">
        <v>1709</v>
      </c>
      <c r="E207" s="67" t="s">
        <v>88</v>
      </c>
      <c r="F207" s="67" t="s">
        <v>1707</v>
      </c>
      <c r="G207" s="67">
        <v>597088</v>
      </c>
      <c r="H207" s="68">
        <v>-2.6440000000000001</v>
      </c>
      <c r="I207" s="69">
        <v>8.193265615964649E-3</v>
      </c>
    </row>
    <row r="208" spans="2:9" ht="14" customHeight="1" x14ac:dyDescent="0.2">
      <c r="B208" s="205"/>
      <c r="C208" s="206"/>
      <c r="D208" s="6" t="s">
        <v>433</v>
      </c>
      <c r="E208" s="67" t="s">
        <v>88</v>
      </c>
      <c r="F208" s="67" t="s">
        <v>1729</v>
      </c>
      <c r="G208" s="67">
        <v>594168</v>
      </c>
      <c r="H208" s="68">
        <v>3.339</v>
      </c>
      <c r="I208" s="69">
        <v>8.4080564313098686E-4</v>
      </c>
    </row>
    <row r="209" spans="2:9" ht="14" customHeight="1" x14ac:dyDescent="0.2">
      <c r="B209" s="205"/>
      <c r="C209" s="206"/>
      <c r="D209" s="6" t="s">
        <v>405</v>
      </c>
      <c r="E209" s="67" t="s">
        <v>88</v>
      </c>
      <c r="F209" s="67" t="s">
        <v>1720</v>
      </c>
      <c r="G209" s="67">
        <v>556703</v>
      </c>
      <c r="H209" s="68">
        <v>-2.0880000000000001</v>
      </c>
      <c r="I209" s="69">
        <v>3.6797834683715308E-2</v>
      </c>
    </row>
    <row r="210" spans="2:9" ht="14" customHeight="1" x14ac:dyDescent="0.2">
      <c r="B210" s="205"/>
      <c r="C210" s="206"/>
      <c r="D210" s="6" t="s">
        <v>1698</v>
      </c>
      <c r="E210" s="67" t="s">
        <v>88</v>
      </c>
      <c r="F210" s="67" t="s">
        <v>1692</v>
      </c>
      <c r="G210" s="67">
        <v>445064</v>
      </c>
      <c r="H210" s="68">
        <v>-4.7</v>
      </c>
      <c r="I210" s="69">
        <v>2.6016149078345538E-6</v>
      </c>
    </row>
    <row r="211" spans="2:9" ht="14" customHeight="1" x14ac:dyDescent="0.2">
      <c r="B211" s="205"/>
      <c r="C211" s="206"/>
      <c r="D211" s="6" t="s">
        <v>572</v>
      </c>
      <c r="E211" s="67" t="s">
        <v>88</v>
      </c>
      <c r="F211" s="67" t="s">
        <v>1720</v>
      </c>
      <c r="G211" s="67">
        <v>559425</v>
      </c>
      <c r="H211" s="68">
        <v>-2.2050000000000001</v>
      </c>
      <c r="I211" s="69">
        <v>2.7454094532690598E-2</v>
      </c>
    </row>
    <row r="212" spans="2:9" ht="14" customHeight="1" x14ac:dyDescent="0.2">
      <c r="B212" s="205"/>
      <c r="C212" s="206" t="s">
        <v>1289</v>
      </c>
      <c r="D212" s="6" t="s">
        <v>461</v>
      </c>
      <c r="E212" s="67" t="s">
        <v>86</v>
      </c>
      <c r="F212" s="67" t="s">
        <v>1735</v>
      </c>
      <c r="G212" s="67">
        <v>611857</v>
      </c>
      <c r="H212" s="68">
        <v>-2.7490000000000001</v>
      </c>
      <c r="I212" s="69">
        <v>5.9777386223108494E-3</v>
      </c>
    </row>
    <row r="213" spans="2:9" ht="14" customHeight="1" x14ac:dyDescent="0.2">
      <c r="B213" s="205"/>
      <c r="C213" s="206"/>
      <c r="D213" s="6" t="s">
        <v>489</v>
      </c>
      <c r="E213" s="67" t="s">
        <v>88</v>
      </c>
      <c r="F213" s="67" t="s">
        <v>1720</v>
      </c>
      <c r="G213" s="67">
        <v>572603</v>
      </c>
      <c r="H213" s="68">
        <v>-2.0990000000000002</v>
      </c>
      <c r="I213" s="69">
        <v>3.5816900733151039E-2</v>
      </c>
    </row>
    <row r="214" spans="2:9" ht="14" customHeight="1" x14ac:dyDescent="0.2">
      <c r="B214" s="205"/>
      <c r="C214" s="206"/>
      <c r="D214" s="6" t="s">
        <v>75</v>
      </c>
      <c r="E214" s="67" t="s">
        <v>88</v>
      </c>
      <c r="F214" s="67" t="s">
        <v>1697</v>
      </c>
      <c r="G214" s="67">
        <v>403752</v>
      </c>
      <c r="H214" s="68">
        <v>4.1609999999999996</v>
      </c>
      <c r="I214" s="69">
        <v>3.168570857894215E-5</v>
      </c>
    </row>
    <row r="215" spans="2:9" ht="14" customHeight="1" x14ac:dyDescent="0.2">
      <c r="B215" s="205"/>
      <c r="C215" s="206"/>
      <c r="D215" s="6" t="s">
        <v>570</v>
      </c>
      <c r="E215" s="67" t="s">
        <v>88</v>
      </c>
      <c r="F215" s="67" t="s">
        <v>1697</v>
      </c>
      <c r="G215" s="67">
        <v>403171</v>
      </c>
      <c r="H215" s="68">
        <v>2.1850000000000001</v>
      </c>
      <c r="I215" s="69">
        <v>2.8888846590702979E-2</v>
      </c>
    </row>
    <row r="216" spans="2:9" ht="14" customHeight="1" x14ac:dyDescent="0.2">
      <c r="B216" s="205"/>
      <c r="C216" s="206"/>
      <c r="D216" s="6" t="s">
        <v>574</v>
      </c>
      <c r="E216" s="67" t="s">
        <v>88</v>
      </c>
      <c r="F216" s="67" t="s">
        <v>1720</v>
      </c>
      <c r="G216" s="67">
        <v>524184</v>
      </c>
      <c r="H216" s="68">
        <v>-4.9489999999999998</v>
      </c>
      <c r="I216" s="69">
        <v>7.4595747036093665E-7</v>
      </c>
    </row>
    <row r="217" spans="2:9" ht="14" customHeight="1" x14ac:dyDescent="0.2">
      <c r="B217" s="205"/>
      <c r="C217" s="206" t="s">
        <v>1290</v>
      </c>
      <c r="D217" s="6" t="s">
        <v>1694</v>
      </c>
      <c r="E217" s="67" t="s">
        <v>84</v>
      </c>
      <c r="F217" s="67" t="s">
        <v>1692</v>
      </c>
      <c r="G217" s="67">
        <v>444026</v>
      </c>
      <c r="H217" s="68">
        <v>-3.8010000000000002</v>
      </c>
      <c r="I217" s="69">
        <v>1.4411330209010959E-4</v>
      </c>
    </row>
    <row r="218" spans="2:9" ht="14" customHeight="1" x14ac:dyDescent="0.2">
      <c r="B218" s="205"/>
      <c r="C218" s="206"/>
      <c r="D218" s="6" t="s">
        <v>410</v>
      </c>
      <c r="E218" s="67" t="s">
        <v>88</v>
      </c>
      <c r="F218" s="67" t="s">
        <v>1692</v>
      </c>
      <c r="G218" s="67">
        <v>437411</v>
      </c>
      <c r="H218" s="68">
        <v>-3.62</v>
      </c>
      <c r="I218" s="69">
        <v>2.9460301581494468E-4</v>
      </c>
    </row>
    <row r="219" spans="2:9" ht="14" customHeight="1" x14ac:dyDescent="0.2">
      <c r="B219" s="205"/>
      <c r="C219" s="206"/>
      <c r="D219" s="6" t="s">
        <v>422</v>
      </c>
      <c r="E219" s="67" t="s">
        <v>88</v>
      </c>
      <c r="F219" s="67" t="s">
        <v>1720</v>
      </c>
      <c r="G219" s="67">
        <v>691569</v>
      </c>
      <c r="H219" s="68">
        <v>-4.7619999999999996</v>
      </c>
      <c r="I219" s="69">
        <v>1.9168368265006388E-6</v>
      </c>
    </row>
    <row r="220" spans="2:9" ht="14" customHeight="1" x14ac:dyDescent="0.2">
      <c r="B220" s="205"/>
      <c r="C220" s="206"/>
      <c r="D220" s="6" t="s">
        <v>442</v>
      </c>
      <c r="E220" s="67" t="s">
        <v>88</v>
      </c>
      <c r="F220" s="67" t="s">
        <v>1750</v>
      </c>
      <c r="G220" s="67">
        <v>691565</v>
      </c>
      <c r="H220" s="68">
        <v>-3.2789999999999999</v>
      </c>
      <c r="I220" s="69">
        <v>1.0417563590656321E-3</v>
      </c>
    </row>
    <row r="221" spans="2:9" ht="14" customHeight="1" x14ac:dyDescent="0.2">
      <c r="B221" s="205"/>
      <c r="C221" s="6" t="s">
        <v>1695</v>
      </c>
      <c r="D221" s="6" t="s">
        <v>575</v>
      </c>
      <c r="E221" s="67" t="s">
        <v>88</v>
      </c>
      <c r="F221" s="67" t="s">
        <v>1692</v>
      </c>
      <c r="G221" s="67">
        <v>444759</v>
      </c>
      <c r="H221" s="68">
        <v>-2.927</v>
      </c>
      <c r="I221" s="69">
        <v>3.422488807378108E-3</v>
      </c>
    </row>
    <row r="222" spans="2:9" ht="14" customHeight="1" x14ac:dyDescent="0.2">
      <c r="B222" s="205" t="s">
        <v>1681</v>
      </c>
      <c r="C222" s="206" t="s">
        <v>1291</v>
      </c>
      <c r="D222" s="6" t="s">
        <v>1691</v>
      </c>
      <c r="E222" s="67" t="s">
        <v>84</v>
      </c>
      <c r="F222" s="67" t="s">
        <v>1697</v>
      </c>
      <c r="G222" s="67">
        <v>444537</v>
      </c>
      <c r="H222" s="68">
        <v>3.47</v>
      </c>
      <c r="I222" s="69">
        <v>5.2045836485493339E-4</v>
      </c>
    </row>
    <row r="223" spans="2:9" ht="14" customHeight="1" x14ac:dyDescent="0.2">
      <c r="B223" s="205"/>
      <c r="C223" s="206"/>
      <c r="D223" s="6" t="s">
        <v>1736</v>
      </c>
      <c r="E223" s="67" t="s">
        <v>1285</v>
      </c>
      <c r="F223" s="67" t="s">
        <v>1705</v>
      </c>
      <c r="G223" s="67">
        <v>595859</v>
      </c>
      <c r="H223" s="68">
        <v>4.2530000000000001</v>
      </c>
      <c r="I223" s="69">
        <v>2.1092557661253019E-5</v>
      </c>
    </row>
    <row r="224" spans="2:9" ht="14" customHeight="1" x14ac:dyDescent="0.2">
      <c r="B224" s="205"/>
      <c r="C224" s="206"/>
      <c r="D224" s="6" t="s">
        <v>1712</v>
      </c>
      <c r="E224" s="67" t="s">
        <v>88</v>
      </c>
      <c r="F224" s="67" t="s">
        <v>1729</v>
      </c>
      <c r="G224" s="67">
        <v>597604</v>
      </c>
      <c r="H224" s="68">
        <v>3.2749999999999999</v>
      </c>
      <c r="I224" s="69">
        <v>1.056619736245239E-3</v>
      </c>
    </row>
    <row r="225" spans="2:9" ht="14" customHeight="1" x14ac:dyDescent="0.2">
      <c r="B225" s="205"/>
      <c r="C225" s="206"/>
      <c r="D225" s="6" t="s">
        <v>1740</v>
      </c>
      <c r="E225" s="67" t="s">
        <v>88</v>
      </c>
      <c r="F225" s="67" t="s">
        <v>1729</v>
      </c>
      <c r="G225" s="67">
        <v>598257</v>
      </c>
      <c r="H225" s="68">
        <v>3.1379999999999999</v>
      </c>
      <c r="I225" s="69">
        <v>1.701048769707177E-3</v>
      </c>
    </row>
    <row r="226" spans="2:9" ht="14" customHeight="1" x14ac:dyDescent="0.2">
      <c r="B226" s="205"/>
      <c r="C226" s="206"/>
      <c r="D226" s="6" t="s">
        <v>1701</v>
      </c>
      <c r="E226" s="67" t="s">
        <v>88</v>
      </c>
      <c r="F226" s="67" t="s">
        <v>1692</v>
      </c>
      <c r="G226" s="67">
        <v>433625</v>
      </c>
      <c r="H226" s="68">
        <v>-2.371</v>
      </c>
      <c r="I226" s="69">
        <v>1.7740031086946609E-2</v>
      </c>
    </row>
    <row r="227" spans="2:9" ht="14" customHeight="1" x14ac:dyDescent="0.2">
      <c r="B227" s="205"/>
      <c r="C227" s="206"/>
      <c r="D227" s="6" t="s">
        <v>1755</v>
      </c>
      <c r="E227" s="67" t="s">
        <v>84</v>
      </c>
      <c r="F227" s="67" t="s">
        <v>1692</v>
      </c>
      <c r="G227" s="67">
        <v>433631</v>
      </c>
      <c r="H227" s="68">
        <v>-4.048</v>
      </c>
      <c r="I227" s="69">
        <v>5.1657146456097138E-5</v>
      </c>
    </row>
    <row r="228" spans="2:9" ht="14" customHeight="1" x14ac:dyDescent="0.2">
      <c r="B228" s="205"/>
      <c r="C228" s="206"/>
      <c r="D228" s="6" t="s">
        <v>1724</v>
      </c>
      <c r="E228" s="67" t="s">
        <v>94</v>
      </c>
      <c r="F228" s="67" t="s">
        <v>1697</v>
      </c>
      <c r="G228" s="67">
        <v>433625</v>
      </c>
      <c r="H228" s="68">
        <v>3.1120000000000001</v>
      </c>
      <c r="I228" s="69">
        <v>1.8582449909461281E-3</v>
      </c>
    </row>
    <row r="229" spans="2:9" ht="14" customHeight="1" x14ac:dyDescent="0.2">
      <c r="B229" s="205"/>
      <c r="C229" s="206"/>
      <c r="D229" s="6" t="s">
        <v>1757</v>
      </c>
      <c r="E229" s="67" t="s">
        <v>88</v>
      </c>
      <c r="F229" s="67" t="s">
        <v>1697</v>
      </c>
      <c r="G229" s="67">
        <v>433631</v>
      </c>
      <c r="H229" s="68">
        <v>3.8929999999999998</v>
      </c>
      <c r="I229" s="69">
        <v>9.901215234692588E-5</v>
      </c>
    </row>
    <row r="230" spans="2:9" ht="14" customHeight="1" x14ac:dyDescent="0.2">
      <c r="B230" s="205"/>
      <c r="C230" s="206" t="s">
        <v>1287</v>
      </c>
      <c r="D230" s="6" t="s">
        <v>1696</v>
      </c>
      <c r="E230" s="67" t="s">
        <v>1285</v>
      </c>
      <c r="F230" s="67" t="s">
        <v>1692</v>
      </c>
      <c r="G230" s="67">
        <v>405388</v>
      </c>
      <c r="H230" s="68">
        <v>-1.9670000000000001</v>
      </c>
      <c r="I230" s="69">
        <v>4.9183210776585717E-2</v>
      </c>
    </row>
    <row r="231" spans="2:9" ht="14" customHeight="1" x14ac:dyDescent="0.2">
      <c r="B231" s="205"/>
      <c r="C231" s="206"/>
      <c r="D231" s="6" t="s">
        <v>505</v>
      </c>
      <c r="E231" s="67" t="s">
        <v>1285</v>
      </c>
      <c r="F231" s="67" t="s">
        <v>1753</v>
      </c>
      <c r="G231" s="67">
        <v>528463</v>
      </c>
      <c r="H231" s="68">
        <v>-2.2749999999999999</v>
      </c>
      <c r="I231" s="69">
        <v>2.290592983223045E-2</v>
      </c>
    </row>
    <row r="232" spans="2:9" ht="14" customHeight="1" x14ac:dyDescent="0.2">
      <c r="B232" s="205"/>
      <c r="C232" s="206"/>
      <c r="D232" s="6" t="s">
        <v>573</v>
      </c>
      <c r="E232" s="67" t="s">
        <v>88</v>
      </c>
      <c r="F232" s="67" t="s">
        <v>1745</v>
      </c>
      <c r="G232" s="67">
        <v>567546</v>
      </c>
      <c r="H232" s="68">
        <v>2.0779999999999998</v>
      </c>
      <c r="I232" s="69">
        <v>3.7709359146088972E-2</v>
      </c>
    </row>
    <row r="233" spans="2:9" ht="14" customHeight="1" x14ac:dyDescent="0.2">
      <c r="B233" s="205"/>
      <c r="C233" s="206" t="s">
        <v>1288</v>
      </c>
      <c r="D233" s="6" t="s">
        <v>1693</v>
      </c>
      <c r="E233" s="67" t="s">
        <v>1285</v>
      </c>
      <c r="F233" s="67" t="s">
        <v>1728</v>
      </c>
      <c r="G233" s="67">
        <v>595698</v>
      </c>
      <c r="H233" s="68">
        <v>3.7389999999999999</v>
      </c>
      <c r="I233" s="69">
        <v>1.8475372709314631E-4</v>
      </c>
    </row>
    <row r="234" spans="2:9" ht="14" customHeight="1" x14ac:dyDescent="0.2">
      <c r="B234" s="205"/>
      <c r="C234" s="206"/>
      <c r="D234" s="6" t="s">
        <v>1709</v>
      </c>
      <c r="E234" s="67" t="s">
        <v>88</v>
      </c>
      <c r="F234" s="67" t="s">
        <v>1705</v>
      </c>
      <c r="G234" s="67">
        <v>597088</v>
      </c>
      <c r="H234" s="68">
        <v>2.677</v>
      </c>
      <c r="I234" s="69">
        <v>7.428463496957579E-3</v>
      </c>
    </row>
    <row r="235" spans="2:9" ht="14" customHeight="1" x14ac:dyDescent="0.2">
      <c r="B235" s="205"/>
      <c r="C235" s="206"/>
      <c r="D235" s="6" t="s">
        <v>433</v>
      </c>
      <c r="E235" s="67" t="s">
        <v>88</v>
      </c>
      <c r="F235" s="67" t="s">
        <v>1707</v>
      </c>
      <c r="G235" s="67">
        <v>594168</v>
      </c>
      <c r="H235" s="68">
        <v>-2.1190000000000002</v>
      </c>
      <c r="I235" s="69">
        <v>3.4090466950462077E-2</v>
      </c>
    </row>
    <row r="236" spans="2:9" ht="14" customHeight="1" x14ac:dyDescent="0.2">
      <c r="B236" s="205"/>
      <c r="C236" s="206"/>
      <c r="D236" s="6" t="s">
        <v>1733</v>
      </c>
      <c r="E236" s="67" t="s">
        <v>1285</v>
      </c>
      <c r="F236" s="67" t="s">
        <v>1697</v>
      </c>
      <c r="G236" s="67">
        <v>389015</v>
      </c>
      <c r="H236" s="68">
        <v>2.0299999999999998</v>
      </c>
      <c r="I236" s="69">
        <v>4.2356539285344538E-2</v>
      </c>
    </row>
    <row r="237" spans="2:9" ht="14" customHeight="1" x14ac:dyDescent="0.2">
      <c r="B237" s="205"/>
      <c r="C237" s="206" t="s">
        <v>1289</v>
      </c>
      <c r="D237" s="6" t="s">
        <v>489</v>
      </c>
      <c r="E237" s="67" t="s">
        <v>1285</v>
      </c>
      <c r="F237" s="67" t="s">
        <v>1706</v>
      </c>
      <c r="G237" s="67">
        <v>572603</v>
      </c>
      <c r="H237" s="68">
        <v>2.21</v>
      </c>
      <c r="I237" s="69">
        <v>2.710516229283997E-2</v>
      </c>
    </row>
    <row r="238" spans="2:9" ht="14" customHeight="1" x14ac:dyDescent="0.2">
      <c r="B238" s="205"/>
      <c r="C238" s="206"/>
      <c r="D238" s="6" t="s">
        <v>1703</v>
      </c>
      <c r="E238" s="67" t="s">
        <v>86</v>
      </c>
      <c r="F238" s="67" t="s">
        <v>1728</v>
      </c>
      <c r="G238" s="67">
        <v>524608</v>
      </c>
      <c r="H238" s="68">
        <v>2.0859999999999999</v>
      </c>
      <c r="I238" s="69">
        <v>3.6978623061939532E-2</v>
      </c>
    </row>
    <row r="239" spans="2:9" ht="14" customHeight="1" x14ac:dyDescent="0.2">
      <c r="B239" s="205"/>
      <c r="C239" s="206"/>
      <c r="D239" s="6" t="s">
        <v>574</v>
      </c>
      <c r="E239" s="67" t="s">
        <v>88</v>
      </c>
      <c r="F239" s="67" t="s">
        <v>1728</v>
      </c>
      <c r="G239" s="67">
        <v>524184</v>
      </c>
      <c r="H239" s="68">
        <v>2.3940000000000001</v>
      </c>
      <c r="I239" s="69">
        <v>1.6665748791226748E-2</v>
      </c>
    </row>
    <row r="240" spans="2:9" ht="14" customHeight="1" x14ac:dyDescent="0.2">
      <c r="B240" s="205"/>
      <c r="C240" s="206" t="s">
        <v>1290</v>
      </c>
      <c r="D240" s="6" t="s">
        <v>1694</v>
      </c>
      <c r="E240" s="67" t="s">
        <v>88</v>
      </c>
      <c r="F240" s="67" t="s">
        <v>1697</v>
      </c>
      <c r="G240" s="67">
        <v>444026</v>
      </c>
      <c r="H240" s="68">
        <v>2.09</v>
      </c>
      <c r="I240" s="69">
        <v>3.6617799703317938E-2</v>
      </c>
    </row>
    <row r="241" spans="2:9" ht="14" customHeight="1" x14ac:dyDescent="0.2">
      <c r="B241" s="205"/>
      <c r="C241" s="206"/>
      <c r="D241" s="6" t="s">
        <v>410</v>
      </c>
      <c r="E241" s="67" t="s">
        <v>88</v>
      </c>
      <c r="F241" s="67" t="s">
        <v>1697</v>
      </c>
      <c r="G241" s="67">
        <v>437411</v>
      </c>
      <c r="H241" s="68">
        <v>2.238</v>
      </c>
      <c r="I241" s="69">
        <v>2.5221055126409962E-2</v>
      </c>
    </row>
    <row r="242" spans="2:9" ht="14" customHeight="1" x14ac:dyDescent="0.2">
      <c r="B242" s="205"/>
      <c r="C242" s="206"/>
      <c r="D242" s="6" t="s">
        <v>427</v>
      </c>
      <c r="E242" s="67" t="s">
        <v>1285</v>
      </c>
      <c r="F242" s="67" t="s">
        <v>1692</v>
      </c>
      <c r="G242" s="67">
        <v>444423</v>
      </c>
      <c r="H242" s="68">
        <v>-4.4880000000000004</v>
      </c>
      <c r="I242" s="69">
        <v>7.1894928914400989E-6</v>
      </c>
    </row>
    <row r="243" spans="2:9" ht="14" customHeight="1" x14ac:dyDescent="0.2">
      <c r="B243" s="205"/>
      <c r="C243" s="206"/>
      <c r="D243" s="6" t="s">
        <v>452</v>
      </c>
      <c r="E243" s="67" t="s">
        <v>84</v>
      </c>
      <c r="F243" s="67" t="s">
        <v>1731</v>
      </c>
      <c r="G243" s="67">
        <v>655323</v>
      </c>
      <c r="H243" s="68">
        <v>3.222</v>
      </c>
      <c r="I243" s="69">
        <v>1.2729913513873791E-3</v>
      </c>
    </row>
    <row r="244" spans="2:9" ht="14" customHeight="1" x14ac:dyDescent="0.2">
      <c r="B244" s="205"/>
      <c r="C244" s="206" t="s">
        <v>1695</v>
      </c>
      <c r="D244" s="6" t="s">
        <v>469</v>
      </c>
      <c r="E244" s="67" t="s">
        <v>1285</v>
      </c>
      <c r="F244" s="67" t="s">
        <v>1697</v>
      </c>
      <c r="G244" s="67">
        <v>445089</v>
      </c>
      <c r="H244" s="68">
        <v>3.0459999999999998</v>
      </c>
      <c r="I244" s="69">
        <v>2.3190783515711381E-3</v>
      </c>
    </row>
    <row r="245" spans="2:9" ht="14" customHeight="1" x14ac:dyDescent="0.2">
      <c r="B245" s="205"/>
      <c r="C245" s="206"/>
      <c r="D245" s="6" t="s">
        <v>575</v>
      </c>
      <c r="E245" s="67" t="s">
        <v>1285</v>
      </c>
      <c r="F245" s="67" t="s">
        <v>1697</v>
      </c>
      <c r="G245" s="67">
        <v>444759</v>
      </c>
      <c r="H245" s="68">
        <v>2.8119999999999998</v>
      </c>
      <c r="I245" s="69">
        <v>4.923450332120374E-3</v>
      </c>
    </row>
    <row r="246" spans="2:9" ht="14" customHeight="1" x14ac:dyDescent="0.2">
      <c r="B246" s="205" t="s">
        <v>64</v>
      </c>
      <c r="C246" s="206" t="s">
        <v>1291</v>
      </c>
      <c r="D246" s="6" t="s">
        <v>1736</v>
      </c>
      <c r="E246" s="67" t="s">
        <v>88</v>
      </c>
      <c r="F246" s="67" t="s">
        <v>1747</v>
      </c>
      <c r="G246" s="67">
        <v>595859</v>
      </c>
      <c r="H246" s="68">
        <v>-3.1909999999999998</v>
      </c>
      <c r="I246" s="69">
        <v>1.4178128024694039E-3</v>
      </c>
    </row>
    <row r="247" spans="2:9" ht="14" customHeight="1" x14ac:dyDescent="0.2">
      <c r="B247" s="205"/>
      <c r="C247" s="206"/>
      <c r="D247" s="6" t="s">
        <v>1712</v>
      </c>
      <c r="E247" s="67" t="s">
        <v>88</v>
      </c>
      <c r="F247" s="67" t="s">
        <v>1720</v>
      </c>
      <c r="G247" s="67">
        <v>597604</v>
      </c>
      <c r="H247" s="68">
        <v>-2.548</v>
      </c>
      <c r="I247" s="69">
        <v>1.0834247106889169E-2</v>
      </c>
    </row>
    <row r="248" spans="2:9" ht="14" customHeight="1" x14ac:dyDescent="0.2">
      <c r="B248" s="205"/>
      <c r="C248" s="206"/>
      <c r="D248" s="6" t="s">
        <v>1740</v>
      </c>
      <c r="E248" s="67" t="s">
        <v>88</v>
      </c>
      <c r="F248" s="67" t="s">
        <v>1720</v>
      </c>
      <c r="G248" s="67">
        <v>598257</v>
      </c>
      <c r="H248" s="68">
        <v>-2.8010000000000002</v>
      </c>
      <c r="I248" s="69">
        <v>5.0944519029160378E-3</v>
      </c>
    </row>
    <row r="249" spans="2:9" ht="14" customHeight="1" x14ac:dyDescent="0.2">
      <c r="B249" s="205"/>
      <c r="C249" s="206"/>
      <c r="D249" s="6" t="s">
        <v>1752</v>
      </c>
      <c r="E249" s="67" t="s">
        <v>88</v>
      </c>
      <c r="F249" s="67" t="s">
        <v>1707</v>
      </c>
      <c r="G249" s="67">
        <v>597884</v>
      </c>
      <c r="H249" s="68">
        <v>-2.875</v>
      </c>
      <c r="I249" s="69">
        <v>4.0402749798920034E-3</v>
      </c>
    </row>
    <row r="250" spans="2:9" ht="14" customHeight="1" x14ac:dyDescent="0.2">
      <c r="B250" s="205"/>
      <c r="C250" s="206"/>
      <c r="D250" s="6" t="s">
        <v>1701</v>
      </c>
      <c r="E250" s="67" t="s">
        <v>88</v>
      </c>
      <c r="F250" s="67" t="s">
        <v>1692</v>
      </c>
      <c r="G250" s="67">
        <v>433625</v>
      </c>
      <c r="H250" s="68">
        <v>-2.254</v>
      </c>
      <c r="I250" s="69">
        <v>2.4196167975243481E-2</v>
      </c>
    </row>
    <row r="251" spans="2:9" ht="14" customHeight="1" x14ac:dyDescent="0.2">
      <c r="B251" s="205"/>
      <c r="C251" s="206"/>
      <c r="D251" s="6" t="s">
        <v>1722</v>
      </c>
      <c r="E251" s="67" t="s">
        <v>88</v>
      </c>
      <c r="F251" s="67" t="s">
        <v>1692</v>
      </c>
      <c r="G251" s="67">
        <v>433625</v>
      </c>
      <c r="H251" s="68">
        <v>-3.9950000000000001</v>
      </c>
      <c r="I251" s="69">
        <v>6.4694252953951758E-5</v>
      </c>
    </row>
    <row r="252" spans="2:9" ht="14" customHeight="1" x14ac:dyDescent="0.2">
      <c r="B252" s="205"/>
      <c r="C252" s="206"/>
      <c r="D252" s="6" t="s">
        <v>1700</v>
      </c>
      <c r="E252" s="67" t="s">
        <v>88</v>
      </c>
      <c r="F252" s="67" t="s">
        <v>1692</v>
      </c>
      <c r="G252" s="67">
        <v>433631</v>
      </c>
      <c r="H252" s="68">
        <v>-2.1640000000000001</v>
      </c>
      <c r="I252" s="69">
        <v>3.0464349403737101E-2</v>
      </c>
    </row>
    <row r="253" spans="2:9" ht="14" customHeight="1" x14ac:dyDescent="0.2">
      <c r="B253" s="205"/>
      <c r="C253" s="206" t="s">
        <v>1287</v>
      </c>
      <c r="D253" s="6" t="s">
        <v>1696</v>
      </c>
      <c r="E253" s="67" t="s">
        <v>88</v>
      </c>
      <c r="F253" s="67" t="s">
        <v>1697</v>
      </c>
      <c r="G253" s="67">
        <v>405388</v>
      </c>
      <c r="H253" s="68">
        <v>6.3879999999999999</v>
      </c>
      <c r="I253" s="69">
        <v>1.6806933933742019E-10</v>
      </c>
    </row>
    <row r="254" spans="2:9" ht="14" customHeight="1" x14ac:dyDescent="0.2">
      <c r="B254" s="205"/>
      <c r="C254" s="206"/>
      <c r="D254" s="6" t="s">
        <v>1714</v>
      </c>
      <c r="E254" s="67" t="s">
        <v>88</v>
      </c>
      <c r="F254" s="67" t="s">
        <v>1692</v>
      </c>
      <c r="G254" s="67">
        <v>443251</v>
      </c>
      <c r="H254" s="68">
        <v>-3.4369999999999998</v>
      </c>
      <c r="I254" s="69">
        <v>5.8819560351299686E-4</v>
      </c>
    </row>
    <row r="255" spans="2:9" ht="14" customHeight="1" x14ac:dyDescent="0.2">
      <c r="B255" s="205"/>
      <c r="C255" s="206"/>
      <c r="D255" s="6" t="s">
        <v>505</v>
      </c>
      <c r="E255" s="67" t="s">
        <v>88</v>
      </c>
      <c r="F255" s="67" t="s">
        <v>1705</v>
      </c>
      <c r="G255" s="67">
        <v>528463</v>
      </c>
      <c r="H255" s="68">
        <v>11.14</v>
      </c>
      <c r="I255" s="69">
        <v>8.0119348776291723E-29</v>
      </c>
    </row>
    <row r="256" spans="2:9" ht="14" customHeight="1" x14ac:dyDescent="0.2">
      <c r="B256" s="205"/>
      <c r="C256" s="206"/>
      <c r="D256" s="6" t="s">
        <v>573</v>
      </c>
      <c r="E256" s="67" t="s">
        <v>88</v>
      </c>
      <c r="F256" s="67" t="s">
        <v>1720</v>
      </c>
      <c r="G256" s="67">
        <v>567546</v>
      </c>
      <c r="H256" s="68">
        <v>-11.291</v>
      </c>
      <c r="I256" s="69">
        <v>1.4537321089419791E-29</v>
      </c>
    </row>
    <row r="257" spans="2:9" ht="14" customHeight="1" x14ac:dyDescent="0.2">
      <c r="B257" s="205"/>
      <c r="C257" s="206" t="s">
        <v>1288</v>
      </c>
      <c r="D257" s="6" t="s">
        <v>1709</v>
      </c>
      <c r="E257" s="67" t="s">
        <v>88</v>
      </c>
      <c r="F257" s="67" t="s">
        <v>1735</v>
      </c>
      <c r="G257" s="67">
        <v>597088</v>
      </c>
      <c r="H257" s="68">
        <v>-3.5129999999999999</v>
      </c>
      <c r="I257" s="69">
        <v>4.4307747681623867E-4</v>
      </c>
    </row>
    <row r="258" spans="2:9" ht="14" customHeight="1" x14ac:dyDescent="0.2">
      <c r="B258" s="205"/>
      <c r="C258" s="206"/>
      <c r="D258" s="6" t="s">
        <v>433</v>
      </c>
      <c r="E258" s="67" t="s">
        <v>88</v>
      </c>
      <c r="F258" s="67" t="s">
        <v>1728</v>
      </c>
      <c r="G258" s="67">
        <v>594168</v>
      </c>
      <c r="H258" s="68">
        <v>3.1509999999999998</v>
      </c>
      <c r="I258" s="69">
        <v>1.6271249024358591E-3</v>
      </c>
    </row>
    <row r="259" spans="2:9" ht="14" customHeight="1" x14ac:dyDescent="0.2">
      <c r="B259" s="205"/>
      <c r="C259" s="206"/>
      <c r="D259" s="6" t="s">
        <v>571</v>
      </c>
      <c r="E259" s="67" t="s">
        <v>88</v>
      </c>
      <c r="F259" s="67" t="s">
        <v>1707</v>
      </c>
      <c r="G259" s="67">
        <v>590086</v>
      </c>
      <c r="H259" s="68">
        <v>-2.2290000000000001</v>
      </c>
      <c r="I259" s="69">
        <v>2.5813904784889648E-2</v>
      </c>
    </row>
    <row r="260" spans="2:9" ht="14" customHeight="1" x14ac:dyDescent="0.2">
      <c r="B260" s="205"/>
      <c r="C260" s="206" t="s">
        <v>1289</v>
      </c>
      <c r="D260" s="6" t="s">
        <v>516</v>
      </c>
      <c r="E260" s="67" t="s">
        <v>88</v>
      </c>
      <c r="F260" s="67" t="s">
        <v>1697</v>
      </c>
      <c r="G260" s="67">
        <v>442692</v>
      </c>
      <c r="H260" s="68">
        <v>2.8450000000000002</v>
      </c>
      <c r="I260" s="69">
        <v>4.4411423062291231E-3</v>
      </c>
    </row>
    <row r="261" spans="2:9" ht="14" customHeight="1" x14ac:dyDescent="0.2">
      <c r="B261" s="205"/>
      <c r="C261" s="206"/>
      <c r="D261" s="6" t="s">
        <v>75</v>
      </c>
      <c r="E261" s="67" t="s">
        <v>88</v>
      </c>
      <c r="F261" s="67" t="s">
        <v>1697</v>
      </c>
      <c r="G261" s="67">
        <v>403752</v>
      </c>
      <c r="H261" s="68">
        <v>3.677</v>
      </c>
      <c r="I261" s="69">
        <v>2.3599304052411831E-4</v>
      </c>
    </row>
    <row r="262" spans="2:9" ht="14" customHeight="1" x14ac:dyDescent="0.2">
      <c r="B262" s="205"/>
      <c r="C262" s="206"/>
      <c r="D262" s="6" t="s">
        <v>574</v>
      </c>
      <c r="E262" s="67" t="s">
        <v>88</v>
      </c>
      <c r="F262" s="67" t="s">
        <v>1720</v>
      </c>
      <c r="G262" s="67">
        <v>524184</v>
      </c>
      <c r="H262" s="68">
        <v>-9.5730000000000004</v>
      </c>
      <c r="I262" s="69">
        <v>1.0384770539036841E-21</v>
      </c>
    </row>
    <row r="263" spans="2:9" ht="14" customHeight="1" x14ac:dyDescent="0.2">
      <c r="B263" s="205"/>
      <c r="C263" s="206"/>
      <c r="D263" s="6" t="s">
        <v>577</v>
      </c>
      <c r="E263" s="67" t="s">
        <v>86</v>
      </c>
      <c r="F263" s="67" t="s">
        <v>1697</v>
      </c>
      <c r="G263" s="67">
        <v>425069</v>
      </c>
      <c r="H263" s="68">
        <v>2.149</v>
      </c>
      <c r="I263" s="69">
        <v>3.1634399945717318E-2</v>
      </c>
    </row>
    <row r="264" spans="2:9" ht="14" customHeight="1" x14ac:dyDescent="0.2">
      <c r="B264" s="205"/>
      <c r="C264" s="206" t="s">
        <v>1290</v>
      </c>
      <c r="D264" s="6" t="s">
        <v>410</v>
      </c>
      <c r="E264" s="67" t="s">
        <v>88</v>
      </c>
      <c r="F264" s="67" t="s">
        <v>1697</v>
      </c>
      <c r="G264" s="67">
        <v>437411</v>
      </c>
      <c r="H264" s="68">
        <v>2.476</v>
      </c>
      <c r="I264" s="69">
        <v>1.32863578205718E-2</v>
      </c>
    </row>
    <row r="265" spans="2:9" ht="14" customHeight="1" x14ac:dyDescent="0.2">
      <c r="B265" s="205"/>
      <c r="C265" s="206"/>
      <c r="D265" s="6" t="s">
        <v>422</v>
      </c>
      <c r="E265" s="67" t="s">
        <v>88</v>
      </c>
      <c r="F265" s="67" t="s">
        <v>1747</v>
      </c>
      <c r="G265" s="67">
        <v>691569</v>
      </c>
      <c r="H265" s="68">
        <v>-1.9950000000000001</v>
      </c>
      <c r="I265" s="69">
        <v>4.6042879864296678E-2</v>
      </c>
    </row>
    <row r="266" spans="2:9" ht="14" customHeight="1" x14ac:dyDescent="0.2">
      <c r="B266" s="205"/>
      <c r="C266" s="206"/>
      <c r="D266" s="6" t="s">
        <v>427</v>
      </c>
      <c r="E266" s="67" t="s">
        <v>88</v>
      </c>
      <c r="F266" s="67" t="s">
        <v>1697</v>
      </c>
      <c r="G266" s="67">
        <v>444423</v>
      </c>
      <c r="H266" s="68">
        <v>2.2090000000000001</v>
      </c>
      <c r="I266" s="69">
        <v>2.717464090476221E-2</v>
      </c>
    </row>
    <row r="267" spans="2:9" ht="14" customHeight="1" x14ac:dyDescent="0.2">
      <c r="B267" s="205"/>
      <c r="C267" s="206"/>
      <c r="D267" s="6" t="s">
        <v>432</v>
      </c>
      <c r="E267" s="67" t="s">
        <v>88</v>
      </c>
      <c r="F267" s="67" t="s">
        <v>1715</v>
      </c>
      <c r="G267" s="67">
        <v>655242</v>
      </c>
      <c r="H267" s="68">
        <v>6.181</v>
      </c>
      <c r="I267" s="69">
        <v>6.3696816613997278E-10</v>
      </c>
    </row>
    <row r="268" spans="2:9" ht="14" customHeight="1" x14ac:dyDescent="0.2">
      <c r="B268" s="205"/>
      <c r="C268" s="6" t="s">
        <v>1695</v>
      </c>
      <c r="D268" s="6" t="s">
        <v>554</v>
      </c>
      <c r="E268" s="67" t="s">
        <v>88</v>
      </c>
      <c r="F268" s="67" t="s">
        <v>1692</v>
      </c>
      <c r="G268" s="67">
        <v>407042</v>
      </c>
      <c r="H268" s="68">
        <v>-2.16</v>
      </c>
      <c r="I268" s="69">
        <v>3.077266956785089E-2</v>
      </c>
    </row>
    <row r="269" spans="2:9" ht="14" customHeight="1" x14ac:dyDescent="0.2">
      <c r="B269" s="205" t="s">
        <v>87</v>
      </c>
      <c r="C269" s="206" t="s">
        <v>1291</v>
      </c>
      <c r="D269" s="6" t="s">
        <v>1691</v>
      </c>
      <c r="E269" s="67" t="s">
        <v>1285</v>
      </c>
      <c r="F269" s="67" t="s">
        <v>1697</v>
      </c>
      <c r="G269" s="67">
        <v>444537</v>
      </c>
      <c r="H269" s="68">
        <v>2.5939999999999999</v>
      </c>
      <c r="I269" s="69">
        <v>9.486648691646303E-3</v>
      </c>
    </row>
    <row r="270" spans="2:9" ht="14" customHeight="1" x14ac:dyDescent="0.2">
      <c r="B270" s="205"/>
      <c r="C270" s="206"/>
      <c r="D270" s="6" t="s">
        <v>1719</v>
      </c>
      <c r="E270" s="67" t="s">
        <v>88</v>
      </c>
      <c r="F270" s="67" t="s">
        <v>1697</v>
      </c>
      <c r="G270" s="67">
        <v>433625</v>
      </c>
      <c r="H270" s="68">
        <v>2.8130000000000002</v>
      </c>
      <c r="I270" s="69">
        <v>4.9081651160819079E-3</v>
      </c>
    </row>
    <row r="271" spans="2:9" ht="14" customHeight="1" x14ac:dyDescent="0.2">
      <c r="B271" s="205"/>
      <c r="C271" s="206"/>
      <c r="D271" s="6" t="s">
        <v>1730</v>
      </c>
      <c r="E271" s="67" t="s">
        <v>88</v>
      </c>
      <c r="F271" s="67" t="s">
        <v>1697</v>
      </c>
      <c r="G271" s="67">
        <v>433631</v>
      </c>
      <c r="H271" s="68">
        <v>2.5459999999999998</v>
      </c>
      <c r="I271" s="69">
        <v>1.0896518835064289E-2</v>
      </c>
    </row>
    <row r="272" spans="2:9" ht="14" customHeight="1" x14ac:dyDescent="0.2">
      <c r="B272" s="205"/>
      <c r="C272" s="206"/>
      <c r="D272" s="6" t="s">
        <v>1736</v>
      </c>
      <c r="E272" s="67" t="s">
        <v>88</v>
      </c>
      <c r="F272" s="67" t="s">
        <v>1725</v>
      </c>
      <c r="G272" s="67">
        <v>595859</v>
      </c>
      <c r="H272" s="68">
        <v>2.2360000000000002</v>
      </c>
      <c r="I272" s="69">
        <v>2.535177115822233E-2</v>
      </c>
    </row>
    <row r="273" spans="2:9" ht="14" customHeight="1" x14ac:dyDescent="0.2">
      <c r="B273" s="205"/>
      <c r="C273" s="206"/>
      <c r="D273" s="6" t="s">
        <v>1740</v>
      </c>
      <c r="E273" s="67" t="s">
        <v>1285</v>
      </c>
      <c r="F273" s="67" t="s">
        <v>1706</v>
      </c>
      <c r="G273" s="67">
        <v>598257</v>
      </c>
      <c r="H273" s="68">
        <v>2.9289999999999998</v>
      </c>
      <c r="I273" s="69">
        <v>3.4005442233207049E-3</v>
      </c>
    </row>
    <row r="274" spans="2:9" ht="14" customHeight="1" x14ac:dyDescent="0.2">
      <c r="B274" s="205"/>
      <c r="C274" s="206"/>
      <c r="D274" s="6" t="s">
        <v>1701</v>
      </c>
      <c r="E274" s="67" t="s">
        <v>88</v>
      </c>
      <c r="F274" s="67" t="s">
        <v>1697</v>
      </c>
      <c r="G274" s="67">
        <v>433625</v>
      </c>
      <c r="H274" s="68">
        <v>2.1120000000000001</v>
      </c>
      <c r="I274" s="69">
        <v>3.4686449296478683E-2</v>
      </c>
    </row>
    <row r="275" spans="2:9" ht="14" customHeight="1" x14ac:dyDescent="0.2">
      <c r="B275" s="205"/>
      <c r="C275" s="206"/>
      <c r="D275" s="6" t="s">
        <v>1722</v>
      </c>
      <c r="E275" s="67" t="s">
        <v>88</v>
      </c>
      <c r="F275" s="67" t="s">
        <v>1697</v>
      </c>
      <c r="G275" s="67">
        <v>433625</v>
      </c>
      <c r="H275" s="68">
        <v>2.1589999999999998</v>
      </c>
      <c r="I275" s="69">
        <v>3.085016693426133E-2</v>
      </c>
    </row>
    <row r="276" spans="2:9" ht="14" customHeight="1" x14ac:dyDescent="0.2">
      <c r="B276" s="205"/>
      <c r="C276" s="206"/>
      <c r="D276" s="6" t="s">
        <v>1727</v>
      </c>
      <c r="E276" s="67" t="s">
        <v>88</v>
      </c>
      <c r="F276" s="67" t="s">
        <v>1720</v>
      </c>
      <c r="G276" s="67">
        <v>597248</v>
      </c>
      <c r="H276" s="68">
        <v>-2.6389999999999998</v>
      </c>
      <c r="I276" s="69">
        <v>8.3150980903539985E-3</v>
      </c>
    </row>
    <row r="277" spans="2:9" ht="14" customHeight="1" x14ac:dyDescent="0.2">
      <c r="B277" s="205"/>
      <c r="C277" s="206" t="s">
        <v>1287</v>
      </c>
      <c r="D277" s="6" t="s">
        <v>1696</v>
      </c>
      <c r="E277" s="67" t="s">
        <v>84</v>
      </c>
      <c r="F277" s="67" t="s">
        <v>1692</v>
      </c>
      <c r="G277" s="67">
        <v>405388</v>
      </c>
      <c r="H277" s="68">
        <v>-7.8330000000000002</v>
      </c>
      <c r="I277" s="69">
        <v>4.7636431125566458E-15</v>
      </c>
    </row>
    <row r="278" spans="2:9" ht="14" customHeight="1" x14ac:dyDescent="0.2">
      <c r="B278" s="205"/>
      <c r="C278" s="206"/>
      <c r="D278" s="6" t="s">
        <v>453</v>
      </c>
      <c r="E278" s="67" t="s">
        <v>1285</v>
      </c>
      <c r="F278" s="67" t="s">
        <v>1707</v>
      </c>
      <c r="G278" s="67">
        <v>567630</v>
      </c>
      <c r="H278" s="68">
        <v>-3.5249999999999999</v>
      </c>
      <c r="I278" s="69">
        <v>4.2348279144683589E-4</v>
      </c>
    </row>
    <row r="279" spans="2:9" ht="14" customHeight="1" x14ac:dyDescent="0.2">
      <c r="B279" s="205"/>
      <c r="C279" s="206"/>
      <c r="D279" s="6" t="s">
        <v>505</v>
      </c>
      <c r="E279" s="67" t="s">
        <v>84</v>
      </c>
      <c r="F279" s="67" t="s">
        <v>1720</v>
      </c>
      <c r="G279" s="67">
        <v>528463</v>
      </c>
      <c r="H279" s="68">
        <v>-11.250999999999999</v>
      </c>
      <c r="I279" s="69">
        <v>2.289810948661504E-29</v>
      </c>
    </row>
    <row r="280" spans="2:9" ht="14" customHeight="1" x14ac:dyDescent="0.2">
      <c r="B280" s="205"/>
      <c r="C280" s="206"/>
      <c r="D280" s="6" t="s">
        <v>573</v>
      </c>
      <c r="E280" s="67" t="s">
        <v>84</v>
      </c>
      <c r="F280" s="67" t="s">
        <v>1705</v>
      </c>
      <c r="G280" s="67">
        <v>567546</v>
      </c>
      <c r="H280" s="68">
        <v>7.8719999999999999</v>
      </c>
      <c r="I280" s="69">
        <v>3.4901616265131259E-15</v>
      </c>
    </row>
    <row r="281" spans="2:9" ht="14" customHeight="1" x14ac:dyDescent="0.2">
      <c r="B281" s="205"/>
      <c r="C281" s="206" t="s">
        <v>1288</v>
      </c>
      <c r="D281" s="6" t="s">
        <v>1709</v>
      </c>
      <c r="E281" s="67" t="s">
        <v>1285</v>
      </c>
      <c r="F281" s="67" t="s">
        <v>1751</v>
      </c>
      <c r="G281" s="67">
        <v>597088</v>
      </c>
      <c r="H281" s="68">
        <v>2.1110000000000002</v>
      </c>
      <c r="I281" s="69">
        <v>3.4772311862240668E-2</v>
      </c>
    </row>
    <row r="282" spans="2:9" ht="14" customHeight="1" x14ac:dyDescent="0.2">
      <c r="B282" s="205"/>
      <c r="C282" s="206"/>
      <c r="D282" s="6" t="s">
        <v>433</v>
      </c>
      <c r="E282" s="67" t="s">
        <v>1285</v>
      </c>
      <c r="F282" s="67" t="s">
        <v>1707</v>
      </c>
      <c r="G282" s="67">
        <v>594168</v>
      </c>
      <c r="H282" s="68">
        <v>-2.9260000000000002</v>
      </c>
      <c r="I282" s="69">
        <v>3.4335093728596259E-3</v>
      </c>
    </row>
    <row r="283" spans="2:9" ht="14" customHeight="1" x14ac:dyDescent="0.2">
      <c r="B283" s="205"/>
      <c r="C283" s="206"/>
      <c r="D283" s="6" t="s">
        <v>405</v>
      </c>
      <c r="E283" s="67" t="s">
        <v>94</v>
      </c>
      <c r="F283" s="67" t="s">
        <v>1705</v>
      </c>
      <c r="G283" s="67">
        <v>556703</v>
      </c>
      <c r="H283" s="68">
        <v>3.31</v>
      </c>
      <c r="I283" s="69">
        <v>9.3295971221509823E-4</v>
      </c>
    </row>
    <row r="284" spans="2:9" ht="14" customHeight="1" x14ac:dyDescent="0.2">
      <c r="B284" s="205"/>
      <c r="C284" s="206"/>
      <c r="D284" s="6" t="s">
        <v>1698</v>
      </c>
      <c r="E284" s="67" t="s">
        <v>88</v>
      </c>
      <c r="F284" s="67" t="s">
        <v>1697</v>
      </c>
      <c r="G284" s="67">
        <v>445064</v>
      </c>
      <c r="H284" s="68">
        <v>3.347</v>
      </c>
      <c r="I284" s="69">
        <v>8.1691210376827104E-4</v>
      </c>
    </row>
    <row r="285" spans="2:9" ht="14" customHeight="1" x14ac:dyDescent="0.2">
      <c r="B285" s="205"/>
      <c r="C285" s="206"/>
      <c r="D285" s="6" t="s">
        <v>1733</v>
      </c>
      <c r="E285" s="67" t="s">
        <v>84</v>
      </c>
      <c r="F285" s="67" t="s">
        <v>1697</v>
      </c>
      <c r="G285" s="67">
        <v>389015</v>
      </c>
      <c r="H285" s="68">
        <v>3.9980000000000002</v>
      </c>
      <c r="I285" s="69">
        <v>6.3879951215411128E-5</v>
      </c>
    </row>
    <row r="286" spans="2:9" ht="14" customHeight="1" x14ac:dyDescent="0.2">
      <c r="B286" s="205"/>
      <c r="C286" s="206"/>
      <c r="D286" s="6" t="s">
        <v>571</v>
      </c>
      <c r="E286" s="67" t="s">
        <v>1285</v>
      </c>
      <c r="F286" s="67" t="s">
        <v>1728</v>
      </c>
      <c r="G286" s="67">
        <v>590086</v>
      </c>
      <c r="H286" s="68">
        <v>2.2509999999999999</v>
      </c>
      <c r="I286" s="69">
        <v>2.438553737766621E-2</v>
      </c>
    </row>
    <row r="287" spans="2:9" ht="14" customHeight="1" x14ac:dyDescent="0.2">
      <c r="B287" s="205"/>
      <c r="C287" s="206"/>
      <c r="D287" s="6" t="s">
        <v>572</v>
      </c>
      <c r="E287" s="67" t="s">
        <v>88</v>
      </c>
      <c r="F287" s="67" t="s">
        <v>1705</v>
      </c>
      <c r="G287" s="67">
        <v>559425</v>
      </c>
      <c r="H287" s="68">
        <v>2.8079999999999998</v>
      </c>
      <c r="I287" s="69">
        <v>4.9850226808098317E-3</v>
      </c>
    </row>
    <row r="288" spans="2:9" ht="14" customHeight="1" x14ac:dyDescent="0.2">
      <c r="B288" s="205"/>
      <c r="C288" s="206" t="s">
        <v>1289</v>
      </c>
      <c r="D288" s="6" t="s">
        <v>1749</v>
      </c>
      <c r="E288" s="67" t="s">
        <v>88</v>
      </c>
      <c r="F288" s="67" t="s">
        <v>1692</v>
      </c>
      <c r="G288" s="67">
        <v>72627</v>
      </c>
      <c r="H288" s="68">
        <v>-1.96</v>
      </c>
      <c r="I288" s="69">
        <v>4.999579029644087E-2</v>
      </c>
    </row>
    <row r="289" spans="2:9" ht="14" customHeight="1" x14ac:dyDescent="0.2">
      <c r="B289" s="205"/>
      <c r="C289" s="206"/>
      <c r="D289" s="6" t="s">
        <v>489</v>
      </c>
      <c r="E289" s="67" t="s">
        <v>1285</v>
      </c>
      <c r="F289" s="67" t="s">
        <v>1705</v>
      </c>
      <c r="G289" s="67">
        <v>572603</v>
      </c>
      <c r="H289" s="68">
        <v>2.9329999999999998</v>
      </c>
      <c r="I289" s="69">
        <v>3.35703891991851E-3</v>
      </c>
    </row>
    <row r="290" spans="2:9" ht="14" customHeight="1" x14ac:dyDescent="0.2">
      <c r="B290" s="205"/>
      <c r="C290" s="206"/>
      <c r="D290" s="6" t="s">
        <v>1703</v>
      </c>
      <c r="E290" s="67" t="s">
        <v>88</v>
      </c>
      <c r="F290" s="67" t="s">
        <v>1705</v>
      </c>
      <c r="G290" s="67">
        <v>524608</v>
      </c>
      <c r="H290" s="68">
        <v>2.5070000000000001</v>
      </c>
      <c r="I290" s="69">
        <v>1.2176071168563229E-2</v>
      </c>
    </row>
    <row r="291" spans="2:9" ht="14" customHeight="1" x14ac:dyDescent="0.2">
      <c r="B291" s="205"/>
      <c r="C291" s="206"/>
      <c r="D291" s="6" t="s">
        <v>75</v>
      </c>
      <c r="E291" s="67" t="s">
        <v>84</v>
      </c>
      <c r="F291" s="67" t="s">
        <v>1692</v>
      </c>
      <c r="G291" s="67">
        <v>403752</v>
      </c>
      <c r="H291" s="68">
        <v>-4.92</v>
      </c>
      <c r="I291" s="69">
        <v>8.6544212372340078E-7</v>
      </c>
    </row>
    <row r="292" spans="2:9" ht="14" customHeight="1" x14ac:dyDescent="0.2">
      <c r="B292" s="205"/>
      <c r="C292" s="206"/>
      <c r="D292" s="6" t="s">
        <v>574</v>
      </c>
      <c r="E292" s="67" t="s">
        <v>84</v>
      </c>
      <c r="F292" s="67" t="s">
        <v>1705</v>
      </c>
      <c r="G292" s="67">
        <v>524184</v>
      </c>
      <c r="H292" s="68">
        <v>7.6859999999999999</v>
      </c>
      <c r="I292" s="69">
        <v>1.5180650702493161E-14</v>
      </c>
    </row>
    <row r="293" spans="2:9" ht="14" customHeight="1" x14ac:dyDescent="0.2">
      <c r="B293" s="205"/>
      <c r="C293" s="206"/>
      <c r="D293" s="6" t="s">
        <v>577</v>
      </c>
      <c r="E293" s="67" t="s">
        <v>1285</v>
      </c>
      <c r="F293" s="67" t="s">
        <v>1692</v>
      </c>
      <c r="G293" s="67">
        <v>425069</v>
      </c>
      <c r="H293" s="68">
        <v>-2.3479999999999999</v>
      </c>
      <c r="I293" s="69">
        <v>1.8874521304936189E-2</v>
      </c>
    </row>
    <row r="294" spans="2:9" ht="14" customHeight="1" x14ac:dyDescent="0.2">
      <c r="B294" s="205"/>
      <c r="C294" s="206" t="s">
        <v>1290</v>
      </c>
      <c r="D294" s="6" t="s">
        <v>410</v>
      </c>
      <c r="E294" s="67" t="s">
        <v>1285</v>
      </c>
      <c r="F294" s="67" t="s">
        <v>1692</v>
      </c>
      <c r="G294" s="67">
        <v>437411</v>
      </c>
      <c r="H294" s="68">
        <v>-5.78</v>
      </c>
      <c r="I294" s="69">
        <v>7.4700625404994726E-9</v>
      </c>
    </row>
    <row r="295" spans="2:9" ht="14" customHeight="1" x14ac:dyDescent="0.2">
      <c r="B295" s="205"/>
      <c r="C295" s="206"/>
      <c r="D295" s="6" t="s">
        <v>432</v>
      </c>
      <c r="E295" s="67" t="s">
        <v>1285</v>
      </c>
      <c r="F295" s="67" t="s">
        <v>1710</v>
      </c>
      <c r="G295" s="67">
        <v>655242</v>
      </c>
      <c r="H295" s="68">
        <v>-2.508</v>
      </c>
      <c r="I295" s="69">
        <v>1.2141666714944771E-2</v>
      </c>
    </row>
    <row r="296" spans="2:9" ht="14" customHeight="1" x14ac:dyDescent="0.2">
      <c r="B296" s="205"/>
      <c r="C296" s="206"/>
      <c r="D296" s="6" t="s">
        <v>442</v>
      </c>
      <c r="E296" s="67" t="s">
        <v>1285</v>
      </c>
      <c r="F296" s="67" t="s">
        <v>1705</v>
      </c>
      <c r="G296" s="67">
        <v>691565</v>
      </c>
      <c r="H296" s="68">
        <v>3.7730000000000001</v>
      </c>
      <c r="I296" s="69">
        <v>1.6129628792962931E-4</v>
      </c>
    </row>
    <row r="297" spans="2:9" ht="14" customHeight="1" x14ac:dyDescent="0.2">
      <c r="B297" s="205"/>
      <c r="C297" s="206"/>
      <c r="D297" s="6" t="s">
        <v>452</v>
      </c>
      <c r="E297" s="67" t="s">
        <v>84</v>
      </c>
      <c r="F297" s="67" t="s">
        <v>1715</v>
      </c>
      <c r="G297" s="67">
        <v>655323</v>
      </c>
      <c r="H297" s="68">
        <v>4.0510000000000002</v>
      </c>
      <c r="I297" s="69">
        <v>5.0999207507721303E-5</v>
      </c>
    </row>
    <row r="298" spans="2:9" ht="14" customHeight="1" x14ac:dyDescent="0.2">
      <c r="B298" s="205"/>
      <c r="C298" s="206" t="s">
        <v>1695</v>
      </c>
      <c r="D298" s="6" t="s">
        <v>448</v>
      </c>
      <c r="E298" s="67" t="s">
        <v>88</v>
      </c>
      <c r="F298" s="67" t="s">
        <v>1721</v>
      </c>
      <c r="G298" s="67">
        <v>446729</v>
      </c>
      <c r="H298" s="68">
        <v>1.9690000000000001</v>
      </c>
      <c r="I298" s="69">
        <v>4.8953091081784583E-2</v>
      </c>
    </row>
    <row r="299" spans="2:9" ht="14" customHeight="1" x14ac:dyDescent="0.2">
      <c r="B299" s="205"/>
      <c r="C299" s="206"/>
      <c r="D299" s="6" t="s">
        <v>575</v>
      </c>
      <c r="E299" s="67" t="s">
        <v>84</v>
      </c>
      <c r="F299" s="67" t="s">
        <v>1697</v>
      </c>
      <c r="G299" s="67">
        <v>444759</v>
      </c>
      <c r="H299" s="68">
        <v>4.0780000000000003</v>
      </c>
      <c r="I299" s="69">
        <v>4.5424766581434097E-5</v>
      </c>
    </row>
    <row r="300" spans="2:9" ht="14" customHeight="1" x14ac:dyDescent="0.2">
      <c r="B300" s="205" t="s">
        <v>40</v>
      </c>
      <c r="C300" s="6" t="s">
        <v>1291</v>
      </c>
      <c r="D300" s="6" t="s">
        <v>1752</v>
      </c>
      <c r="E300" s="67" t="s">
        <v>86</v>
      </c>
      <c r="F300" s="67" t="s">
        <v>1720</v>
      </c>
      <c r="G300" s="67">
        <v>597884</v>
      </c>
      <c r="H300" s="68">
        <v>-2.145</v>
      </c>
      <c r="I300" s="69">
        <v>3.1952846989573257E-2</v>
      </c>
    </row>
    <row r="301" spans="2:9" ht="14" customHeight="1" x14ac:dyDescent="0.2">
      <c r="B301" s="205"/>
      <c r="C301" s="206" t="s">
        <v>1288</v>
      </c>
      <c r="D301" s="6" t="s">
        <v>433</v>
      </c>
      <c r="E301" s="67" t="s">
        <v>1285</v>
      </c>
      <c r="F301" s="67" t="s">
        <v>1729</v>
      </c>
      <c r="G301" s="67">
        <v>594168</v>
      </c>
      <c r="H301" s="68">
        <v>2.242</v>
      </c>
      <c r="I301" s="69">
        <v>2.4961372305727831E-2</v>
      </c>
    </row>
    <row r="302" spans="2:9" ht="14" customHeight="1" x14ac:dyDescent="0.2">
      <c r="B302" s="205"/>
      <c r="C302" s="206"/>
      <c r="D302" s="6" t="s">
        <v>473</v>
      </c>
      <c r="E302" s="67" t="s">
        <v>88</v>
      </c>
      <c r="F302" s="67" t="s">
        <v>1697</v>
      </c>
      <c r="G302" s="67">
        <v>378303</v>
      </c>
      <c r="H302" s="68">
        <v>2.09</v>
      </c>
      <c r="I302" s="69">
        <v>3.6617799703317938E-2</v>
      </c>
    </row>
    <row r="303" spans="2:9" ht="14" customHeight="1" x14ac:dyDescent="0.2">
      <c r="B303" s="205"/>
      <c r="C303" s="206"/>
      <c r="D303" s="6" t="s">
        <v>1733</v>
      </c>
      <c r="E303" s="67" t="s">
        <v>88</v>
      </c>
      <c r="F303" s="67" t="s">
        <v>1692</v>
      </c>
      <c r="G303" s="67">
        <v>389015</v>
      </c>
      <c r="H303" s="68">
        <v>-2.0059999999999998</v>
      </c>
      <c r="I303" s="69">
        <v>4.485624799743726E-2</v>
      </c>
    </row>
    <row r="304" spans="2:9" ht="14" customHeight="1" x14ac:dyDescent="0.2">
      <c r="B304" s="205"/>
      <c r="C304" s="206"/>
      <c r="D304" s="6" t="s">
        <v>571</v>
      </c>
      <c r="E304" s="67" t="s">
        <v>1285</v>
      </c>
      <c r="F304" s="67" t="s">
        <v>1705</v>
      </c>
      <c r="G304" s="67">
        <v>590086</v>
      </c>
      <c r="H304" s="68">
        <v>3.0419999999999998</v>
      </c>
      <c r="I304" s="69">
        <v>2.3501189445263352E-3</v>
      </c>
    </row>
    <row r="305" spans="2:9" ht="14" customHeight="1" x14ac:dyDescent="0.2">
      <c r="B305" s="205"/>
      <c r="C305" s="6" t="s">
        <v>1289</v>
      </c>
      <c r="D305" s="6" t="s">
        <v>574</v>
      </c>
      <c r="E305" s="67" t="s">
        <v>86</v>
      </c>
      <c r="F305" s="67" t="s">
        <v>1750</v>
      </c>
      <c r="G305" s="67">
        <v>524184</v>
      </c>
      <c r="H305" s="68">
        <v>-2.387</v>
      </c>
      <c r="I305" s="69">
        <v>1.698649127687037E-2</v>
      </c>
    </row>
    <row r="306" spans="2:9" ht="14" customHeight="1" x14ac:dyDescent="0.2">
      <c r="B306" s="205"/>
      <c r="C306" s="206" t="s">
        <v>1290</v>
      </c>
      <c r="D306" s="6" t="s">
        <v>1694</v>
      </c>
      <c r="E306" s="67" t="s">
        <v>86</v>
      </c>
      <c r="F306" s="67" t="s">
        <v>1692</v>
      </c>
      <c r="G306" s="67">
        <v>444026</v>
      </c>
      <c r="H306" s="68">
        <v>-4.0419999999999998</v>
      </c>
      <c r="I306" s="69">
        <v>5.2997232653687501E-5</v>
      </c>
    </row>
    <row r="307" spans="2:9" ht="14" customHeight="1" x14ac:dyDescent="0.2">
      <c r="B307" s="205"/>
      <c r="C307" s="206"/>
      <c r="D307" s="6" t="s">
        <v>432</v>
      </c>
      <c r="E307" s="67" t="s">
        <v>86</v>
      </c>
      <c r="F307" s="67" t="s">
        <v>1710</v>
      </c>
      <c r="G307" s="67">
        <v>655242</v>
      </c>
      <c r="H307" s="68">
        <v>-2.0089999999999999</v>
      </c>
      <c r="I307" s="69">
        <v>4.4537133735584933E-2</v>
      </c>
    </row>
    <row r="308" spans="2:9" ht="14" customHeight="1" x14ac:dyDescent="0.2">
      <c r="B308" s="205"/>
      <c r="C308" s="6" t="s">
        <v>1695</v>
      </c>
      <c r="D308" s="6" t="s">
        <v>575</v>
      </c>
      <c r="E308" s="67" t="s">
        <v>86</v>
      </c>
      <c r="F308" s="67" t="s">
        <v>1697</v>
      </c>
      <c r="G308" s="67">
        <v>444759</v>
      </c>
      <c r="H308" s="68">
        <v>2.4260000000000002</v>
      </c>
      <c r="I308" s="69">
        <v>1.5266270279304699E-2</v>
      </c>
    </row>
    <row r="309" spans="2:9" ht="14" customHeight="1" x14ac:dyDescent="0.2">
      <c r="B309" s="205" t="s">
        <v>85</v>
      </c>
      <c r="C309" s="206" t="s">
        <v>1291</v>
      </c>
      <c r="D309" s="6" t="s">
        <v>1736</v>
      </c>
      <c r="E309" s="67" t="s">
        <v>84</v>
      </c>
      <c r="F309" s="67" t="s">
        <v>1720</v>
      </c>
      <c r="G309" s="67">
        <v>595859</v>
      </c>
      <c r="H309" s="68">
        <v>-6.0640000000000001</v>
      </c>
      <c r="I309" s="69">
        <v>1.3277715434613531E-9</v>
      </c>
    </row>
    <row r="310" spans="2:9" ht="14" customHeight="1" x14ac:dyDescent="0.2">
      <c r="B310" s="205"/>
      <c r="C310" s="206"/>
      <c r="D310" s="6" t="s">
        <v>1712</v>
      </c>
      <c r="E310" s="67" t="s">
        <v>84</v>
      </c>
      <c r="F310" s="67" t="s">
        <v>1720</v>
      </c>
      <c r="G310" s="67">
        <v>597604</v>
      </c>
      <c r="H310" s="68">
        <v>-5.0259999999999998</v>
      </c>
      <c r="I310" s="69">
        <v>5.0081588581108101E-7</v>
      </c>
    </row>
    <row r="311" spans="2:9" ht="14" customHeight="1" x14ac:dyDescent="0.2">
      <c r="B311" s="205"/>
      <c r="C311" s="206"/>
      <c r="D311" s="6" t="s">
        <v>1740</v>
      </c>
      <c r="E311" s="67" t="s">
        <v>84</v>
      </c>
      <c r="F311" s="67" t="s">
        <v>1720</v>
      </c>
      <c r="G311" s="67">
        <v>598257</v>
      </c>
      <c r="H311" s="68">
        <v>-6.05</v>
      </c>
      <c r="I311" s="69">
        <v>1.4484583410275211E-9</v>
      </c>
    </row>
    <row r="312" spans="2:9" ht="14" customHeight="1" x14ac:dyDescent="0.2">
      <c r="B312" s="205"/>
      <c r="C312" s="206"/>
      <c r="D312" s="6" t="s">
        <v>1722</v>
      </c>
      <c r="E312" s="67" t="s">
        <v>1285</v>
      </c>
      <c r="F312" s="67" t="s">
        <v>1697</v>
      </c>
      <c r="G312" s="67">
        <v>433625</v>
      </c>
      <c r="H312" s="68">
        <v>2.4820000000000002</v>
      </c>
      <c r="I312" s="69">
        <v>1.3064727534906451E-2</v>
      </c>
    </row>
    <row r="313" spans="2:9" ht="14" customHeight="1" x14ac:dyDescent="0.2">
      <c r="B313" s="205"/>
      <c r="C313" s="206"/>
      <c r="D313" s="6" t="s">
        <v>1700</v>
      </c>
      <c r="E313" s="67" t="s">
        <v>1285</v>
      </c>
      <c r="F313" s="67" t="s">
        <v>1697</v>
      </c>
      <c r="G313" s="67">
        <v>433631</v>
      </c>
      <c r="H313" s="68">
        <v>2.0299999999999998</v>
      </c>
      <c r="I313" s="69">
        <v>4.2356539285344538E-2</v>
      </c>
    </row>
    <row r="314" spans="2:9" ht="14" customHeight="1" x14ac:dyDescent="0.2">
      <c r="B314" s="205"/>
      <c r="C314" s="206"/>
      <c r="D314" s="6" t="s">
        <v>1727</v>
      </c>
      <c r="E314" s="67" t="s">
        <v>88</v>
      </c>
      <c r="F314" s="67" t="s">
        <v>1705</v>
      </c>
      <c r="G314" s="67">
        <v>597248</v>
      </c>
      <c r="H314" s="68">
        <v>2.2650000000000001</v>
      </c>
      <c r="I314" s="69">
        <v>2.3512679515699939E-2</v>
      </c>
    </row>
    <row r="315" spans="2:9" ht="14" customHeight="1" x14ac:dyDescent="0.2">
      <c r="B315" s="205"/>
      <c r="C315" s="206" t="s">
        <v>1287</v>
      </c>
      <c r="D315" s="6" t="s">
        <v>1696</v>
      </c>
      <c r="E315" s="67" t="s">
        <v>88</v>
      </c>
      <c r="F315" s="67" t="s">
        <v>1697</v>
      </c>
      <c r="G315" s="67">
        <v>405388</v>
      </c>
      <c r="H315" s="68">
        <v>7.0090000000000003</v>
      </c>
      <c r="I315" s="69">
        <v>2.4002745489248951E-12</v>
      </c>
    </row>
    <row r="316" spans="2:9" ht="14" customHeight="1" x14ac:dyDescent="0.2">
      <c r="B316" s="205"/>
      <c r="C316" s="206"/>
      <c r="D316" s="6" t="s">
        <v>453</v>
      </c>
      <c r="E316" s="67" t="s">
        <v>1285</v>
      </c>
      <c r="F316" s="67" t="s">
        <v>1705</v>
      </c>
      <c r="G316" s="67">
        <v>567630</v>
      </c>
      <c r="H316" s="68">
        <v>3.673</v>
      </c>
      <c r="I316" s="69">
        <v>2.3971948339425621E-4</v>
      </c>
    </row>
    <row r="317" spans="2:9" ht="14" customHeight="1" x14ac:dyDescent="0.2">
      <c r="B317" s="205"/>
      <c r="C317" s="206"/>
      <c r="D317" s="6" t="s">
        <v>505</v>
      </c>
      <c r="E317" s="67" t="s">
        <v>88</v>
      </c>
      <c r="F317" s="67" t="s">
        <v>1705</v>
      </c>
      <c r="G317" s="67">
        <v>528463</v>
      </c>
      <c r="H317" s="68">
        <v>7.9470000000000001</v>
      </c>
      <c r="I317" s="69">
        <v>1.9108241226944631E-15</v>
      </c>
    </row>
    <row r="318" spans="2:9" ht="14" customHeight="1" x14ac:dyDescent="0.2">
      <c r="B318" s="205"/>
      <c r="C318" s="206"/>
      <c r="D318" s="6" t="s">
        <v>1756</v>
      </c>
      <c r="E318" s="67" t="s">
        <v>1285</v>
      </c>
      <c r="F318" s="67" t="s">
        <v>1705</v>
      </c>
      <c r="G318" s="67">
        <v>563241</v>
      </c>
      <c r="H318" s="68">
        <v>2.7930000000000001</v>
      </c>
      <c r="I318" s="69">
        <v>5.2221691946761238E-3</v>
      </c>
    </row>
    <row r="319" spans="2:9" ht="14" customHeight="1" x14ac:dyDescent="0.2">
      <c r="B319" s="205"/>
      <c r="C319" s="206"/>
      <c r="D319" s="6" t="s">
        <v>573</v>
      </c>
      <c r="E319" s="67" t="s">
        <v>84</v>
      </c>
      <c r="F319" s="67" t="s">
        <v>1720</v>
      </c>
      <c r="G319" s="67">
        <v>567546</v>
      </c>
      <c r="H319" s="68">
        <v>-5.4930000000000003</v>
      </c>
      <c r="I319" s="69">
        <v>3.9516279260669487E-8</v>
      </c>
    </row>
    <row r="320" spans="2:9" ht="14" customHeight="1" x14ac:dyDescent="0.2">
      <c r="B320" s="205"/>
      <c r="C320" s="206" t="s">
        <v>1288</v>
      </c>
      <c r="D320" s="6" t="s">
        <v>1693</v>
      </c>
      <c r="E320" s="67" t="s">
        <v>84</v>
      </c>
      <c r="F320" s="67" t="s">
        <v>1728</v>
      </c>
      <c r="G320" s="67">
        <v>595698</v>
      </c>
      <c r="H320" s="68">
        <v>4.4560000000000004</v>
      </c>
      <c r="I320" s="69">
        <v>8.3503031615243958E-6</v>
      </c>
    </row>
    <row r="321" spans="2:9" ht="14" customHeight="1" x14ac:dyDescent="0.2">
      <c r="B321" s="205"/>
      <c r="C321" s="206"/>
      <c r="D321" s="6" t="s">
        <v>1709</v>
      </c>
      <c r="E321" s="67" t="s">
        <v>88</v>
      </c>
      <c r="F321" s="67" t="s">
        <v>1707</v>
      </c>
      <c r="G321" s="67">
        <v>597088</v>
      </c>
      <c r="H321" s="68">
        <v>-2.3730000000000002</v>
      </c>
      <c r="I321" s="69">
        <v>1.764426392223031E-2</v>
      </c>
    </row>
    <row r="322" spans="2:9" ht="14" customHeight="1" x14ac:dyDescent="0.2">
      <c r="B322" s="205"/>
      <c r="C322" s="206"/>
      <c r="D322" s="6" t="s">
        <v>433</v>
      </c>
      <c r="E322" s="67" t="s">
        <v>1285</v>
      </c>
      <c r="F322" s="67" t="s">
        <v>1734</v>
      </c>
      <c r="G322" s="67">
        <v>594168</v>
      </c>
      <c r="H322" s="68">
        <v>2.9609999999999999</v>
      </c>
      <c r="I322" s="69">
        <v>3.0664193911200299E-3</v>
      </c>
    </row>
    <row r="323" spans="2:9" ht="14" customHeight="1" x14ac:dyDescent="0.2">
      <c r="B323" s="205"/>
      <c r="C323" s="206"/>
      <c r="D323" s="6" t="s">
        <v>405</v>
      </c>
      <c r="E323" s="67" t="s">
        <v>1285</v>
      </c>
      <c r="F323" s="67" t="s">
        <v>1762</v>
      </c>
      <c r="G323" s="67">
        <v>556703</v>
      </c>
      <c r="H323" s="68">
        <v>-2.4510000000000001</v>
      </c>
      <c r="I323" s="69">
        <v>1.424599533021086E-2</v>
      </c>
    </row>
    <row r="324" spans="2:9" ht="14" customHeight="1" x14ac:dyDescent="0.2">
      <c r="B324" s="205"/>
      <c r="C324" s="206"/>
      <c r="D324" s="6" t="s">
        <v>1733</v>
      </c>
      <c r="E324" s="67" t="s">
        <v>88</v>
      </c>
      <c r="F324" s="67" t="s">
        <v>1692</v>
      </c>
      <c r="G324" s="67">
        <v>389015</v>
      </c>
      <c r="H324" s="68">
        <v>-2.3359999999999999</v>
      </c>
      <c r="I324" s="69">
        <v>1.94912415352184E-2</v>
      </c>
    </row>
    <row r="325" spans="2:9" ht="14" customHeight="1" x14ac:dyDescent="0.2">
      <c r="B325" s="205"/>
      <c r="C325" s="206"/>
      <c r="D325" s="6" t="s">
        <v>572</v>
      </c>
      <c r="E325" s="67" t="s">
        <v>1285</v>
      </c>
      <c r="F325" s="67" t="s">
        <v>1720</v>
      </c>
      <c r="G325" s="67">
        <v>559425</v>
      </c>
      <c r="H325" s="68">
        <v>-2.2690000000000001</v>
      </c>
      <c r="I325" s="69">
        <v>2.3268325869173379E-2</v>
      </c>
    </row>
    <row r="326" spans="2:9" ht="14" customHeight="1" x14ac:dyDescent="0.2">
      <c r="B326" s="205"/>
      <c r="C326" s="206" t="s">
        <v>1289</v>
      </c>
      <c r="D326" s="6" t="s">
        <v>461</v>
      </c>
      <c r="E326" s="67" t="s">
        <v>84</v>
      </c>
      <c r="F326" s="67" t="s">
        <v>1705</v>
      </c>
      <c r="G326" s="67">
        <v>611857</v>
      </c>
      <c r="H326" s="68">
        <v>5.8479999999999999</v>
      </c>
      <c r="I326" s="69">
        <v>4.9751855383814156E-9</v>
      </c>
    </row>
    <row r="327" spans="2:9" ht="14" customHeight="1" x14ac:dyDescent="0.2">
      <c r="B327" s="205"/>
      <c r="C327" s="206"/>
      <c r="D327" s="6" t="s">
        <v>516</v>
      </c>
      <c r="E327" s="67" t="s">
        <v>1285</v>
      </c>
      <c r="F327" s="67" t="s">
        <v>1692</v>
      </c>
      <c r="G327" s="67">
        <v>442692</v>
      </c>
      <c r="H327" s="68">
        <v>-3.3220000000000001</v>
      </c>
      <c r="I327" s="69">
        <v>8.9374693864532027E-4</v>
      </c>
    </row>
    <row r="328" spans="2:9" ht="14" customHeight="1" x14ac:dyDescent="0.2">
      <c r="B328" s="205"/>
      <c r="C328" s="206"/>
      <c r="D328" s="6" t="s">
        <v>75</v>
      </c>
      <c r="E328" s="67" t="s">
        <v>84</v>
      </c>
      <c r="F328" s="67" t="s">
        <v>1697</v>
      </c>
      <c r="G328" s="67">
        <v>403752</v>
      </c>
      <c r="H328" s="68">
        <v>5.46</v>
      </c>
      <c r="I328" s="69">
        <v>4.7613458325400688E-8</v>
      </c>
    </row>
    <row r="329" spans="2:9" ht="14" customHeight="1" x14ac:dyDescent="0.2">
      <c r="B329" s="205"/>
      <c r="C329" s="206"/>
      <c r="D329" s="6" t="s">
        <v>574</v>
      </c>
      <c r="E329" s="67" t="s">
        <v>84</v>
      </c>
      <c r="F329" s="67" t="s">
        <v>1707</v>
      </c>
      <c r="G329" s="67">
        <v>524184</v>
      </c>
      <c r="H329" s="68">
        <v>-4.9989999999999997</v>
      </c>
      <c r="I329" s="69">
        <v>5.7628402829282646E-7</v>
      </c>
    </row>
    <row r="330" spans="2:9" ht="14" customHeight="1" x14ac:dyDescent="0.2">
      <c r="B330" s="205"/>
      <c r="C330" s="206"/>
      <c r="D330" s="6" t="s">
        <v>577</v>
      </c>
      <c r="E330" s="67" t="s">
        <v>1285</v>
      </c>
      <c r="F330" s="67" t="s">
        <v>1697</v>
      </c>
      <c r="G330" s="67">
        <v>425069</v>
      </c>
      <c r="H330" s="68">
        <v>2.39</v>
      </c>
      <c r="I330" s="69">
        <v>1.684837279869137E-2</v>
      </c>
    </row>
    <row r="331" spans="2:9" ht="14" customHeight="1" x14ac:dyDescent="0.2">
      <c r="B331" s="205"/>
      <c r="C331" s="206" t="s">
        <v>1290</v>
      </c>
      <c r="D331" s="6" t="s">
        <v>422</v>
      </c>
      <c r="E331" s="67" t="s">
        <v>88</v>
      </c>
      <c r="F331" s="67" t="s">
        <v>1729</v>
      </c>
      <c r="G331" s="67">
        <v>691569</v>
      </c>
      <c r="H331" s="68">
        <v>2.956</v>
      </c>
      <c r="I331" s="69">
        <v>3.1165709094388839E-3</v>
      </c>
    </row>
    <row r="332" spans="2:9" ht="14" customHeight="1" x14ac:dyDescent="0.2">
      <c r="B332" s="205"/>
      <c r="C332" s="206"/>
      <c r="D332" s="6" t="s">
        <v>442</v>
      </c>
      <c r="E332" s="67" t="s">
        <v>84</v>
      </c>
      <c r="F332" s="67" t="s">
        <v>1734</v>
      </c>
      <c r="G332" s="67">
        <v>691565</v>
      </c>
      <c r="H332" s="68">
        <v>3.968</v>
      </c>
      <c r="I332" s="69">
        <v>7.2478333944267021E-5</v>
      </c>
    </row>
    <row r="333" spans="2:9" ht="14" customHeight="1" x14ac:dyDescent="0.2">
      <c r="B333" s="205"/>
      <c r="C333" s="206"/>
      <c r="D333" s="6" t="s">
        <v>452</v>
      </c>
      <c r="E333" s="67" t="s">
        <v>1285</v>
      </c>
      <c r="F333" s="67" t="s">
        <v>1710</v>
      </c>
      <c r="G333" s="67">
        <v>655323</v>
      </c>
      <c r="H333" s="68">
        <v>-3.8159999999999998</v>
      </c>
      <c r="I333" s="69">
        <v>1.3563250362443391E-4</v>
      </c>
    </row>
    <row r="334" spans="2:9" ht="14" customHeight="1" x14ac:dyDescent="0.2">
      <c r="B334" s="205"/>
      <c r="C334" s="206" t="s">
        <v>1695</v>
      </c>
      <c r="D334" s="6" t="s">
        <v>469</v>
      </c>
      <c r="E334" s="67" t="s">
        <v>84</v>
      </c>
      <c r="F334" s="67" t="s">
        <v>1697</v>
      </c>
      <c r="G334" s="67">
        <v>445089</v>
      </c>
      <c r="H334" s="68">
        <v>4.0590000000000002</v>
      </c>
      <c r="I334" s="69">
        <v>4.9283313642683327E-5</v>
      </c>
    </row>
    <row r="335" spans="2:9" ht="14" customHeight="1" x14ac:dyDescent="0.2">
      <c r="B335" s="207"/>
      <c r="C335" s="208"/>
      <c r="D335" s="45" t="s">
        <v>576</v>
      </c>
      <c r="E335" s="70" t="s">
        <v>1285</v>
      </c>
      <c r="F335" s="70" t="s">
        <v>1705</v>
      </c>
      <c r="G335" s="70">
        <v>608081</v>
      </c>
      <c r="H335" s="71">
        <v>5.2329999999999997</v>
      </c>
      <c r="I335" s="72">
        <v>1.6678073946495271E-7</v>
      </c>
    </row>
    <row r="336" spans="2:9" ht="14" customHeight="1" x14ac:dyDescent="0.2">
      <c r="B336" s="217" t="s">
        <v>1743</v>
      </c>
      <c r="C336" s="217"/>
      <c r="D336" s="217"/>
      <c r="E336" s="217"/>
      <c r="F336" s="217"/>
      <c r="G336" s="217"/>
      <c r="H336" s="217"/>
      <c r="I336" s="217"/>
    </row>
    <row r="337" spans="2:11" ht="14" customHeight="1" x14ac:dyDescent="0.15">
      <c r="B337" s="205" t="s">
        <v>96</v>
      </c>
      <c r="C337" s="6" t="s">
        <v>1760</v>
      </c>
      <c r="D337" s="6" t="s">
        <v>584</v>
      </c>
      <c r="E337" s="30" t="s">
        <v>84</v>
      </c>
      <c r="F337" s="30" t="s">
        <v>1705</v>
      </c>
      <c r="G337" s="30">
        <v>712627</v>
      </c>
      <c r="H337" s="54">
        <v>4.1669999999999998</v>
      </c>
      <c r="I337" s="53">
        <v>3.0863449782746718E-5</v>
      </c>
      <c r="J337" s="20"/>
      <c r="K337" s="20"/>
    </row>
    <row r="338" spans="2:11" ht="14" customHeight="1" x14ac:dyDescent="0.15">
      <c r="B338" s="205"/>
      <c r="C338" s="6" t="s">
        <v>1761</v>
      </c>
      <c r="D338" s="6" t="s">
        <v>357</v>
      </c>
      <c r="E338" s="30" t="s">
        <v>88</v>
      </c>
      <c r="F338" s="30" t="s">
        <v>1705</v>
      </c>
      <c r="G338" s="30">
        <v>712627</v>
      </c>
      <c r="H338" s="54">
        <v>3.9620000000000002</v>
      </c>
      <c r="I338" s="53">
        <v>7.43245404146379E-5</v>
      </c>
      <c r="J338" s="20"/>
      <c r="K338" s="20"/>
    </row>
    <row r="339" spans="2:11" ht="14" customHeight="1" x14ac:dyDescent="0.15">
      <c r="B339" s="124" t="s">
        <v>95</v>
      </c>
      <c r="C339" s="6" t="s">
        <v>1761</v>
      </c>
      <c r="D339" s="6" t="s">
        <v>352</v>
      </c>
      <c r="E339" s="30" t="s">
        <v>88</v>
      </c>
      <c r="F339" s="30" t="s">
        <v>1745</v>
      </c>
      <c r="G339" s="30">
        <v>712627</v>
      </c>
      <c r="H339" s="54">
        <v>4.7380000000000004</v>
      </c>
      <c r="I339" s="53">
        <v>2.1583781250291469E-6</v>
      </c>
      <c r="J339" s="20"/>
      <c r="K339" s="20"/>
    </row>
    <row r="340" spans="2:11" ht="14" customHeight="1" x14ac:dyDescent="0.15">
      <c r="B340" s="205" t="s">
        <v>56</v>
      </c>
      <c r="C340" s="6" t="s">
        <v>1760</v>
      </c>
      <c r="D340" s="6" t="s">
        <v>584</v>
      </c>
      <c r="E340" s="30" t="s">
        <v>86</v>
      </c>
      <c r="F340" s="30" t="s">
        <v>1720</v>
      </c>
      <c r="G340" s="30">
        <v>712627</v>
      </c>
      <c r="H340" s="54">
        <v>-2.0169999999999999</v>
      </c>
      <c r="I340" s="53">
        <v>4.3695513313822647E-2</v>
      </c>
      <c r="J340" s="20"/>
      <c r="K340" s="20"/>
    </row>
    <row r="341" spans="2:11" ht="14" customHeight="1" x14ac:dyDescent="0.15">
      <c r="B341" s="205"/>
      <c r="C341" s="6" t="s">
        <v>1761</v>
      </c>
      <c r="D341" s="6" t="s">
        <v>357</v>
      </c>
      <c r="E341" s="30" t="s">
        <v>1285</v>
      </c>
      <c r="F341" s="30" t="s">
        <v>1745</v>
      </c>
      <c r="G341" s="30">
        <v>712627</v>
      </c>
      <c r="H341" s="54">
        <v>2.581</v>
      </c>
      <c r="I341" s="53">
        <v>9.8514581777736313E-3</v>
      </c>
      <c r="J341" s="20"/>
      <c r="K341" s="20"/>
    </row>
    <row r="342" spans="2:11" ht="14" customHeight="1" x14ac:dyDescent="0.15">
      <c r="B342" s="124" t="s">
        <v>91</v>
      </c>
      <c r="C342" s="6" t="s">
        <v>1761</v>
      </c>
      <c r="D342" s="6" t="s">
        <v>357</v>
      </c>
      <c r="E342" s="30" t="s">
        <v>88</v>
      </c>
      <c r="F342" s="30" t="s">
        <v>1729</v>
      </c>
      <c r="G342" s="30">
        <v>712627</v>
      </c>
      <c r="H342" s="54">
        <v>3.1389999999999998</v>
      </c>
      <c r="I342" s="53">
        <v>1.695254478431145E-3</v>
      </c>
      <c r="J342" s="20"/>
      <c r="K342" s="20"/>
    </row>
    <row r="343" spans="2:11" ht="14" customHeight="1" x14ac:dyDescent="0.15">
      <c r="B343" s="205" t="s">
        <v>33</v>
      </c>
      <c r="C343" s="206" t="s">
        <v>1761</v>
      </c>
      <c r="D343" s="6" t="s">
        <v>354</v>
      </c>
      <c r="E343" s="30" t="s">
        <v>88</v>
      </c>
      <c r="F343" s="30" t="s">
        <v>1707</v>
      </c>
      <c r="G343" s="30">
        <v>712627</v>
      </c>
      <c r="H343" s="54">
        <v>-2.8140000000000001</v>
      </c>
      <c r="I343" s="53">
        <v>4.8929228369335364E-3</v>
      </c>
      <c r="J343" s="20"/>
      <c r="K343" s="20"/>
    </row>
    <row r="344" spans="2:11" ht="14" customHeight="1" x14ac:dyDescent="0.15">
      <c r="B344" s="205"/>
      <c r="C344" s="206"/>
      <c r="D344" s="6" t="s">
        <v>1292</v>
      </c>
      <c r="E344" s="30" t="s">
        <v>86</v>
      </c>
      <c r="F344" s="30" t="s">
        <v>1705</v>
      </c>
      <c r="G344" s="30">
        <v>603924</v>
      </c>
      <c r="H344" s="54">
        <v>2.3820000000000001</v>
      </c>
      <c r="I344" s="53">
        <v>1.7218897451789221E-2</v>
      </c>
      <c r="J344" s="20"/>
      <c r="K344" s="20"/>
    </row>
    <row r="345" spans="2:11" ht="14" customHeight="1" x14ac:dyDescent="0.15">
      <c r="B345" s="205"/>
      <c r="C345" s="206"/>
      <c r="D345" s="6" t="s">
        <v>503</v>
      </c>
      <c r="E345" s="30" t="s">
        <v>88</v>
      </c>
      <c r="F345" s="30" t="s">
        <v>1692</v>
      </c>
      <c r="G345" s="30">
        <v>439002</v>
      </c>
      <c r="H345" s="54">
        <v>-2.1930000000000001</v>
      </c>
      <c r="I345" s="53">
        <v>2.830737909142448E-2</v>
      </c>
      <c r="J345" s="20"/>
      <c r="K345" s="20"/>
    </row>
    <row r="346" spans="2:11" ht="14" customHeight="1" x14ac:dyDescent="0.15">
      <c r="B346" s="205" t="s">
        <v>90</v>
      </c>
      <c r="C346" s="206" t="s">
        <v>1761</v>
      </c>
      <c r="D346" s="6" t="s">
        <v>352</v>
      </c>
      <c r="E346" s="30" t="s">
        <v>84</v>
      </c>
      <c r="F346" s="30" t="s">
        <v>1734</v>
      </c>
      <c r="G346" s="30">
        <v>712627</v>
      </c>
      <c r="H346" s="54">
        <v>3.431</v>
      </c>
      <c r="I346" s="53">
        <v>6.0136060076240966E-4</v>
      </c>
      <c r="J346" s="20"/>
      <c r="K346" s="20"/>
    </row>
    <row r="347" spans="2:11" ht="14" customHeight="1" x14ac:dyDescent="0.15">
      <c r="B347" s="205"/>
      <c r="C347" s="206"/>
      <c r="D347" s="6" t="s">
        <v>354</v>
      </c>
      <c r="E347" s="30" t="s">
        <v>84</v>
      </c>
      <c r="F347" s="30" t="s">
        <v>1705</v>
      </c>
      <c r="G347" s="30">
        <v>712627</v>
      </c>
      <c r="H347" s="54">
        <v>9.8390000000000004</v>
      </c>
      <c r="I347" s="53">
        <v>7.6467089528001495E-23</v>
      </c>
      <c r="J347" s="20"/>
      <c r="K347" s="20"/>
    </row>
    <row r="348" spans="2:11" ht="14" customHeight="1" x14ac:dyDescent="0.15">
      <c r="B348" s="205"/>
      <c r="C348" s="206"/>
      <c r="D348" s="6" t="s">
        <v>503</v>
      </c>
      <c r="E348" s="30" t="s">
        <v>88</v>
      </c>
      <c r="F348" s="30" t="s">
        <v>1692</v>
      </c>
      <c r="G348" s="30">
        <v>439002</v>
      </c>
      <c r="H348" s="54">
        <v>-2.94</v>
      </c>
      <c r="I348" s="53">
        <v>3.2821224683139928E-3</v>
      </c>
      <c r="J348" s="20"/>
      <c r="K348" s="20"/>
    </row>
    <row r="349" spans="2:11" ht="14" customHeight="1" x14ac:dyDescent="0.15">
      <c r="B349" s="124" t="s">
        <v>89</v>
      </c>
      <c r="C349" s="6" t="s">
        <v>1761</v>
      </c>
      <c r="D349" s="6" t="s">
        <v>354</v>
      </c>
      <c r="E349" s="30" t="s">
        <v>1285</v>
      </c>
      <c r="F349" s="30" t="s">
        <v>1729</v>
      </c>
      <c r="G349" s="30">
        <v>712627</v>
      </c>
      <c r="H349" s="54">
        <v>2.472</v>
      </c>
      <c r="I349" s="53">
        <v>1.3435951632599851E-2</v>
      </c>
      <c r="J349" s="20"/>
      <c r="K349" s="20"/>
    </row>
    <row r="350" spans="2:11" ht="14" customHeight="1" x14ac:dyDescent="0.15">
      <c r="B350" s="205" t="s">
        <v>1681</v>
      </c>
      <c r="C350" s="6" t="s">
        <v>1760</v>
      </c>
      <c r="D350" s="6" t="s">
        <v>584</v>
      </c>
      <c r="E350" s="30" t="s">
        <v>86</v>
      </c>
      <c r="F350" s="30" t="s">
        <v>1729</v>
      </c>
      <c r="G350" s="30">
        <v>712627</v>
      </c>
      <c r="H350" s="54">
        <v>2.4870000000000001</v>
      </c>
      <c r="I350" s="53">
        <v>1.2882539902732181E-2</v>
      </c>
      <c r="J350" s="20"/>
      <c r="K350" s="20"/>
    </row>
    <row r="351" spans="2:11" ht="14" customHeight="1" x14ac:dyDescent="0.15">
      <c r="B351" s="205"/>
      <c r="C351" s="6" t="s">
        <v>1761</v>
      </c>
      <c r="D351" s="6" t="s">
        <v>357</v>
      </c>
      <c r="E351" s="30" t="s">
        <v>1285</v>
      </c>
      <c r="F351" s="30" t="s">
        <v>1706</v>
      </c>
      <c r="G351" s="30">
        <v>712627</v>
      </c>
      <c r="H351" s="54">
        <v>3.6379999999999999</v>
      </c>
      <c r="I351" s="53">
        <v>2.7476342522178169E-4</v>
      </c>
      <c r="J351" s="20"/>
      <c r="K351" s="20"/>
    </row>
    <row r="352" spans="2:11" ht="14" customHeight="1" x14ac:dyDescent="0.15">
      <c r="B352" s="205" t="s">
        <v>64</v>
      </c>
      <c r="C352" s="206" t="s">
        <v>1761</v>
      </c>
      <c r="D352" s="6" t="s">
        <v>354</v>
      </c>
      <c r="E352" s="30" t="s">
        <v>88</v>
      </c>
      <c r="F352" s="30" t="s">
        <v>1753</v>
      </c>
      <c r="G352" s="30">
        <v>712627</v>
      </c>
      <c r="H352" s="54">
        <v>-2.0190000000000001</v>
      </c>
      <c r="I352" s="53">
        <v>4.3487219506347062E-2</v>
      </c>
      <c r="J352" s="20"/>
      <c r="K352" s="20"/>
    </row>
    <row r="353" spans="2:11" ht="14" customHeight="1" x14ac:dyDescent="0.15">
      <c r="B353" s="205"/>
      <c r="C353" s="206"/>
      <c r="D353" s="6" t="s">
        <v>503</v>
      </c>
      <c r="E353" s="30" t="s">
        <v>88</v>
      </c>
      <c r="F353" s="30" t="s">
        <v>1692</v>
      </c>
      <c r="G353" s="30">
        <v>439002</v>
      </c>
      <c r="H353" s="54">
        <v>-2.218</v>
      </c>
      <c r="I353" s="53">
        <v>2.6554832416967489E-2</v>
      </c>
      <c r="J353" s="20"/>
      <c r="K353" s="20"/>
    </row>
    <row r="354" spans="2:11" ht="14" customHeight="1" x14ac:dyDescent="0.15">
      <c r="B354" s="205" t="s">
        <v>87</v>
      </c>
      <c r="C354" s="206" t="s">
        <v>1761</v>
      </c>
      <c r="D354" s="6" t="s">
        <v>354</v>
      </c>
      <c r="E354" s="30" t="s">
        <v>84</v>
      </c>
      <c r="F354" s="30" t="s">
        <v>1729</v>
      </c>
      <c r="G354" s="30">
        <v>712627</v>
      </c>
      <c r="H354" s="54">
        <v>2.6520000000000001</v>
      </c>
      <c r="I354" s="53">
        <v>8.0016541897270418E-3</v>
      </c>
      <c r="J354" s="20"/>
      <c r="K354" s="20"/>
    </row>
    <row r="355" spans="2:11" ht="14" customHeight="1" x14ac:dyDescent="0.15">
      <c r="B355" s="205"/>
      <c r="C355" s="206"/>
      <c r="D355" s="6" t="s">
        <v>1292</v>
      </c>
      <c r="E355" s="30" t="s">
        <v>1285</v>
      </c>
      <c r="F355" s="30" t="s">
        <v>1728</v>
      </c>
      <c r="G355" s="30">
        <v>603924</v>
      </c>
      <c r="H355" s="54">
        <v>2.5939999999999999</v>
      </c>
      <c r="I355" s="53">
        <v>9.486648691646303E-3</v>
      </c>
      <c r="J355" s="20"/>
      <c r="K355" s="20"/>
    </row>
    <row r="356" spans="2:11" ht="14" customHeight="1" x14ac:dyDescent="0.15">
      <c r="B356" s="205"/>
      <c r="C356" s="206"/>
      <c r="D356" s="6" t="s">
        <v>503</v>
      </c>
      <c r="E356" s="30" t="s">
        <v>1285</v>
      </c>
      <c r="F356" s="30" t="s">
        <v>1697</v>
      </c>
      <c r="G356" s="30">
        <v>439002</v>
      </c>
      <c r="H356" s="54">
        <v>2.8340000000000001</v>
      </c>
      <c r="I356" s="53">
        <v>4.5969331997200696E-3</v>
      </c>
      <c r="J356" s="20"/>
      <c r="K356" s="20"/>
    </row>
    <row r="357" spans="2:11" ht="14" customHeight="1" x14ac:dyDescent="0.15">
      <c r="B357" s="205"/>
      <c r="C357" s="206"/>
      <c r="D357" s="6" t="s">
        <v>357</v>
      </c>
      <c r="E357" s="30" t="s">
        <v>1285</v>
      </c>
      <c r="F357" s="30" t="s">
        <v>1729</v>
      </c>
      <c r="G357" s="30">
        <v>712627</v>
      </c>
      <c r="H357" s="54">
        <v>5.4</v>
      </c>
      <c r="I357" s="53">
        <v>6.6640896970856896E-8</v>
      </c>
      <c r="J357" s="20"/>
      <c r="K357" s="20"/>
    </row>
    <row r="358" spans="2:11" ht="14" customHeight="1" x14ac:dyDescent="0.15">
      <c r="B358" s="205" t="s">
        <v>85</v>
      </c>
      <c r="C358" s="206" t="s">
        <v>1761</v>
      </c>
      <c r="D358" s="6" t="s">
        <v>352</v>
      </c>
      <c r="E358" s="30" t="s">
        <v>1285</v>
      </c>
      <c r="F358" s="30" t="s">
        <v>1705</v>
      </c>
      <c r="G358" s="30">
        <v>712627</v>
      </c>
      <c r="H358" s="54">
        <v>3.5110000000000001</v>
      </c>
      <c r="I358" s="53">
        <v>4.4642439840930122E-4</v>
      </c>
      <c r="J358" s="20"/>
      <c r="K358" s="20"/>
    </row>
    <row r="359" spans="2:11" ht="14" customHeight="1" x14ac:dyDescent="0.15">
      <c r="B359" s="205"/>
      <c r="C359" s="206"/>
      <c r="D359" s="6" t="s">
        <v>585</v>
      </c>
      <c r="E359" s="30" t="s">
        <v>1285</v>
      </c>
      <c r="F359" s="30" t="s">
        <v>1762</v>
      </c>
      <c r="G359" s="30">
        <v>712627</v>
      </c>
      <c r="H359" s="54">
        <v>-2.2240000000000002</v>
      </c>
      <c r="I359" s="53">
        <v>2.6148444243627209E-2</v>
      </c>
      <c r="J359" s="20"/>
      <c r="K359" s="20"/>
    </row>
    <row r="360" spans="2:11" ht="14" customHeight="1" x14ac:dyDescent="0.15">
      <c r="B360" s="207"/>
      <c r="C360" s="208"/>
      <c r="D360" s="45" t="s">
        <v>357</v>
      </c>
      <c r="E360" s="31" t="s">
        <v>94</v>
      </c>
      <c r="F360" s="31" t="s">
        <v>1707</v>
      </c>
      <c r="G360" s="31">
        <v>712627</v>
      </c>
      <c r="H360" s="56">
        <v>-2.2829999999999999</v>
      </c>
      <c r="I360" s="55">
        <v>2.2430368360589769E-2</v>
      </c>
      <c r="J360" s="20"/>
      <c r="K360" s="20"/>
    </row>
  </sheetData>
  <mergeCells count="101">
    <mergeCell ref="B3:I4"/>
    <mergeCell ref="B10:B44"/>
    <mergeCell ref="C10:C19"/>
    <mergeCell ref="C20:C26"/>
    <mergeCell ref="C27:C33"/>
    <mergeCell ref="C34:C39"/>
    <mergeCell ref="F7:I7"/>
    <mergeCell ref="B9:I9"/>
    <mergeCell ref="C95:C98"/>
    <mergeCell ref="C40:C41"/>
    <mergeCell ref="C42:C44"/>
    <mergeCell ref="B45:B65"/>
    <mergeCell ref="C45:C49"/>
    <mergeCell ref="C50:C53"/>
    <mergeCell ref="C54:C56"/>
    <mergeCell ref="C57:C59"/>
    <mergeCell ref="C60:C63"/>
    <mergeCell ref="C64:C65"/>
    <mergeCell ref="B66:B98"/>
    <mergeCell ref="C66:C76"/>
    <mergeCell ref="C77:C80"/>
    <mergeCell ref="C81:C85"/>
    <mergeCell ref="C86:C90"/>
    <mergeCell ref="C91:C94"/>
    <mergeCell ref="B121:B147"/>
    <mergeCell ref="C121:C125"/>
    <mergeCell ref="C126:C128"/>
    <mergeCell ref="C129:C133"/>
    <mergeCell ref="C134:C139"/>
    <mergeCell ref="C140:C144"/>
    <mergeCell ref="C145:C147"/>
    <mergeCell ref="B99:B103"/>
    <mergeCell ref="C101:C102"/>
    <mergeCell ref="B104:B120"/>
    <mergeCell ref="C104:C106"/>
    <mergeCell ref="C108:C113"/>
    <mergeCell ref="C114:C117"/>
    <mergeCell ref="C119:C120"/>
    <mergeCell ref="B170:B189"/>
    <mergeCell ref="C170:C172"/>
    <mergeCell ref="C173:C179"/>
    <mergeCell ref="C180:C182"/>
    <mergeCell ref="C183:C185"/>
    <mergeCell ref="C186:C189"/>
    <mergeCell ref="B148:B169"/>
    <mergeCell ref="C148:C151"/>
    <mergeCell ref="C152:C156"/>
    <mergeCell ref="C157:C161"/>
    <mergeCell ref="C162:C165"/>
    <mergeCell ref="C166:C167"/>
    <mergeCell ref="C168:C169"/>
    <mergeCell ref="B222:B245"/>
    <mergeCell ref="C222:C229"/>
    <mergeCell ref="C230:C232"/>
    <mergeCell ref="C233:C236"/>
    <mergeCell ref="C237:C239"/>
    <mergeCell ref="C240:C243"/>
    <mergeCell ref="C244:C245"/>
    <mergeCell ref="B190:B221"/>
    <mergeCell ref="C190:C201"/>
    <mergeCell ref="C202:C205"/>
    <mergeCell ref="C206:C211"/>
    <mergeCell ref="C212:C216"/>
    <mergeCell ref="C217:C220"/>
    <mergeCell ref="C281:C287"/>
    <mergeCell ref="C288:C293"/>
    <mergeCell ref="C294:C297"/>
    <mergeCell ref="C298:C299"/>
    <mergeCell ref="B246:B268"/>
    <mergeCell ref="C246:C252"/>
    <mergeCell ref="C253:C256"/>
    <mergeCell ref="C257:C259"/>
    <mergeCell ref="C260:C263"/>
    <mergeCell ref="C264:C267"/>
    <mergeCell ref="B269:B299"/>
    <mergeCell ref="C269:C276"/>
    <mergeCell ref="C277:C280"/>
    <mergeCell ref="B336:I336"/>
    <mergeCell ref="B300:B308"/>
    <mergeCell ref="C301:C304"/>
    <mergeCell ref="C306:C307"/>
    <mergeCell ref="B309:B335"/>
    <mergeCell ref="C309:C314"/>
    <mergeCell ref="C315:C319"/>
    <mergeCell ref="C320:C325"/>
    <mergeCell ref="C326:C330"/>
    <mergeCell ref="C331:C333"/>
    <mergeCell ref="C334:C335"/>
    <mergeCell ref="B358:B360"/>
    <mergeCell ref="C358:C360"/>
    <mergeCell ref="B350:B351"/>
    <mergeCell ref="B352:B353"/>
    <mergeCell ref="C352:C353"/>
    <mergeCell ref="B354:B357"/>
    <mergeCell ref="C354:C357"/>
    <mergeCell ref="B337:B338"/>
    <mergeCell ref="B340:B341"/>
    <mergeCell ref="B343:B345"/>
    <mergeCell ref="C343:C345"/>
    <mergeCell ref="B346:B348"/>
    <mergeCell ref="C346:C348"/>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D34739-5E4E-43F8-AD38-35608E03ACCC}">
  <dimension ref="B2:G68"/>
  <sheetViews>
    <sheetView zoomScale="125" zoomScaleNormal="100" workbookViewId="0">
      <selection activeCell="F44" sqref="F44"/>
    </sheetView>
  </sheetViews>
  <sheetFormatPr baseColWidth="10" defaultColWidth="8.83203125" defaultRowHeight="16" x14ac:dyDescent="0.2"/>
  <cols>
    <col min="2" max="2" width="38.6640625" bestFit="1" customWidth="1"/>
    <col min="3" max="3" width="25.83203125" bestFit="1" customWidth="1"/>
    <col min="4" max="4" width="14.33203125" bestFit="1" customWidth="1"/>
    <col min="5" max="5" width="33.33203125" bestFit="1" customWidth="1"/>
    <col min="6" max="6" width="35.33203125" bestFit="1" customWidth="1"/>
    <col min="7" max="7" width="27.83203125" bestFit="1" customWidth="1"/>
  </cols>
  <sheetData>
    <row r="2" spans="2:7" x14ac:dyDescent="0.2">
      <c r="B2" s="5" t="s">
        <v>1805</v>
      </c>
    </row>
    <row r="4" spans="2:7" x14ac:dyDescent="0.2">
      <c r="B4" s="4" t="s">
        <v>393</v>
      </c>
      <c r="C4" s="4" t="s">
        <v>392</v>
      </c>
      <c r="D4" s="4" t="s">
        <v>394</v>
      </c>
      <c r="E4" s="4" t="s">
        <v>395</v>
      </c>
      <c r="F4" s="4" t="s">
        <v>396</v>
      </c>
      <c r="G4" s="4" t="s">
        <v>397</v>
      </c>
    </row>
    <row r="5" spans="2:7" x14ac:dyDescent="0.2">
      <c r="B5" s="2" t="s">
        <v>399</v>
      </c>
      <c r="C5" s="2" t="s">
        <v>398</v>
      </c>
      <c r="D5" s="2" t="s">
        <v>400</v>
      </c>
      <c r="E5" s="2" t="s">
        <v>401</v>
      </c>
      <c r="F5" s="2" t="s">
        <v>402</v>
      </c>
      <c r="G5" s="20" t="s">
        <v>1328</v>
      </c>
    </row>
    <row r="6" spans="2:7" x14ac:dyDescent="0.2">
      <c r="B6" s="2" t="s">
        <v>405</v>
      </c>
      <c r="C6" s="2" t="s">
        <v>404</v>
      </c>
      <c r="D6" s="2" t="s">
        <v>406</v>
      </c>
      <c r="E6" s="2" t="s">
        <v>407</v>
      </c>
      <c r="F6" s="2" t="s">
        <v>408</v>
      </c>
      <c r="G6" s="2" t="s">
        <v>409</v>
      </c>
    </row>
    <row r="7" spans="2:7" x14ac:dyDescent="0.2">
      <c r="B7" s="2" t="s">
        <v>411</v>
      </c>
      <c r="C7" s="2" t="s">
        <v>410</v>
      </c>
      <c r="D7" s="2" t="s">
        <v>412</v>
      </c>
      <c r="E7" s="2" t="s">
        <v>413</v>
      </c>
      <c r="F7" s="2" t="s">
        <v>414</v>
      </c>
      <c r="G7" s="2" t="s">
        <v>415</v>
      </c>
    </row>
    <row r="8" spans="2:7" x14ac:dyDescent="0.2">
      <c r="B8" s="2" t="s">
        <v>417</v>
      </c>
      <c r="C8" s="2" t="s">
        <v>416</v>
      </c>
      <c r="D8" s="2" t="s">
        <v>418</v>
      </c>
      <c r="E8" s="2" t="s">
        <v>419</v>
      </c>
      <c r="F8" s="2" t="s">
        <v>420</v>
      </c>
      <c r="G8" s="20" t="s">
        <v>1971</v>
      </c>
    </row>
    <row r="9" spans="2:7" x14ac:dyDescent="0.2">
      <c r="B9" s="2" t="s">
        <v>423</v>
      </c>
      <c r="C9" s="2" t="s">
        <v>422</v>
      </c>
      <c r="D9" s="2" t="s">
        <v>424</v>
      </c>
      <c r="E9" s="2" t="s">
        <v>425</v>
      </c>
      <c r="F9" s="2" t="s">
        <v>426</v>
      </c>
      <c r="G9" s="2" t="s">
        <v>301</v>
      </c>
    </row>
    <row r="10" spans="2:7" x14ac:dyDescent="0.2">
      <c r="B10" s="2" t="s">
        <v>428</v>
      </c>
      <c r="C10" s="2" t="s">
        <v>427</v>
      </c>
      <c r="D10" s="2" t="s">
        <v>429</v>
      </c>
      <c r="E10" s="2" t="s">
        <v>430</v>
      </c>
      <c r="F10" s="2" t="s">
        <v>431</v>
      </c>
      <c r="G10" s="2"/>
    </row>
    <row r="11" spans="2:7" x14ac:dyDescent="0.2">
      <c r="B11" s="2" t="s">
        <v>433</v>
      </c>
      <c r="C11" s="2" t="s">
        <v>432</v>
      </c>
      <c r="D11" s="2" t="s">
        <v>434</v>
      </c>
      <c r="E11" s="2" t="s">
        <v>435</v>
      </c>
      <c r="F11" s="2" t="s">
        <v>436</v>
      </c>
      <c r="G11" s="2"/>
    </row>
    <row r="12" spans="2:7" x14ac:dyDescent="0.2">
      <c r="B12" s="2" t="s">
        <v>438</v>
      </c>
      <c r="C12" s="2" t="s">
        <v>437</v>
      </c>
      <c r="D12" s="2" t="s">
        <v>439</v>
      </c>
      <c r="E12" s="2" t="s">
        <v>440</v>
      </c>
      <c r="F12" s="2" t="s">
        <v>441</v>
      </c>
      <c r="G12" s="2"/>
    </row>
    <row r="13" spans="2:7" x14ac:dyDescent="0.2">
      <c r="B13" s="2" t="s">
        <v>443</v>
      </c>
      <c r="C13" s="2" t="s">
        <v>442</v>
      </c>
      <c r="D13" s="2" t="s">
        <v>444</v>
      </c>
      <c r="E13" s="2" t="s">
        <v>445</v>
      </c>
      <c r="F13" s="2" t="s">
        <v>446</v>
      </c>
      <c r="G13" s="2"/>
    </row>
    <row r="14" spans="2:7" x14ac:dyDescent="0.2">
      <c r="B14" s="2" t="s">
        <v>448</v>
      </c>
      <c r="C14" s="2" t="s">
        <v>447</v>
      </c>
      <c r="D14" s="2" t="s">
        <v>449</v>
      </c>
      <c r="E14" s="2" t="s">
        <v>450</v>
      </c>
      <c r="F14" s="2" t="s">
        <v>451</v>
      </c>
      <c r="G14" s="2"/>
    </row>
    <row r="15" spans="2:7" x14ac:dyDescent="0.2">
      <c r="B15" s="2" t="s">
        <v>453</v>
      </c>
      <c r="C15" s="2" t="s">
        <v>452</v>
      </c>
      <c r="D15" s="2" t="s">
        <v>454</v>
      </c>
      <c r="E15" s="2" t="s">
        <v>455</v>
      </c>
      <c r="F15" s="2" t="s">
        <v>456</v>
      </c>
      <c r="G15" s="2"/>
    </row>
    <row r="16" spans="2:7" x14ac:dyDescent="0.2">
      <c r="B16" s="2" t="s">
        <v>457</v>
      </c>
      <c r="C16" s="2"/>
      <c r="D16" s="2" t="s">
        <v>458</v>
      </c>
      <c r="E16" s="2" t="s">
        <v>459</v>
      </c>
      <c r="F16" s="2" t="s">
        <v>460</v>
      </c>
      <c r="G16" s="2"/>
    </row>
    <row r="17" spans="2:7" x14ac:dyDescent="0.2">
      <c r="B17" s="2" t="s">
        <v>461</v>
      </c>
      <c r="C17" s="2"/>
      <c r="D17" s="2" t="s">
        <v>462</v>
      </c>
      <c r="E17" s="2" t="s">
        <v>463</v>
      </c>
      <c r="F17" s="2" t="s">
        <v>464</v>
      </c>
      <c r="G17" s="2"/>
    </row>
    <row r="18" spans="2:7" x14ac:dyDescent="0.2">
      <c r="B18" s="2" t="s">
        <v>465</v>
      </c>
      <c r="C18" s="2"/>
      <c r="D18" s="2" t="s">
        <v>466</v>
      </c>
      <c r="E18" s="2" t="s">
        <v>467</v>
      </c>
      <c r="F18" s="2" t="s">
        <v>468</v>
      </c>
      <c r="G18" s="2"/>
    </row>
    <row r="19" spans="2:7" x14ac:dyDescent="0.2">
      <c r="B19" s="2" t="s">
        <v>469</v>
      </c>
      <c r="C19" s="2"/>
      <c r="D19" s="2" t="s">
        <v>470</v>
      </c>
      <c r="E19" s="2" t="s">
        <v>471</v>
      </c>
      <c r="F19" s="2" t="s">
        <v>472</v>
      </c>
      <c r="G19" s="2"/>
    </row>
    <row r="20" spans="2:7" x14ac:dyDescent="0.2">
      <c r="B20" s="2" t="s">
        <v>473</v>
      </c>
      <c r="C20" s="2"/>
      <c r="D20" s="2" t="s">
        <v>474</v>
      </c>
      <c r="E20" s="2" t="s">
        <v>475</v>
      </c>
      <c r="F20" s="2" t="s">
        <v>476</v>
      </c>
      <c r="G20" s="2"/>
    </row>
    <row r="21" spans="2:7" x14ac:dyDescent="0.2">
      <c r="B21" s="2" t="s">
        <v>477</v>
      </c>
      <c r="C21" s="2"/>
      <c r="D21" s="2" t="s">
        <v>478</v>
      </c>
      <c r="E21" s="2" t="s">
        <v>479</v>
      </c>
      <c r="F21" s="2" t="s">
        <v>480</v>
      </c>
      <c r="G21" s="2"/>
    </row>
    <row r="22" spans="2:7" x14ac:dyDescent="0.2">
      <c r="B22" s="2" t="s">
        <v>481</v>
      </c>
      <c r="C22" s="2"/>
      <c r="D22" s="2" t="s">
        <v>482</v>
      </c>
      <c r="E22" s="2" t="s">
        <v>483</v>
      </c>
      <c r="F22" s="2" t="s">
        <v>484</v>
      </c>
      <c r="G22" s="2"/>
    </row>
    <row r="23" spans="2:7" x14ac:dyDescent="0.2">
      <c r="B23" s="2" t="s">
        <v>485</v>
      </c>
      <c r="C23" s="2"/>
      <c r="D23" s="2" t="s">
        <v>486</v>
      </c>
      <c r="E23" s="2" t="s">
        <v>487</v>
      </c>
      <c r="F23" s="2" t="s">
        <v>488</v>
      </c>
      <c r="G23" s="2"/>
    </row>
    <row r="24" spans="2:7" x14ac:dyDescent="0.2">
      <c r="B24" s="2" t="s">
        <v>489</v>
      </c>
      <c r="C24" s="2"/>
      <c r="D24" s="2" t="s">
        <v>490</v>
      </c>
      <c r="E24" s="2" t="s">
        <v>491</v>
      </c>
      <c r="F24" s="2" t="s">
        <v>492</v>
      </c>
      <c r="G24" s="2"/>
    </row>
    <row r="25" spans="2:7" x14ac:dyDescent="0.2">
      <c r="B25" s="2" t="s">
        <v>493</v>
      </c>
      <c r="C25" s="2"/>
      <c r="D25" s="2" t="s">
        <v>494</v>
      </c>
      <c r="E25" s="2" t="s">
        <v>495</v>
      </c>
      <c r="F25" s="2" t="s">
        <v>496</v>
      </c>
      <c r="G25" s="2"/>
    </row>
    <row r="26" spans="2:7" x14ac:dyDescent="0.2">
      <c r="B26" s="2" t="s">
        <v>497</v>
      </c>
      <c r="C26" s="2"/>
      <c r="D26" s="2" t="s">
        <v>498</v>
      </c>
      <c r="E26" s="2" t="s">
        <v>499</v>
      </c>
      <c r="F26" s="2" t="s">
        <v>500</v>
      </c>
      <c r="G26" s="2"/>
    </row>
    <row r="27" spans="2:7" x14ac:dyDescent="0.2">
      <c r="B27" s="2" t="s">
        <v>501</v>
      </c>
      <c r="C27" s="2"/>
      <c r="D27" s="2" t="s">
        <v>502</v>
      </c>
      <c r="E27" s="2" t="s">
        <v>503</v>
      </c>
      <c r="F27" s="2" t="s">
        <v>504</v>
      </c>
      <c r="G27" s="2"/>
    </row>
    <row r="28" spans="2:7" x14ac:dyDescent="0.2">
      <c r="B28" s="2" t="s">
        <v>505</v>
      </c>
      <c r="C28" s="2"/>
      <c r="D28" s="2" t="s">
        <v>506</v>
      </c>
      <c r="E28" s="2" t="s">
        <v>507</v>
      </c>
      <c r="F28" s="2" t="s">
        <v>508</v>
      </c>
      <c r="G28" s="2"/>
    </row>
    <row r="29" spans="2:7" x14ac:dyDescent="0.2">
      <c r="B29" s="2" t="s">
        <v>509</v>
      </c>
      <c r="C29" s="2"/>
      <c r="D29" s="2" t="s">
        <v>510</v>
      </c>
      <c r="E29" s="2" t="s">
        <v>511</v>
      </c>
      <c r="F29" s="2" t="s">
        <v>512</v>
      </c>
      <c r="G29" s="2"/>
    </row>
    <row r="30" spans="2:7" x14ac:dyDescent="0.2">
      <c r="B30" s="2" t="s">
        <v>513</v>
      </c>
      <c r="C30" s="2"/>
      <c r="D30" s="2" t="s">
        <v>514</v>
      </c>
      <c r="E30" s="2"/>
      <c r="F30" s="2" t="s">
        <v>515</v>
      </c>
      <c r="G30" s="2"/>
    </row>
    <row r="31" spans="2:7" x14ac:dyDescent="0.2">
      <c r="B31" s="2" t="s">
        <v>516</v>
      </c>
      <c r="C31" s="2"/>
      <c r="D31" s="2" t="s">
        <v>517</v>
      </c>
      <c r="E31" s="2"/>
      <c r="F31" s="2" t="s">
        <v>518</v>
      </c>
      <c r="G31" s="2"/>
    </row>
    <row r="32" spans="2:7" x14ac:dyDescent="0.2">
      <c r="B32" s="2" t="s">
        <v>519</v>
      </c>
      <c r="C32" s="2"/>
      <c r="D32" s="2" t="s">
        <v>520</v>
      </c>
      <c r="E32" s="2"/>
      <c r="F32" s="2" t="s">
        <v>521</v>
      </c>
      <c r="G32" s="2"/>
    </row>
    <row r="33" spans="2:7" x14ac:dyDescent="0.2">
      <c r="B33" s="2" t="s">
        <v>522</v>
      </c>
      <c r="C33" s="2"/>
      <c r="D33" s="2" t="s">
        <v>523</v>
      </c>
      <c r="E33" s="2"/>
      <c r="F33" s="2"/>
      <c r="G33" s="2"/>
    </row>
    <row r="34" spans="2:7" x14ac:dyDescent="0.2">
      <c r="B34" s="2" t="s">
        <v>524</v>
      </c>
      <c r="C34" s="2"/>
      <c r="D34" s="2" t="s">
        <v>525</v>
      </c>
      <c r="E34" s="2"/>
      <c r="F34" s="2"/>
      <c r="G34" s="2"/>
    </row>
    <row r="35" spans="2:7" x14ac:dyDescent="0.2">
      <c r="B35" s="2" t="s">
        <v>526</v>
      </c>
      <c r="C35" s="2"/>
      <c r="D35" s="2" t="s">
        <v>527</v>
      </c>
      <c r="E35" s="2"/>
      <c r="F35" s="2"/>
      <c r="G35" s="2"/>
    </row>
    <row r="36" spans="2:7" x14ac:dyDescent="0.2">
      <c r="B36" s="2" t="s">
        <v>528</v>
      </c>
      <c r="C36" s="2"/>
      <c r="D36" s="2" t="s">
        <v>529</v>
      </c>
      <c r="E36" s="2"/>
      <c r="F36" s="2"/>
      <c r="G36" s="2"/>
    </row>
    <row r="37" spans="2:7" x14ac:dyDescent="0.2">
      <c r="B37" s="2" t="s">
        <v>530</v>
      </c>
      <c r="C37" s="2"/>
      <c r="D37" s="2" t="s">
        <v>531</v>
      </c>
      <c r="E37" s="2"/>
      <c r="F37" s="2"/>
      <c r="G37" s="2"/>
    </row>
    <row r="38" spans="2:7" x14ac:dyDescent="0.2">
      <c r="B38" s="2" t="s">
        <v>532</v>
      </c>
      <c r="C38" s="2"/>
      <c r="D38" s="2" t="s">
        <v>533</v>
      </c>
      <c r="E38" s="2"/>
      <c r="F38" s="2"/>
      <c r="G38" s="2"/>
    </row>
    <row r="39" spans="2:7" x14ac:dyDescent="0.2">
      <c r="B39" s="2" t="s">
        <v>534</v>
      </c>
      <c r="C39" s="2"/>
      <c r="D39" s="2" t="s">
        <v>535</v>
      </c>
      <c r="E39" s="2"/>
      <c r="F39" s="2"/>
      <c r="G39" s="2"/>
    </row>
    <row r="40" spans="2:7" x14ac:dyDescent="0.2">
      <c r="B40" s="2" t="s">
        <v>536</v>
      </c>
      <c r="C40" s="2"/>
      <c r="D40" s="2" t="s">
        <v>537</v>
      </c>
      <c r="E40" s="2"/>
      <c r="F40" s="2"/>
      <c r="G40" s="2"/>
    </row>
    <row r="41" spans="2:7" x14ac:dyDescent="0.2">
      <c r="B41" s="2" t="s">
        <v>538</v>
      </c>
      <c r="C41" s="2"/>
      <c r="D41" s="2" t="s">
        <v>539</v>
      </c>
      <c r="E41" s="2"/>
      <c r="F41" s="2"/>
      <c r="G41" s="2"/>
    </row>
    <row r="42" spans="2:7" x14ac:dyDescent="0.2">
      <c r="B42" s="2" t="s">
        <v>540</v>
      </c>
      <c r="C42" s="2"/>
      <c r="D42" s="2" t="s">
        <v>541</v>
      </c>
      <c r="E42" s="2"/>
      <c r="F42" s="2"/>
      <c r="G42" s="2"/>
    </row>
    <row r="43" spans="2:7" x14ac:dyDescent="0.2">
      <c r="B43" s="2" t="s">
        <v>542</v>
      </c>
      <c r="C43" s="2"/>
      <c r="D43" s="2" t="s">
        <v>543</v>
      </c>
      <c r="E43" s="2"/>
      <c r="F43" s="2"/>
      <c r="G43" s="2"/>
    </row>
    <row r="44" spans="2:7" x14ac:dyDescent="0.2">
      <c r="B44" s="2" t="s">
        <v>544</v>
      </c>
      <c r="C44" s="2"/>
      <c r="D44" s="2" t="s">
        <v>545</v>
      </c>
      <c r="E44" s="2"/>
      <c r="F44" s="2"/>
      <c r="G44" s="2"/>
    </row>
    <row r="45" spans="2:7" x14ac:dyDescent="0.2">
      <c r="B45" s="2" t="s">
        <v>546</v>
      </c>
      <c r="C45" s="2"/>
      <c r="D45" s="2" t="s">
        <v>547</v>
      </c>
      <c r="E45" s="2"/>
      <c r="F45" s="2"/>
      <c r="G45" s="2"/>
    </row>
    <row r="46" spans="2:7" x14ac:dyDescent="0.2">
      <c r="B46" s="2" t="s">
        <v>548</v>
      </c>
      <c r="C46" s="2"/>
      <c r="D46" s="2" t="s">
        <v>549</v>
      </c>
      <c r="E46" s="2"/>
      <c r="F46" s="2"/>
      <c r="G46" s="2"/>
    </row>
    <row r="47" spans="2:7" x14ac:dyDescent="0.2">
      <c r="B47" s="2" t="s">
        <v>550</v>
      </c>
      <c r="C47" s="2"/>
      <c r="D47" s="2" t="s">
        <v>551</v>
      </c>
      <c r="E47" s="2"/>
      <c r="F47" s="2"/>
      <c r="G47" s="2"/>
    </row>
    <row r="48" spans="2:7" x14ac:dyDescent="0.2">
      <c r="B48" s="2" t="s">
        <v>552</v>
      </c>
      <c r="C48" s="2"/>
      <c r="D48" s="2" t="s">
        <v>553</v>
      </c>
      <c r="E48" s="2"/>
      <c r="F48" s="2"/>
      <c r="G48" s="2"/>
    </row>
    <row r="49" spans="2:7" x14ac:dyDescent="0.2">
      <c r="B49" s="2" t="s">
        <v>554</v>
      </c>
      <c r="C49" s="2"/>
      <c r="D49" s="2" t="s">
        <v>555</v>
      </c>
      <c r="E49" s="2"/>
      <c r="F49" s="2"/>
      <c r="G49" s="2"/>
    </row>
    <row r="50" spans="2:7" x14ac:dyDescent="0.2">
      <c r="B50" s="2" t="s">
        <v>556</v>
      </c>
      <c r="C50" s="2"/>
      <c r="D50" s="2" t="s">
        <v>557</v>
      </c>
      <c r="E50" s="2"/>
      <c r="F50" s="2"/>
      <c r="G50" s="2"/>
    </row>
    <row r="51" spans="2:7" x14ac:dyDescent="0.2">
      <c r="B51" s="2" t="s">
        <v>558</v>
      </c>
      <c r="C51" s="2"/>
      <c r="D51" s="2" t="s">
        <v>559</v>
      </c>
      <c r="E51" s="2"/>
      <c r="F51" s="2"/>
      <c r="G51" s="2"/>
    </row>
    <row r="52" spans="2:7" x14ac:dyDescent="0.2">
      <c r="B52" s="2" t="s">
        <v>560</v>
      </c>
      <c r="C52" s="2"/>
      <c r="D52" s="2" t="s">
        <v>561</v>
      </c>
      <c r="E52" s="2"/>
      <c r="F52" s="2"/>
      <c r="G52" s="2"/>
    </row>
    <row r="53" spans="2:7" x14ac:dyDescent="0.2">
      <c r="B53" s="2" t="s">
        <v>562</v>
      </c>
      <c r="C53" s="2"/>
      <c r="D53" s="2" t="s">
        <v>563</v>
      </c>
      <c r="E53" s="2"/>
      <c r="F53" s="2"/>
      <c r="G53" s="2"/>
    </row>
    <row r="54" spans="2:7" x14ac:dyDescent="0.2">
      <c r="B54" s="2" t="s">
        <v>564</v>
      </c>
      <c r="C54" s="2"/>
      <c r="D54" s="2" t="s">
        <v>565</v>
      </c>
      <c r="E54" s="2"/>
      <c r="F54" s="2"/>
      <c r="G54" s="2"/>
    </row>
    <row r="55" spans="2:7" x14ac:dyDescent="0.2">
      <c r="B55" s="2" t="s">
        <v>566</v>
      </c>
      <c r="C55" s="2"/>
      <c r="D55" s="2"/>
      <c r="E55" s="2"/>
      <c r="F55" s="2"/>
      <c r="G55" s="2"/>
    </row>
    <row r="56" spans="2:7" x14ac:dyDescent="0.2">
      <c r="B56" s="2" t="s">
        <v>567</v>
      </c>
      <c r="C56" s="2"/>
      <c r="D56" s="2"/>
      <c r="E56" s="2"/>
      <c r="F56" s="2"/>
      <c r="G56" s="2"/>
    </row>
    <row r="57" spans="2:7" x14ac:dyDescent="0.2">
      <c r="B57" s="2" t="s">
        <v>568</v>
      </c>
      <c r="C57" s="2"/>
      <c r="D57" s="2"/>
      <c r="E57" s="2"/>
      <c r="F57" s="2"/>
      <c r="G57" s="2"/>
    </row>
    <row r="58" spans="2:7" x14ac:dyDescent="0.2">
      <c r="B58" s="2" t="s">
        <v>75</v>
      </c>
      <c r="C58" s="2"/>
      <c r="D58" s="2"/>
      <c r="E58" s="2"/>
      <c r="F58" s="2"/>
      <c r="G58" s="2"/>
    </row>
    <row r="59" spans="2:7" x14ac:dyDescent="0.2">
      <c r="B59" s="2" t="s">
        <v>569</v>
      </c>
      <c r="C59" s="2"/>
      <c r="D59" s="2"/>
      <c r="E59" s="2"/>
      <c r="F59" s="2"/>
      <c r="G59" s="2"/>
    </row>
    <row r="60" spans="2:7" x14ac:dyDescent="0.2">
      <c r="B60" s="2" t="s">
        <v>570</v>
      </c>
      <c r="C60" s="2"/>
      <c r="D60" s="2"/>
      <c r="E60" s="2"/>
      <c r="F60" s="2"/>
      <c r="G60" s="2"/>
    </row>
    <row r="61" spans="2:7" x14ac:dyDescent="0.2">
      <c r="B61" s="2" t="s">
        <v>571</v>
      </c>
      <c r="C61" s="2"/>
      <c r="D61" s="2"/>
      <c r="E61" s="2"/>
      <c r="F61" s="2"/>
      <c r="G61" s="2"/>
    </row>
    <row r="62" spans="2:7" x14ac:dyDescent="0.2">
      <c r="B62" s="2" t="s">
        <v>572</v>
      </c>
      <c r="C62" s="2"/>
      <c r="D62" s="2"/>
      <c r="E62" s="2"/>
      <c r="F62" s="2"/>
      <c r="G62" s="2"/>
    </row>
    <row r="63" spans="2:7" x14ac:dyDescent="0.2">
      <c r="B63" s="2" t="s">
        <v>573</v>
      </c>
      <c r="C63" s="2"/>
      <c r="D63" s="2"/>
      <c r="E63" s="2"/>
      <c r="F63" s="2"/>
      <c r="G63" s="2"/>
    </row>
    <row r="64" spans="2:7" x14ac:dyDescent="0.2">
      <c r="B64" s="2" t="s">
        <v>574</v>
      </c>
      <c r="C64" s="2"/>
      <c r="D64" s="2"/>
      <c r="E64" s="2"/>
      <c r="F64" s="2"/>
      <c r="G64" s="2"/>
    </row>
    <row r="65" spans="2:7" x14ac:dyDescent="0.2">
      <c r="B65" s="2" t="s">
        <v>575</v>
      </c>
      <c r="C65" s="2"/>
      <c r="D65" s="2"/>
      <c r="E65" s="2"/>
      <c r="F65" s="2"/>
      <c r="G65" s="2"/>
    </row>
    <row r="66" spans="2:7" x14ac:dyDescent="0.2">
      <c r="B66" s="2" t="s">
        <v>576</v>
      </c>
      <c r="C66" s="2"/>
      <c r="D66" s="2"/>
      <c r="E66" s="2"/>
      <c r="F66" s="2"/>
      <c r="G66" s="2"/>
    </row>
    <row r="67" spans="2:7" x14ac:dyDescent="0.2">
      <c r="B67" s="2" t="s">
        <v>577</v>
      </c>
      <c r="C67" s="2"/>
      <c r="D67" s="2"/>
      <c r="E67" s="2"/>
      <c r="F67" s="2"/>
      <c r="G67" s="2"/>
    </row>
    <row r="68" spans="2:7" x14ac:dyDescent="0.2">
      <c r="B68" s="3" t="s">
        <v>578</v>
      </c>
      <c r="C68" s="3"/>
      <c r="D68" s="3"/>
      <c r="E68" s="3"/>
      <c r="F68" s="3"/>
      <c r="G68" s="3"/>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0A15BC-307F-EB40-BCC0-51581462FCA9}">
  <dimension ref="B2:J13"/>
  <sheetViews>
    <sheetView zoomScale="136" workbookViewId="0">
      <selection activeCell="B2" sqref="B2"/>
    </sheetView>
  </sheetViews>
  <sheetFormatPr baseColWidth="10" defaultColWidth="11" defaultRowHeight="14" x14ac:dyDescent="0.15"/>
  <cols>
    <col min="1" max="1" width="11" style="8"/>
    <col min="2" max="2" width="15.6640625" style="39" customWidth="1"/>
    <col min="3" max="3" width="16.33203125" style="8" bestFit="1" customWidth="1"/>
    <col min="4" max="4" width="7" style="8" bestFit="1" customWidth="1"/>
    <col min="5" max="5" width="18.5" style="8" bestFit="1" customWidth="1"/>
    <col min="6" max="10" width="19.1640625" style="8" bestFit="1" customWidth="1"/>
    <col min="11" max="16384" width="11" style="8"/>
  </cols>
  <sheetData>
    <row r="2" spans="2:10" x14ac:dyDescent="0.15">
      <c r="B2" s="32" t="s">
        <v>1806</v>
      </c>
    </row>
    <row r="3" spans="2:10" x14ac:dyDescent="0.15">
      <c r="B3" s="33" t="s">
        <v>1310</v>
      </c>
    </row>
    <row r="4" spans="2:10" x14ac:dyDescent="0.15">
      <c r="B4" s="32" t="s">
        <v>1306</v>
      </c>
    </row>
    <row r="6" spans="2:10" x14ac:dyDescent="0.15">
      <c r="B6" s="34" t="s">
        <v>1257</v>
      </c>
      <c r="C6" s="26" t="s">
        <v>1258</v>
      </c>
      <c r="D6" s="26" t="s">
        <v>302</v>
      </c>
      <c r="E6" s="26" t="s">
        <v>1309</v>
      </c>
      <c r="F6" s="26" t="s">
        <v>303</v>
      </c>
      <c r="G6" s="26" t="s">
        <v>304</v>
      </c>
      <c r="H6" s="26" t="s">
        <v>305</v>
      </c>
      <c r="I6" s="26" t="s">
        <v>1307</v>
      </c>
      <c r="J6" s="26" t="s">
        <v>1308</v>
      </c>
    </row>
    <row r="7" spans="2:10" x14ac:dyDescent="0.15">
      <c r="B7" s="35" t="s">
        <v>306</v>
      </c>
      <c r="C7" s="27">
        <v>38845</v>
      </c>
      <c r="D7" s="27">
        <v>8102</v>
      </c>
      <c r="E7" s="36">
        <v>0.20857300000000001</v>
      </c>
      <c r="F7" s="27" t="s">
        <v>307</v>
      </c>
      <c r="G7" s="27" t="s">
        <v>308</v>
      </c>
      <c r="H7" s="27" t="s">
        <v>309</v>
      </c>
      <c r="I7" s="27" t="s">
        <v>310</v>
      </c>
      <c r="J7" s="27" t="s">
        <v>311</v>
      </c>
    </row>
    <row r="8" spans="2:10" x14ac:dyDescent="0.15">
      <c r="B8" s="35" t="s">
        <v>312</v>
      </c>
      <c r="C8" s="27">
        <v>1526</v>
      </c>
      <c r="D8" s="27">
        <v>304</v>
      </c>
      <c r="E8" s="36">
        <v>0.199214</v>
      </c>
      <c r="F8" s="27" t="s">
        <v>313</v>
      </c>
      <c r="G8" s="27" t="s">
        <v>314</v>
      </c>
      <c r="H8" s="27" t="s">
        <v>315</v>
      </c>
      <c r="I8" s="27" t="s">
        <v>316</v>
      </c>
      <c r="J8" s="27" t="s">
        <v>317</v>
      </c>
    </row>
    <row r="9" spans="2:10" x14ac:dyDescent="0.15">
      <c r="B9" s="35" t="s">
        <v>343</v>
      </c>
      <c r="C9" s="27">
        <v>2705</v>
      </c>
      <c r="D9" s="27">
        <v>525</v>
      </c>
      <c r="E9" s="36">
        <v>0.19408500000000001</v>
      </c>
      <c r="F9" s="27" t="s">
        <v>318</v>
      </c>
      <c r="G9" s="27" t="s">
        <v>319</v>
      </c>
      <c r="H9" s="27" t="s">
        <v>320</v>
      </c>
      <c r="I9" s="27" t="s">
        <v>321</v>
      </c>
      <c r="J9" s="27" t="s">
        <v>322</v>
      </c>
    </row>
    <row r="10" spans="2:10" x14ac:dyDescent="0.15">
      <c r="B10" s="35" t="s">
        <v>344</v>
      </c>
      <c r="C10" s="27">
        <v>7104</v>
      </c>
      <c r="D10" s="27">
        <v>1541</v>
      </c>
      <c r="E10" s="36">
        <v>0.21692</v>
      </c>
      <c r="F10" s="27" t="s">
        <v>323</v>
      </c>
      <c r="G10" s="27" t="s">
        <v>324</v>
      </c>
      <c r="H10" s="27" t="s">
        <v>325</v>
      </c>
      <c r="I10" s="27" t="s">
        <v>326</v>
      </c>
      <c r="J10" s="27" t="s">
        <v>327</v>
      </c>
    </row>
    <row r="11" spans="2:10" x14ac:dyDescent="0.15">
      <c r="B11" s="35" t="s">
        <v>345</v>
      </c>
      <c r="C11" s="27">
        <v>14652</v>
      </c>
      <c r="D11" s="27">
        <v>2927</v>
      </c>
      <c r="E11" s="36">
        <v>0.199768</v>
      </c>
      <c r="F11" s="27" t="s">
        <v>328</v>
      </c>
      <c r="G11" s="27" t="s">
        <v>329</v>
      </c>
      <c r="H11" s="27" t="s">
        <v>330</v>
      </c>
      <c r="I11" s="27" t="s">
        <v>331</v>
      </c>
      <c r="J11" s="27" t="s">
        <v>332</v>
      </c>
    </row>
    <row r="12" spans="2:10" x14ac:dyDescent="0.15">
      <c r="B12" s="35" t="s">
        <v>347</v>
      </c>
      <c r="C12" s="27">
        <v>6795</v>
      </c>
      <c r="D12" s="27">
        <v>1400</v>
      </c>
      <c r="E12" s="36">
        <v>0.20603399999999999</v>
      </c>
      <c r="F12" s="27" t="s">
        <v>333</v>
      </c>
      <c r="G12" s="27" t="s">
        <v>334</v>
      </c>
      <c r="H12" s="27" t="s">
        <v>335</v>
      </c>
      <c r="I12" s="27" t="s">
        <v>336</v>
      </c>
      <c r="J12" s="27" t="s">
        <v>337</v>
      </c>
    </row>
    <row r="13" spans="2:10" x14ac:dyDescent="0.15">
      <c r="B13" s="37" t="s">
        <v>346</v>
      </c>
      <c r="C13" s="28">
        <v>6063</v>
      </c>
      <c r="D13" s="28">
        <v>1405</v>
      </c>
      <c r="E13" s="38">
        <v>0.23173299999999999</v>
      </c>
      <c r="F13" s="28" t="s">
        <v>338</v>
      </c>
      <c r="G13" s="28" t="s">
        <v>339</v>
      </c>
      <c r="H13" s="28" t="s">
        <v>340</v>
      </c>
      <c r="I13" s="28" t="s">
        <v>341</v>
      </c>
      <c r="J13" s="28" t="s">
        <v>342</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DFB044-6B42-F044-A66D-2FB5BB2E0058}">
  <dimension ref="B2:H45"/>
  <sheetViews>
    <sheetView zoomScale="125" workbookViewId="0">
      <selection activeCell="H18" sqref="H18"/>
    </sheetView>
  </sheetViews>
  <sheetFormatPr baseColWidth="10" defaultColWidth="11" defaultRowHeight="16" x14ac:dyDescent="0.2"/>
  <cols>
    <col min="1" max="1" width="11" style="24"/>
    <col min="2" max="2" width="20.6640625" style="24" customWidth="1"/>
    <col min="3" max="3" width="17" style="24" bestFit="1" customWidth="1"/>
    <col min="4" max="5" width="18.6640625" style="24" bestFit="1" customWidth="1"/>
    <col min="6" max="6" width="24.6640625" style="24" bestFit="1" customWidth="1"/>
    <col min="7" max="7" width="25.33203125" style="24" bestFit="1" customWidth="1"/>
    <col min="8" max="8" width="18.6640625" style="24" bestFit="1" customWidth="1"/>
    <col min="9" max="16384" width="11" style="24"/>
  </cols>
  <sheetData>
    <row r="2" spans="2:8" x14ac:dyDescent="0.2">
      <c r="B2" s="23" t="s">
        <v>2250</v>
      </c>
      <c r="C2" s="23"/>
    </row>
    <row r="3" spans="2:8" x14ac:dyDescent="0.2">
      <c r="B3" s="30" t="s">
        <v>2251</v>
      </c>
      <c r="C3" s="25"/>
    </row>
    <row r="5" spans="2:8" x14ac:dyDescent="0.2">
      <c r="B5" s="26" t="s">
        <v>2248</v>
      </c>
      <c r="C5" s="26" t="s">
        <v>2249</v>
      </c>
      <c r="D5" s="26" t="s">
        <v>98</v>
      </c>
      <c r="E5" s="26" t="s">
        <v>99</v>
      </c>
      <c r="F5" s="26" t="s">
        <v>1304</v>
      </c>
      <c r="G5" s="26" t="s">
        <v>1305</v>
      </c>
      <c r="H5" s="26" t="s">
        <v>100</v>
      </c>
    </row>
    <row r="6" spans="2:8" x14ac:dyDescent="0.2">
      <c r="B6" s="27">
        <v>0.5</v>
      </c>
      <c r="C6" s="186">
        <f>10^(B6)</f>
        <v>3.1622776601683795</v>
      </c>
      <c r="D6" s="27" t="s">
        <v>101</v>
      </c>
      <c r="E6" s="27" t="s">
        <v>102</v>
      </c>
      <c r="F6" s="27" t="s">
        <v>103</v>
      </c>
      <c r="G6" s="27" t="s">
        <v>104</v>
      </c>
      <c r="H6" s="27" t="s">
        <v>105</v>
      </c>
    </row>
    <row r="7" spans="2:8" x14ac:dyDescent="0.2">
      <c r="B7" s="27">
        <v>0.51</v>
      </c>
      <c r="C7" s="186">
        <f t="shared" ref="C7:C45" si="0">10^(B7)</f>
        <v>3.2359365692962836</v>
      </c>
      <c r="D7" s="27" t="s">
        <v>106</v>
      </c>
      <c r="E7" s="27" t="s">
        <v>107</v>
      </c>
      <c r="F7" s="27" t="s">
        <v>108</v>
      </c>
      <c r="G7" s="27" t="s">
        <v>109</v>
      </c>
      <c r="H7" s="27" t="s">
        <v>110</v>
      </c>
    </row>
    <row r="8" spans="2:8" x14ac:dyDescent="0.2">
      <c r="B8" s="27">
        <v>0.52</v>
      </c>
      <c r="C8" s="186">
        <f t="shared" si="0"/>
        <v>3.3113112148259116</v>
      </c>
      <c r="D8" s="27" t="s">
        <v>111</v>
      </c>
      <c r="E8" s="27" t="s">
        <v>112</v>
      </c>
      <c r="F8" s="27" t="s">
        <v>113</v>
      </c>
      <c r="G8" s="27" t="s">
        <v>114</v>
      </c>
      <c r="H8" s="27" t="s">
        <v>115</v>
      </c>
    </row>
    <row r="9" spans="2:8" x14ac:dyDescent="0.2">
      <c r="B9" s="27">
        <v>0.53</v>
      </c>
      <c r="C9" s="186">
        <f t="shared" si="0"/>
        <v>3.3884415613920265</v>
      </c>
      <c r="D9" s="27" t="s">
        <v>116</v>
      </c>
      <c r="E9" s="27" t="s">
        <v>117</v>
      </c>
      <c r="F9" s="27" t="s">
        <v>118</v>
      </c>
      <c r="G9" s="27" t="s">
        <v>119</v>
      </c>
      <c r="H9" s="27" t="s">
        <v>120</v>
      </c>
    </row>
    <row r="10" spans="2:8" x14ac:dyDescent="0.2">
      <c r="B10" s="27">
        <v>0.54</v>
      </c>
      <c r="C10" s="186">
        <f t="shared" si="0"/>
        <v>3.4673685045253171</v>
      </c>
      <c r="D10" s="27" t="s">
        <v>121</v>
      </c>
      <c r="E10" s="27" t="s">
        <v>122</v>
      </c>
      <c r="F10" s="27" t="s">
        <v>123</v>
      </c>
      <c r="G10" s="27" t="s">
        <v>124</v>
      </c>
      <c r="H10" s="27" t="s">
        <v>125</v>
      </c>
    </row>
    <row r="11" spans="2:8" x14ac:dyDescent="0.2">
      <c r="B11" s="27">
        <v>0.55000000000000004</v>
      </c>
      <c r="C11" s="186">
        <f t="shared" si="0"/>
        <v>3.5481338923357555</v>
      </c>
      <c r="D11" s="27" t="s">
        <v>126</v>
      </c>
      <c r="E11" s="27" t="s">
        <v>127</v>
      </c>
      <c r="F11" s="27" t="s">
        <v>128</v>
      </c>
      <c r="G11" s="27" t="s">
        <v>129</v>
      </c>
      <c r="H11" s="27" t="s">
        <v>130</v>
      </c>
    </row>
    <row r="12" spans="2:8" x14ac:dyDescent="0.2">
      <c r="B12" s="27">
        <v>0.56000000000000005</v>
      </c>
      <c r="C12" s="186">
        <f t="shared" si="0"/>
        <v>3.630780547701014</v>
      </c>
      <c r="D12" s="27" t="s">
        <v>131</v>
      </c>
      <c r="E12" s="27" t="s">
        <v>132</v>
      </c>
      <c r="F12" s="27" t="s">
        <v>133</v>
      </c>
      <c r="G12" s="27" t="s">
        <v>134</v>
      </c>
      <c r="H12" s="27" t="s">
        <v>135</v>
      </c>
    </row>
    <row r="13" spans="2:8" x14ac:dyDescent="0.2">
      <c r="B13" s="27">
        <v>0.56999999999999995</v>
      </c>
      <c r="C13" s="186">
        <f t="shared" si="0"/>
        <v>3.7153522909717256</v>
      </c>
      <c r="D13" s="27" t="s">
        <v>136</v>
      </c>
      <c r="E13" s="27" t="s">
        <v>137</v>
      </c>
      <c r="F13" s="27" t="s">
        <v>138</v>
      </c>
      <c r="G13" s="27" t="s">
        <v>139</v>
      </c>
      <c r="H13" s="27" t="s">
        <v>140</v>
      </c>
    </row>
    <row r="14" spans="2:8" x14ac:dyDescent="0.2">
      <c r="B14" s="27">
        <v>0.57999999999999996</v>
      </c>
      <c r="C14" s="186">
        <f t="shared" si="0"/>
        <v>3.8018939632056119</v>
      </c>
      <c r="D14" s="27" t="s">
        <v>141</v>
      </c>
      <c r="E14" s="27" t="s">
        <v>142</v>
      </c>
      <c r="F14" s="27" t="s">
        <v>143</v>
      </c>
      <c r="G14" s="27" t="s">
        <v>144</v>
      </c>
      <c r="H14" s="27" t="s">
        <v>145</v>
      </c>
    </row>
    <row r="15" spans="2:8" x14ac:dyDescent="0.2">
      <c r="B15" s="27">
        <v>0.59</v>
      </c>
      <c r="C15" s="186">
        <f t="shared" si="0"/>
        <v>3.8904514499428067</v>
      </c>
      <c r="D15" s="27" t="s">
        <v>146</v>
      </c>
      <c r="E15" s="27" t="s">
        <v>147</v>
      </c>
      <c r="F15" s="27" t="s">
        <v>148</v>
      </c>
      <c r="G15" s="27" t="s">
        <v>149</v>
      </c>
      <c r="H15" s="27" t="s">
        <v>150</v>
      </c>
    </row>
    <row r="16" spans="2:8" x14ac:dyDescent="0.2">
      <c r="B16" s="27">
        <v>0.6</v>
      </c>
      <c r="C16" s="186">
        <f t="shared" si="0"/>
        <v>3.9810717055349727</v>
      </c>
      <c r="D16" s="27" t="s">
        <v>151</v>
      </c>
      <c r="E16" s="27" t="s">
        <v>152</v>
      </c>
      <c r="F16" s="27" t="s">
        <v>153</v>
      </c>
      <c r="G16" s="27" t="s">
        <v>154</v>
      </c>
      <c r="H16" s="27" t="s">
        <v>155</v>
      </c>
    </row>
    <row r="17" spans="2:8" x14ac:dyDescent="0.2">
      <c r="B17" s="27">
        <v>0.61</v>
      </c>
      <c r="C17" s="186">
        <f t="shared" si="0"/>
        <v>4.0738027780411281</v>
      </c>
      <c r="D17" s="27" t="s">
        <v>156</v>
      </c>
      <c r="E17" s="27" t="s">
        <v>157</v>
      </c>
      <c r="F17" s="27" t="s">
        <v>158</v>
      </c>
      <c r="G17" s="27" t="s">
        <v>159</v>
      </c>
      <c r="H17" s="27" t="s">
        <v>160</v>
      </c>
    </row>
    <row r="18" spans="2:8" x14ac:dyDescent="0.2">
      <c r="B18" s="27">
        <v>0.62</v>
      </c>
      <c r="C18" s="186">
        <f t="shared" si="0"/>
        <v>4.1686938347033546</v>
      </c>
      <c r="D18" s="27" t="s">
        <v>161</v>
      </c>
      <c r="E18" s="27" t="s">
        <v>162</v>
      </c>
      <c r="F18" s="27" t="s">
        <v>163</v>
      </c>
      <c r="G18" s="27" t="s">
        <v>164</v>
      </c>
      <c r="H18" s="27" t="s">
        <v>165</v>
      </c>
    </row>
    <row r="19" spans="2:8" x14ac:dyDescent="0.2">
      <c r="B19" s="27">
        <v>0.63</v>
      </c>
      <c r="C19" s="186">
        <f t="shared" si="0"/>
        <v>4.2657951880159271</v>
      </c>
      <c r="D19" s="27" t="s">
        <v>166</v>
      </c>
      <c r="E19" s="27" t="s">
        <v>167</v>
      </c>
      <c r="F19" s="27" t="s">
        <v>168</v>
      </c>
      <c r="G19" s="27" t="s">
        <v>169</v>
      </c>
      <c r="H19" s="27" t="s">
        <v>170</v>
      </c>
    </row>
    <row r="20" spans="2:8" x14ac:dyDescent="0.2">
      <c r="B20" s="27">
        <v>0.64</v>
      </c>
      <c r="C20" s="186">
        <f t="shared" si="0"/>
        <v>4.3651583224016601</v>
      </c>
      <c r="D20" s="27" t="s">
        <v>171</v>
      </c>
      <c r="E20" s="27" t="s">
        <v>172</v>
      </c>
      <c r="F20" s="27" t="s">
        <v>173</v>
      </c>
      <c r="G20" s="27" t="s">
        <v>174</v>
      </c>
      <c r="H20" s="27" t="s">
        <v>175</v>
      </c>
    </row>
    <row r="21" spans="2:8" x14ac:dyDescent="0.2">
      <c r="B21" s="27">
        <v>0.65</v>
      </c>
      <c r="C21" s="186">
        <f t="shared" si="0"/>
        <v>4.4668359215096318</v>
      </c>
      <c r="D21" s="27" t="s">
        <v>176</v>
      </c>
      <c r="E21" s="27" t="s">
        <v>177</v>
      </c>
      <c r="F21" s="27" t="s">
        <v>178</v>
      </c>
      <c r="G21" s="27" t="s">
        <v>179</v>
      </c>
      <c r="H21" s="27" t="s">
        <v>180</v>
      </c>
    </row>
    <row r="22" spans="2:8" x14ac:dyDescent="0.2">
      <c r="B22" s="27">
        <v>0.66</v>
      </c>
      <c r="C22" s="186">
        <f t="shared" si="0"/>
        <v>4.5708818961487507</v>
      </c>
      <c r="D22" s="27" t="s">
        <v>181</v>
      </c>
      <c r="E22" s="27" t="s">
        <v>182</v>
      </c>
      <c r="F22" s="27" t="s">
        <v>183</v>
      </c>
      <c r="G22" s="27" t="s">
        <v>184</v>
      </c>
      <c r="H22" s="27" t="s">
        <v>185</v>
      </c>
    </row>
    <row r="23" spans="2:8" x14ac:dyDescent="0.2">
      <c r="B23" s="27">
        <v>0.67</v>
      </c>
      <c r="C23" s="186">
        <f t="shared" si="0"/>
        <v>4.6773514128719835</v>
      </c>
      <c r="D23" s="27" t="s">
        <v>186</v>
      </c>
      <c r="E23" s="27" t="s">
        <v>187</v>
      </c>
      <c r="F23" s="27" t="s">
        <v>188</v>
      </c>
      <c r="G23" s="27" t="s">
        <v>189</v>
      </c>
      <c r="H23" s="27" t="s">
        <v>190</v>
      </c>
    </row>
    <row r="24" spans="2:8" x14ac:dyDescent="0.2">
      <c r="B24" s="27">
        <v>0.68</v>
      </c>
      <c r="C24" s="186">
        <f t="shared" si="0"/>
        <v>4.786300923226384</v>
      </c>
      <c r="D24" s="27" t="s">
        <v>191</v>
      </c>
      <c r="E24" s="27" t="s">
        <v>192</v>
      </c>
      <c r="F24" s="27" t="s">
        <v>193</v>
      </c>
      <c r="G24" s="27" t="s">
        <v>194</v>
      </c>
      <c r="H24" s="27" t="s">
        <v>195</v>
      </c>
    </row>
    <row r="25" spans="2:8" x14ac:dyDescent="0.2">
      <c r="B25" s="27">
        <v>0.69</v>
      </c>
      <c r="C25" s="186">
        <f t="shared" si="0"/>
        <v>4.8977881936844625</v>
      </c>
      <c r="D25" s="27" t="s">
        <v>196</v>
      </c>
      <c r="E25" s="27" t="s">
        <v>197</v>
      </c>
      <c r="F25" s="27" t="s">
        <v>198</v>
      </c>
      <c r="G25" s="27" t="s">
        <v>199</v>
      </c>
      <c r="H25" s="27" t="s">
        <v>200</v>
      </c>
    </row>
    <row r="26" spans="2:8" x14ac:dyDescent="0.2">
      <c r="B26" s="27">
        <v>0.7</v>
      </c>
      <c r="C26" s="186">
        <f t="shared" si="0"/>
        <v>5.0118723362727229</v>
      </c>
      <c r="D26" s="27" t="s">
        <v>201</v>
      </c>
      <c r="E26" s="27" t="s">
        <v>202</v>
      </c>
      <c r="F26" s="27" t="s">
        <v>203</v>
      </c>
      <c r="G26" s="27" t="s">
        <v>204</v>
      </c>
      <c r="H26" s="27" t="s">
        <v>205</v>
      </c>
    </row>
    <row r="27" spans="2:8" x14ac:dyDescent="0.2">
      <c r="B27" s="27">
        <v>0.71</v>
      </c>
      <c r="C27" s="186">
        <f t="shared" si="0"/>
        <v>5.1286138399136494</v>
      </c>
      <c r="D27" s="27" t="s">
        <v>206</v>
      </c>
      <c r="E27" s="27" t="s">
        <v>207</v>
      </c>
      <c r="F27" s="27" t="s">
        <v>208</v>
      </c>
      <c r="G27" s="27" t="s">
        <v>209</v>
      </c>
      <c r="H27" s="27" t="s">
        <v>210</v>
      </c>
    </row>
    <row r="28" spans="2:8" x14ac:dyDescent="0.2">
      <c r="B28" s="27">
        <v>0.72</v>
      </c>
      <c r="C28" s="186">
        <f t="shared" si="0"/>
        <v>5.2480746024977263</v>
      </c>
      <c r="D28" s="27" t="s">
        <v>211</v>
      </c>
      <c r="E28" s="27" t="s">
        <v>212</v>
      </c>
      <c r="F28" s="27" t="s">
        <v>213</v>
      </c>
      <c r="G28" s="27" t="s">
        <v>214</v>
      </c>
      <c r="H28" s="27" t="s">
        <v>215</v>
      </c>
    </row>
    <row r="29" spans="2:8" x14ac:dyDescent="0.2">
      <c r="B29" s="27">
        <v>0.73</v>
      </c>
      <c r="C29" s="186">
        <f t="shared" si="0"/>
        <v>5.3703179637025285</v>
      </c>
      <c r="D29" s="27" t="s">
        <v>216</v>
      </c>
      <c r="E29" s="27" t="s">
        <v>217</v>
      </c>
      <c r="F29" s="27" t="s">
        <v>218</v>
      </c>
      <c r="G29" s="27" t="s">
        <v>219</v>
      </c>
      <c r="H29" s="27" t="s">
        <v>220</v>
      </c>
    </row>
    <row r="30" spans="2:8" x14ac:dyDescent="0.2">
      <c r="B30" s="27">
        <v>0.74</v>
      </c>
      <c r="C30" s="186">
        <f t="shared" si="0"/>
        <v>5.4954087385762458</v>
      </c>
      <c r="D30" s="27" t="s">
        <v>221</v>
      </c>
      <c r="E30" s="27" t="s">
        <v>222</v>
      </c>
      <c r="F30" s="27" t="s">
        <v>223</v>
      </c>
      <c r="G30" s="27" t="s">
        <v>224</v>
      </c>
      <c r="H30" s="27" t="s">
        <v>225</v>
      </c>
    </row>
    <row r="31" spans="2:8" x14ac:dyDescent="0.2">
      <c r="B31" s="27">
        <v>0.75</v>
      </c>
      <c r="C31" s="186">
        <f t="shared" si="0"/>
        <v>5.6234132519034921</v>
      </c>
      <c r="D31" s="27" t="s">
        <v>226</v>
      </c>
      <c r="E31" s="27" t="s">
        <v>227</v>
      </c>
      <c r="F31" s="27" t="s">
        <v>228</v>
      </c>
      <c r="G31" s="27" t="s">
        <v>229</v>
      </c>
      <c r="H31" s="27" t="s">
        <v>230</v>
      </c>
    </row>
    <row r="32" spans="2:8" x14ac:dyDescent="0.2">
      <c r="B32" s="27">
        <v>0.76</v>
      </c>
      <c r="C32" s="186">
        <f t="shared" si="0"/>
        <v>5.7543993733715713</v>
      </c>
      <c r="D32" s="27" t="s">
        <v>231</v>
      </c>
      <c r="E32" s="27" t="s">
        <v>232</v>
      </c>
      <c r="F32" s="27" t="s">
        <v>233</v>
      </c>
      <c r="G32" s="27" t="s">
        <v>234</v>
      </c>
      <c r="H32" s="27" t="s">
        <v>235</v>
      </c>
    </row>
    <row r="33" spans="2:8" x14ac:dyDescent="0.2">
      <c r="B33" s="27">
        <v>0.77</v>
      </c>
      <c r="C33" s="186">
        <f t="shared" si="0"/>
        <v>5.8884365535558905</v>
      </c>
      <c r="D33" s="27" t="s">
        <v>236</v>
      </c>
      <c r="E33" s="27" t="s">
        <v>237</v>
      </c>
      <c r="F33" s="27" t="s">
        <v>238</v>
      </c>
      <c r="G33" s="27" t="s">
        <v>239</v>
      </c>
      <c r="H33" s="27" t="s">
        <v>240</v>
      </c>
    </row>
    <row r="34" spans="2:8" x14ac:dyDescent="0.2">
      <c r="B34" s="27">
        <v>0.78</v>
      </c>
      <c r="C34" s="186">
        <f t="shared" si="0"/>
        <v>6.0255958607435796</v>
      </c>
      <c r="D34" s="27" t="s">
        <v>241</v>
      </c>
      <c r="E34" s="27" t="s">
        <v>242</v>
      </c>
      <c r="F34" s="27" t="s">
        <v>243</v>
      </c>
      <c r="G34" s="27" t="s">
        <v>244</v>
      </c>
      <c r="H34" s="27" t="s">
        <v>245</v>
      </c>
    </row>
    <row r="35" spans="2:8" x14ac:dyDescent="0.2">
      <c r="B35" s="27">
        <v>0.79</v>
      </c>
      <c r="C35" s="186">
        <f t="shared" si="0"/>
        <v>6.1659500186148231</v>
      </c>
      <c r="D35" s="27" t="s">
        <v>246</v>
      </c>
      <c r="E35" s="27" t="s">
        <v>247</v>
      </c>
      <c r="F35" s="27" t="s">
        <v>248</v>
      </c>
      <c r="G35" s="27" t="s">
        <v>249</v>
      </c>
      <c r="H35" s="27" t="s">
        <v>250</v>
      </c>
    </row>
    <row r="36" spans="2:8" x14ac:dyDescent="0.2">
      <c r="B36" s="27">
        <v>0.8</v>
      </c>
      <c r="C36" s="186">
        <f t="shared" si="0"/>
        <v>6.3095734448019343</v>
      </c>
      <c r="D36" s="27" t="s">
        <v>251</v>
      </c>
      <c r="E36" s="27" t="s">
        <v>252</v>
      </c>
      <c r="F36" s="27" t="s">
        <v>253</v>
      </c>
      <c r="G36" s="27" t="s">
        <v>254</v>
      </c>
      <c r="H36" s="27" t="s">
        <v>255</v>
      </c>
    </row>
    <row r="37" spans="2:8" x14ac:dyDescent="0.2">
      <c r="B37" s="27">
        <v>0.81</v>
      </c>
      <c r="C37" s="186">
        <f t="shared" si="0"/>
        <v>6.4565422903465572</v>
      </c>
      <c r="D37" s="27" t="s">
        <v>256</v>
      </c>
      <c r="E37" s="27" t="s">
        <v>257</v>
      </c>
      <c r="F37" s="27" t="s">
        <v>258</v>
      </c>
      <c r="G37" s="27" t="s">
        <v>259</v>
      </c>
      <c r="H37" s="27" t="s">
        <v>260</v>
      </c>
    </row>
    <row r="38" spans="2:8" x14ac:dyDescent="0.2">
      <c r="B38" s="27">
        <v>0.82</v>
      </c>
      <c r="C38" s="186">
        <f t="shared" si="0"/>
        <v>6.6069344800759611</v>
      </c>
      <c r="D38" s="27" t="s">
        <v>261</v>
      </c>
      <c r="E38" s="27" t="s">
        <v>262</v>
      </c>
      <c r="F38" s="27" t="s">
        <v>263</v>
      </c>
      <c r="G38" s="27" t="s">
        <v>264</v>
      </c>
      <c r="H38" s="27" t="s">
        <v>265</v>
      </c>
    </row>
    <row r="39" spans="2:8" x14ac:dyDescent="0.2">
      <c r="B39" s="27">
        <v>0.83</v>
      </c>
      <c r="C39" s="186">
        <f t="shared" si="0"/>
        <v>6.7608297539198183</v>
      </c>
      <c r="D39" s="27" t="s">
        <v>266</v>
      </c>
      <c r="E39" s="27" t="s">
        <v>267</v>
      </c>
      <c r="F39" s="27" t="s">
        <v>268</v>
      </c>
      <c r="G39" s="27" t="s">
        <v>269</v>
      </c>
      <c r="H39" s="27" t="s">
        <v>270</v>
      </c>
    </row>
    <row r="40" spans="2:8" x14ac:dyDescent="0.2">
      <c r="B40" s="27">
        <v>0.84</v>
      </c>
      <c r="C40" s="186">
        <f t="shared" si="0"/>
        <v>6.9183097091893666</v>
      </c>
      <c r="D40" s="27" t="s">
        <v>271</v>
      </c>
      <c r="E40" s="27" t="s">
        <v>272</v>
      </c>
      <c r="F40" s="27" t="s">
        <v>273</v>
      </c>
      <c r="G40" s="27" t="s">
        <v>274</v>
      </c>
      <c r="H40" s="27" t="s">
        <v>275</v>
      </c>
    </row>
    <row r="41" spans="2:8" x14ac:dyDescent="0.2">
      <c r="B41" s="27">
        <v>0.85</v>
      </c>
      <c r="C41" s="186">
        <f t="shared" si="0"/>
        <v>7.0794578438413795</v>
      </c>
      <c r="D41" s="27" t="s">
        <v>276</v>
      </c>
      <c r="E41" s="27" t="s">
        <v>277</v>
      </c>
      <c r="F41" s="27" t="s">
        <v>278</v>
      </c>
      <c r="G41" s="27" t="s">
        <v>279</v>
      </c>
      <c r="H41" s="27" t="s">
        <v>280</v>
      </c>
    </row>
    <row r="42" spans="2:8" x14ac:dyDescent="0.2">
      <c r="B42" s="27">
        <v>0.86</v>
      </c>
      <c r="C42" s="186">
        <f t="shared" si="0"/>
        <v>7.2443596007499025</v>
      </c>
      <c r="D42" s="27" t="s">
        <v>281</v>
      </c>
      <c r="E42" s="27" t="s">
        <v>282</v>
      </c>
      <c r="F42" s="27" t="s">
        <v>283</v>
      </c>
      <c r="G42" s="27" t="s">
        <v>284</v>
      </c>
      <c r="H42" s="27" t="s">
        <v>285</v>
      </c>
    </row>
    <row r="43" spans="2:8" x14ac:dyDescent="0.2">
      <c r="B43" s="27">
        <v>0.87</v>
      </c>
      <c r="C43" s="186">
        <f t="shared" si="0"/>
        <v>7.4131024130091765</v>
      </c>
      <c r="D43" s="27" t="s">
        <v>286</v>
      </c>
      <c r="E43" s="27" t="s">
        <v>287</v>
      </c>
      <c r="F43" s="27" t="s">
        <v>288</v>
      </c>
      <c r="G43" s="27" t="s">
        <v>289</v>
      </c>
      <c r="H43" s="27" t="s">
        <v>290</v>
      </c>
    </row>
    <row r="44" spans="2:8" x14ac:dyDescent="0.2">
      <c r="B44" s="27">
        <v>0.88</v>
      </c>
      <c r="C44" s="186">
        <f t="shared" si="0"/>
        <v>7.5857757502918375</v>
      </c>
      <c r="D44" s="27" t="s">
        <v>291</v>
      </c>
      <c r="E44" s="27" t="s">
        <v>292</v>
      </c>
      <c r="F44" s="27" t="s">
        <v>293</v>
      </c>
      <c r="G44" s="27" t="s">
        <v>294</v>
      </c>
      <c r="H44" s="27" t="s">
        <v>295</v>
      </c>
    </row>
    <row r="45" spans="2:8" x14ac:dyDescent="0.2">
      <c r="B45" s="28">
        <v>0.89</v>
      </c>
      <c r="C45" s="187">
        <f t="shared" si="0"/>
        <v>7.7624711662869199</v>
      </c>
      <c r="D45" s="28" t="s">
        <v>296</v>
      </c>
      <c r="E45" s="28" t="s">
        <v>297</v>
      </c>
      <c r="F45" s="28" t="s">
        <v>298</v>
      </c>
      <c r="G45" s="28" t="s">
        <v>299</v>
      </c>
      <c r="H45" s="28" t="s">
        <v>300</v>
      </c>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A53278-6471-4F37-9F64-C008E61924BF}">
  <dimension ref="B2:E187"/>
  <sheetViews>
    <sheetView zoomScale="135" workbookViewId="0">
      <selection activeCell="B2" sqref="B2"/>
    </sheetView>
  </sheetViews>
  <sheetFormatPr baseColWidth="10" defaultColWidth="8.83203125" defaultRowHeight="16" x14ac:dyDescent="0.2"/>
  <cols>
    <col min="1" max="1" width="8.83203125" style="24"/>
    <col min="2" max="2" width="38.6640625" style="24" bestFit="1" customWidth="1"/>
    <col min="3" max="3" width="13.1640625" style="24" bestFit="1" customWidth="1"/>
    <col min="4" max="4" width="23.1640625" style="24" bestFit="1" customWidth="1"/>
    <col min="5" max="5" width="42.5" style="24" bestFit="1" customWidth="1"/>
    <col min="6" max="16384" width="8.83203125" style="24"/>
  </cols>
  <sheetData>
    <row r="2" spans="2:5" x14ac:dyDescent="0.2">
      <c r="B2" s="23" t="s">
        <v>1807</v>
      </c>
    </row>
    <row r="4" spans="2:5" x14ac:dyDescent="0.2">
      <c r="B4" s="7" t="s">
        <v>579</v>
      </c>
      <c r="C4" s="40" t="s">
        <v>580</v>
      </c>
      <c r="D4" s="40" t="s">
        <v>581</v>
      </c>
      <c r="E4" s="41" t="s">
        <v>582</v>
      </c>
    </row>
    <row r="5" spans="2:5" x14ac:dyDescent="0.2">
      <c r="B5" s="8" t="s">
        <v>416</v>
      </c>
      <c r="C5" s="42">
        <v>6.4560718235970455E-2</v>
      </c>
      <c r="D5" s="42">
        <v>0.14907088578834299</v>
      </c>
      <c r="E5" s="43">
        <v>0.94776834727466153</v>
      </c>
    </row>
    <row r="6" spans="2:5" x14ac:dyDescent="0.2">
      <c r="B6" s="8" t="s">
        <v>452</v>
      </c>
      <c r="C6" s="42">
        <v>4.6171709524608313E-2</v>
      </c>
      <c r="D6" s="42">
        <v>9.2414169538643995E-2</v>
      </c>
      <c r="E6" s="43">
        <v>0.97950576991880411</v>
      </c>
    </row>
    <row r="7" spans="2:5" x14ac:dyDescent="0.2">
      <c r="B7" s="8" t="s">
        <v>437</v>
      </c>
      <c r="C7" s="42">
        <v>2.16816548106099E-2</v>
      </c>
      <c r="D7" s="42">
        <v>5.3574554715301349E-2</v>
      </c>
      <c r="E7" s="43">
        <v>0.9422779410737413</v>
      </c>
    </row>
    <row r="8" spans="2:5" x14ac:dyDescent="0.2">
      <c r="B8" s="8" t="s">
        <v>75</v>
      </c>
      <c r="C8" s="42">
        <v>1.9903855159131591E-2</v>
      </c>
      <c r="D8" s="42">
        <v>4.9542188923728719E-2</v>
      </c>
      <c r="E8" s="43">
        <v>-0.97406550636906553</v>
      </c>
    </row>
    <row r="9" spans="2:5" x14ac:dyDescent="0.2">
      <c r="B9" s="8" t="s">
        <v>573</v>
      </c>
      <c r="C9" s="42">
        <v>1.7699717561413392E-2</v>
      </c>
      <c r="D9" s="42">
        <v>3.3505346684062721E-2</v>
      </c>
      <c r="E9" s="43">
        <v>0.95067707315625616</v>
      </c>
    </row>
    <row r="10" spans="2:5" x14ac:dyDescent="0.2">
      <c r="B10" s="8" t="s">
        <v>433</v>
      </c>
      <c r="C10" s="42">
        <v>1.7489667990013599E-2</v>
      </c>
      <c r="D10" s="42">
        <v>4.2612714318070552E-2</v>
      </c>
      <c r="E10" s="43">
        <v>-0.84762961334209852</v>
      </c>
    </row>
    <row r="11" spans="2:5" x14ac:dyDescent="0.2">
      <c r="B11" s="8" t="s">
        <v>399</v>
      </c>
      <c r="C11" s="42">
        <v>1.6426820994852619E-2</v>
      </c>
      <c r="D11" s="42">
        <v>4.8515360099662452E-2</v>
      </c>
      <c r="E11" s="43">
        <v>0.71867038726887345</v>
      </c>
    </row>
    <row r="12" spans="2:5" x14ac:dyDescent="0.2">
      <c r="B12" s="8" t="s">
        <v>514</v>
      </c>
      <c r="C12" s="42">
        <v>1.268891745124374E-2</v>
      </c>
      <c r="D12" s="42">
        <v>1.2141878074968949E-2</v>
      </c>
      <c r="E12" s="43">
        <v>-0.70975495819096468</v>
      </c>
    </row>
    <row r="13" spans="2:5" x14ac:dyDescent="0.2">
      <c r="B13" s="8" t="s">
        <v>488</v>
      </c>
      <c r="C13" s="42">
        <v>1.0921629376485E-2</v>
      </c>
      <c r="D13" s="42">
        <v>2.5499359560040749E-2</v>
      </c>
      <c r="E13" s="43">
        <v>-0.13585455253509071</v>
      </c>
    </row>
    <row r="14" spans="2:5" x14ac:dyDescent="0.2">
      <c r="B14" s="8" t="s">
        <v>521</v>
      </c>
      <c r="C14" s="42">
        <v>9.8877561635633895E-3</v>
      </c>
      <c r="D14" s="42">
        <v>3.9409951068237511E-2</v>
      </c>
      <c r="E14" s="43">
        <v>0.68101975830693195</v>
      </c>
    </row>
    <row r="15" spans="2:5" x14ac:dyDescent="0.2">
      <c r="B15" s="8" t="s">
        <v>442</v>
      </c>
      <c r="C15" s="42">
        <v>9.7885485099435902E-3</v>
      </c>
      <c r="D15" s="42">
        <v>1.492825051433965E-2</v>
      </c>
      <c r="E15" s="43">
        <v>0.94722698011498574</v>
      </c>
    </row>
    <row r="16" spans="2:5" x14ac:dyDescent="0.2">
      <c r="B16" s="8" t="s">
        <v>432</v>
      </c>
      <c r="C16" s="42">
        <v>9.4961991010784463E-3</v>
      </c>
      <c r="D16" s="42">
        <v>1.2890753488341121E-2</v>
      </c>
      <c r="E16" s="43">
        <v>-0.96534975020893143</v>
      </c>
    </row>
    <row r="17" spans="2:5" x14ac:dyDescent="0.2">
      <c r="B17" s="8" t="s">
        <v>575</v>
      </c>
      <c r="C17" s="42">
        <v>8.9467454733940487E-3</v>
      </c>
      <c r="D17" s="42">
        <v>1.843098645635716E-2</v>
      </c>
      <c r="E17" s="43">
        <v>0.98388260558397589</v>
      </c>
    </row>
    <row r="18" spans="2:5" x14ac:dyDescent="0.2">
      <c r="B18" s="8" t="s">
        <v>422</v>
      </c>
      <c r="C18" s="42">
        <v>8.8781076844729918E-3</v>
      </c>
      <c r="D18" s="42">
        <v>2.0376572347317049E-2</v>
      </c>
      <c r="E18" s="43">
        <v>0.97192780174346138</v>
      </c>
    </row>
    <row r="19" spans="2:5" x14ac:dyDescent="0.2">
      <c r="B19" s="8" t="s">
        <v>457</v>
      </c>
      <c r="C19" s="42">
        <v>8.8231541532083919E-3</v>
      </c>
      <c r="D19" s="42">
        <v>1.221256838218387E-2</v>
      </c>
      <c r="E19" s="43">
        <v>0.9477842563161053</v>
      </c>
    </row>
    <row r="20" spans="2:5" x14ac:dyDescent="0.2">
      <c r="B20" s="8" t="s">
        <v>493</v>
      </c>
      <c r="C20" s="42">
        <v>8.1374876408476845E-3</v>
      </c>
      <c r="D20" s="42">
        <v>1.38853759671262E-2</v>
      </c>
      <c r="E20" s="43">
        <v>0.96750583671883417</v>
      </c>
    </row>
    <row r="21" spans="2:5" x14ac:dyDescent="0.2">
      <c r="B21" s="8" t="s">
        <v>301</v>
      </c>
      <c r="C21" s="42">
        <v>7.441675194854596E-3</v>
      </c>
      <c r="D21" s="42">
        <v>1.361624070138504E-2</v>
      </c>
      <c r="E21" s="43">
        <v>-0.54149658944667689</v>
      </c>
    </row>
    <row r="22" spans="2:5" x14ac:dyDescent="0.2">
      <c r="B22" s="8" t="s">
        <v>408</v>
      </c>
      <c r="C22" s="42">
        <v>6.94902940182421E-3</v>
      </c>
      <c r="D22" s="42">
        <v>1.2426496391119051E-2</v>
      </c>
      <c r="E22" s="43">
        <v>0.12281089396488799</v>
      </c>
    </row>
    <row r="23" spans="2:5" x14ac:dyDescent="0.2">
      <c r="B23" s="8" t="s">
        <v>574</v>
      </c>
      <c r="C23" s="42">
        <v>6.7550313001780984E-3</v>
      </c>
      <c r="D23" s="42">
        <v>1.455246406211572E-2</v>
      </c>
      <c r="E23" s="43">
        <v>0.93423418700544625</v>
      </c>
    </row>
    <row r="24" spans="2:5" x14ac:dyDescent="0.2">
      <c r="B24" s="8" t="s">
        <v>405</v>
      </c>
      <c r="C24" s="42">
        <v>6.7068301800573072E-3</v>
      </c>
      <c r="D24" s="42">
        <v>1.372499836436766E-2</v>
      </c>
      <c r="E24" s="43">
        <v>0.97153226734040965</v>
      </c>
    </row>
    <row r="25" spans="2:5" x14ac:dyDescent="0.2">
      <c r="B25" s="8" t="s">
        <v>576</v>
      </c>
      <c r="C25" s="42">
        <v>6.3947365187086904E-3</v>
      </c>
      <c r="D25" s="42">
        <v>1.2002751655035259E-2</v>
      </c>
      <c r="E25" s="43">
        <v>-0.99114839528488374</v>
      </c>
    </row>
    <row r="26" spans="2:5" x14ac:dyDescent="0.2">
      <c r="B26" s="8" t="s">
        <v>569</v>
      </c>
      <c r="C26" s="42">
        <v>6.3096296097262736E-3</v>
      </c>
      <c r="D26" s="42">
        <v>1.360636303811793E-2</v>
      </c>
      <c r="E26" s="43">
        <v>0.95233923570299372</v>
      </c>
    </row>
    <row r="27" spans="2:5" x14ac:dyDescent="0.2">
      <c r="B27" s="8" t="s">
        <v>441</v>
      </c>
      <c r="C27" s="42">
        <v>5.6414753081786284E-3</v>
      </c>
      <c r="D27" s="42">
        <v>1.1344641810202579E-2</v>
      </c>
      <c r="E27" s="43">
        <v>-0.87978974797175247</v>
      </c>
    </row>
    <row r="28" spans="2:5" x14ac:dyDescent="0.2">
      <c r="B28" s="8" t="s">
        <v>429</v>
      </c>
      <c r="C28" s="42">
        <v>5.6311340797880307E-3</v>
      </c>
      <c r="D28" s="42">
        <v>2.1632791847731501E-2</v>
      </c>
      <c r="E28" s="43">
        <v>0.28896759498514202</v>
      </c>
    </row>
    <row r="29" spans="2:5" x14ac:dyDescent="0.2">
      <c r="B29" s="8" t="s">
        <v>447</v>
      </c>
      <c r="C29" s="42">
        <v>5.4533578530348422E-3</v>
      </c>
      <c r="D29" s="42">
        <v>9.1144277824262848E-3</v>
      </c>
      <c r="E29" s="43">
        <v>0.93986645337496966</v>
      </c>
    </row>
    <row r="30" spans="2:5" x14ac:dyDescent="0.2">
      <c r="B30" s="8" t="s">
        <v>485</v>
      </c>
      <c r="C30" s="42">
        <v>5.1479114451023541E-3</v>
      </c>
      <c r="D30" s="42">
        <v>6.6097284058144797E-3</v>
      </c>
      <c r="E30" s="43">
        <v>0.32733114059980922</v>
      </c>
    </row>
    <row r="31" spans="2:5" x14ac:dyDescent="0.2">
      <c r="B31" s="8" t="s">
        <v>515</v>
      </c>
      <c r="C31" s="42">
        <v>5.0416568068831309E-3</v>
      </c>
      <c r="D31" s="42">
        <v>1.1689124881150349E-2</v>
      </c>
      <c r="E31" s="43">
        <v>-0.17219161731439869</v>
      </c>
    </row>
    <row r="32" spans="2:5" x14ac:dyDescent="0.2">
      <c r="B32" s="8" t="s">
        <v>410</v>
      </c>
      <c r="C32" s="42">
        <v>4.9107219007218997E-3</v>
      </c>
      <c r="D32" s="42">
        <v>9.6765863339778463E-3</v>
      </c>
      <c r="E32" s="43">
        <v>0.94687163249231876</v>
      </c>
    </row>
    <row r="33" spans="2:5" x14ac:dyDescent="0.2">
      <c r="B33" s="8" t="s">
        <v>427</v>
      </c>
      <c r="C33" s="42">
        <v>4.7283778585120242E-3</v>
      </c>
      <c r="D33" s="42">
        <v>1.197235159280126E-2</v>
      </c>
      <c r="E33" s="43">
        <v>-0.98129309941393394</v>
      </c>
    </row>
    <row r="34" spans="2:5" x14ac:dyDescent="0.2">
      <c r="B34" s="8" t="s">
        <v>505</v>
      </c>
      <c r="C34" s="42">
        <v>4.30222067311149E-3</v>
      </c>
      <c r="D34" s="42">
        <v>1.093417348910101E-2</v>
      </c>
      <c r="E34" s="43">
        <v>-0.95259452818150581</v>
      </c>
    </row>
    <row r="35" spans="2:5" x14ac:dyDescent="0.2">
      <c r="B35" s="8" t="s">
        <v>496</v>
      </c>
      <c r="C35" s="42">
        <v>4.1640584001833864E-3</v>
      </c>
      <c r="D35" s="42">
        <v>6.0551103233022754E-3</v>
      </c>
      <c r="E35" s="43">
        <v>-0.92385347027310916</v>
      </c>
    </row>
    <row r="36" spans="2:5" x14ac:dyDescent="0.2">
      <c r="B36" s="8" t="s">
        <v>567</v>
      </c>
      <c r="C36" s="42">
        <v>3.3823431174568991E-3</v>
      </c>
      <c r="D36" s="42">
        <v>6.8152104814163802E-3</v>
      </c>
      <c r="E36" s="43">
        <v>0.95964638837322502</v>
      </c>
    </row>
    <row r="37" spans="2:5" x14ac:dyDescent="0.2">
      <c r="B37" s="8" t="s">
        <v>570</v>
      </c>
      <c r="C37" s="42">
        <v>3.3347763888446642E-3</v>
      </c>
      <c r="D37" s="42">
        <v>6.7853935241266438E-3</v>
      </c>
      <c r="E37" s="43">
        <v>-0.93805269105953937</v>
      </c>
    </row>
    <row r="38" spans="2:5" x14ac:dyDescent="0.2">
      <c r="B38" s="8" t="s">
        <v>476</v>
      </c>
      <c r="C38" s="42">
        <v>3.328788498911728E-3</v>
      </c>
      <c r="D38" s="42">
        <v>7.6996273368514839E-3</v>
      </c>
      <c r="E38" s="43">
        <v>-0.86257127830819247</v>
      </c>
    </row>
    <row r="39" spans="2:5" x14ac:dyDescent="0.2">
      <c r="B39" s="8" t="s">
        <v>501</v>
      </c>
      <c r="C39" s="42">
        <v>3.2817805487343459E-3</v>
      </c>
      <c r="D39" s="42">
        <v>9.1293359618466914E-3</v>
      </c>
      <c r="E39" s="43">
        <v>0.95977941085973162</v>
      </c>
    </row>
    <row r="40" spans="2:5" x14ac:dyDescent="0.2">
      <c r="B40" s="8" t="s">
        <v>409</v>
      </c>
      <c r="C40" s="42">
        <v>3.2787195431001918E-3</v>
      </c>
      <c r="D40" s="42">
        <v>4.132210415997992E-3</v>
      </c>
      <c r="E40" s="43">
        <v>0.82766292605262659</v>
      </c>
    </row>
    <row r="41" spans="2:5" x14ac:dyDescent="0.2">
      <c r="B41" s="8" t="s">
        <v>572</v>
      </c>
      <c r="C41" s="42">
        <v>3.1425102185090158E-3</v>
      </c>
      <c r="D41" s="42">
        <v>4.5119380095567617E-3</v>
      </c>
      <c r="E41" s="43">
        <v>0.84939385220805586</v>
      </c>
    </row>
    <row r="42" spans="2:5" x14ac:dyDescent="0.2">
      <c r="B42" s="8" t="s">
        <v>461</v>
      </c>
      <c r="C42" s="42">
        <v>3.139179872949374E-3</v>
      </c>
      <c r="D42" s="42">
        <v>7.3798042263921396E-3</v>
      </c>
      <c r="E42" s="43">
        <v>-0.98188091035505742</v>
      </c>
    </row>
    <row r="43" spans="2:5" x14ac:dyDescent="0.2">
      <c r="B43" s="8" t="s">
        <v>460</v>
      </c>
      <c r="C43" s="42">
        <v>3.1241795651438461E-3</v>
      </c>
      <c r="D43" s="42">
        <v>5.4591961101724687E-3</v>
      </c>
      <c r="E43" s="43">
        <v>-0.91647613572338094</v>
      </c>
    </row>
    <row r="44" spans="2:5" x14ac:dyDescent="0.2">
      <c r="B44" s="8" t="s">
        <v>426</v>
      </c>
      <c r="C44" s="42">
        <v>3.1204432428103002E-3</v>
      </c>
      <c r="D44" s="42">
        <v>6.7363146479393846E-3</v>
      </c>
      <c r="E44" s="43">
        <v>-0.93921317369545421</v>
      </c>
    </row>
    <row r="45" spans="2:5" x14ac:dyDescent="0.2">
      <c r="B45" s="8" t="s">
        <v>469</v>
      </c>
      <c r="C45" s="42">
        <v>3.024749737624695E-3</v>
      </c>
      <c r="D45" s="42">
        <v>6.7905297561062688E-3</v>
      </c>
      <c r="E45" s="43">
        <v>-0.96324226184334416</v>
      </c>
    </row>
    <row r="46" spans="2:5" x14ac:dyDescent="0.2">
      <c r="B46" s="8" t="s">
        <v>414</v>
      </c>
      <c r="C46" s="42">
        <v>2.8962090571981549E-3</v>
      </c>
      <c r="D46" s="42">
        <v>6.0861282929567896E-3</v>
      </c>
      <c r="E46" s="43">
        <v>-0.88451539615018948</v>
      </c>
    </row>
    <row r="47" spans="2:5" x14ac:dyDescent="0.2">
      <c r="B47" s="8" t="s">
        <v>524</v>
      </c>
      <c r="C47" s="42">
        <v>2.8728740045099381E-3</v>
      </c>
      <c r="D47" s="42">
        <v>5.0388956105781417E-3</v>
      </c>
      <c r="E47" s="43">
        <v>-0.86526933535819428</v>
      </c>
    </row>
    <row r="48" spans="2:5" x14ac:dyDescent="0.2">
      <c r="B48" s="8" t="s">
        <v>465</v>
      </c>
      <c r="C48" s="42">
        <v>2.6995339750684709E-3</v>
      </c>
      <c r="D48" s="42">
        <v>6.7326820297437199E-3</v>
      </c>
      <c r="E48" s="43">
        <v>0.96533888338403251</v>
      </c>
    </row>
    <row r="49" spans="2:5" x14ac:dyDescent="0.2">
      <c r="B49" s="8" t="s">
        <v>554</v>
      </c>
      <c r="C49" s="42">
        <v>2.690645360918282E-3</v>
      </c>
      <c r="D49" s="42">
        <v>6.8435984986039587E-3</v>
      </c>
      <c r="E49" s="43">
        <v>-0.98056787435879311</v>
      </c>
    </row>
    <row r="50" spans="2:5" x14ac:dyDescent="0.2">
      <c r="B50" s="8" t="s">
        <v>403</v>
      </c>
      <c r="C50" s="42">
        <v>2.6340537028479881E-3</v>
      </c>
      <c r="D50" s="42">
        <v>3.7088323673904041E-3</v>
      </c>
      <c r="E50" s="43">
        <v>0.20086138357754091</v>
      </c>
    </row>
    <row r="51" spans="2:5" x14ac:dyDescent="0.2">
      <c r="B51" s="8" t="s">
        <v>516</v>
      </c>
      <c r="C51" s="42">
        <v>2.6073204961713069E-3</v>
      </c>
      <c r="D51" s="42">
        <v>7.6133973132412299E-3</v>
      </c>
      <c r="E51" s="43">
        <v>-0.89701457962779096</v>
      </c>
    </row>
    <row r="52" spans="2:5" x14ac:dyDescent="0.2">
      <c r="B52" s="8" t="s">
        <v>417</v>
      </c>
      <c r="C52" s="42">
        <v>2.5759212415761628E-3</v>
      </c>
      <c r="D52" s="42">
        <v>5.722148007256323E-3</v>
      </c>
      <c r="E52" s="43">
        <v>0.97959603524499028</v>
      </c>
    </row>
    <row r="53" spans="2:5" x14ac:dyDescent="0.2">
      <c r="B53" s="8" t="s">
        <v>497</v>
      </c>
      <c r="C53" s="42">
        <v>2.5309891371585718E-3</v>
      </c>
      <c r="D53" s="42">
        <v>7.2075488904181934E-3</v>
      </c>
      <c r="E53" s="43">
        <v>0.95677314095535571</v>
      </c>
    </row>
    <row r="54" spans="2:5" x14ac:dyDescent="0.2">
      <c r="B54" s="8" t="s">
        <v>526</v>
      </c>
      <c r="C54" s="42">
        <v>2.472062086668851E-3</v>
      </c>
      <c r="D54" s="42">
        <v>6.8593145675827794E-3</v>
      </c>
      <c r="E54" s="43">
        <v>0.95288764688307837</v>
      </c>
    </row>
    <row r="55" spans="2:5" x14ac:dyDescent="0.2">
      <c r="B55" s="8" t="s">
        <v>568</v>
      </c>
      <c r="C55" s="42">
        <v>2.340497013140294E-3</v>
      </c>
      <c r="D55" s="42">
        <v>4.6883469407652751E-3</v>
      </c>
      <c r="E55" s="43">
        <v>0.95841045782444789</v>
      </c>
    </row>
    <row r="56" spans="2:5" x14ac:dyDescent="0.2">
      <c r="B56" s="8" t="s">
        <v>566</v>
      </c>
      <c r="C56" s="42">
        <v>2.3151227582902021E-3</v>
      </c>
      <c r="D56" s="42">
        <v>6.9738165430748497E-3</v>
      </c>
      <c r="E56" s="43">
        <v>-0.92826755536794758</v>
      </c>
    </row>
    <row r="57" spans="2:5" x14ac:dyDescent="0.2">
      <c r="B57" s="8" t="s">
        <v>404</v>
      </c>
      <c r="C57" s="42">
        <v>2.2049177698995502E-3</v>
      </c>
      <c r="D57" s="42">
        <v>3.7609588949025102E-3</v>
      </c>
      <c r="E57" s="43">
        <v>-0.95152032930853436</v>
      </c>
    </row>
    <row r="58" spans="2:5" x14ac:dyDescent="0.2">
      <c r="B58" s="8" t="s">
        <v>420</v>
      </c>
      <c r="C58" s="42">
        <v>2.1224332656216141E-3</v>
      </c>
      <c r="D58" s="42">
        <v>2.623791213313006E-3</v>
      </c>
      <c r="E58" s="43">
        <v>0.45397815588671658</v>
      </c>
    </row>
    <row r="59" spans="2:5" x14ac:dyDescent="0.2">
      <c r="B59" s="8" t="s">
        <v>428</v>
      </c>
      <c r="C59" s="42">
        <v>2.0191839310202768E-3</v>
      </c>
      <c r="D59" s="42">
        <v>6.9580197411778883E-3</v>
      </c>
      <c r="E59" s="43">
        <v>0.47823569707604868</v>
      </c>
    </row>
    <row r="60" spans="2:5" x14ac:dyDescent="0.2">
      <c r="B60" s="8" t="s">
        <v>400</v>
      </c>
      <c r="C60" s="42">
        <v>1.9644371838631789E-3</v>
      </c>
      <c r="D60" s="42">
        <v>7.9264098564955868E-3</v>
      </c>
      <c r="E60" s="43">
        <v>0.58484466246327382</v>
      </c>
    </row>
    <row r="61" spans="2:5" x14ac:dyDescent="0.2">
      <c r="B61" s="8" t="s">
        <v>453</v>
      </c>
      <c r="C61" s="42">
        <v>1.819624583539352E-3</v>
      </c>
      <c r="D61" s="42">
        <v>3.7653982725504619E-3</v>
      </c>
      <c r="E61" s="43">
        <v>-0.93584895789955125</v>
      </c>
    </row>
    <row r="62" spans="2:5" x14ac:dyDescent="0.2">
      <c r="B62" s="8" t="s">
        <v>544</v>
      </c>
      <c r="C62" s="42">
        <v>1.799807647879378E-3</v>
      </c>
      <c r="D62" s="42">
        <v>3.843972796022188E-3</v>
      </c>
      <c r="E62" s="43">
        <v>0.89733498484162566</v>
      </c>
    </row>
    <row r="63" spans="2:5" x14ac:dyDescent="0.2">
      <c r="B63" s="8" t="s">
        <v>536</v>
      </c>
      <c r="C63" s="42">
        <v>1.7756535998660031E-3</v>
      </c>
      <c r="D63" s="42">
        <v>3.1369097311553951E-3</v>
      </c>
      <c r="E63" s="43">
        <v>-0.88876357795006478</v>
      </c>
    </row>
    <row r="64" spans="2:5" x14ac:dyDescent="0.2">
      <c r="B64" s="8" t="s">
        <v>578</v>
      </c>
      <c r="C64" s="42">
        <v>1.76321272412109E-3</v>
      </c>
      <c r="D64" s="42">
        <v>4.9967807868620826E-3</v>
      </c>
      <c r="E64" s="43">
        <v>0.9160502347645475</v>
      </c>
    </row>
    <row r="65" spans="2:5" x14ac:dyDescent="0.2">
      <c r="B65" s="8" t="s">
        <v>542</v>
      </c>
      <c r="C65" s="42">
        <v>1.737485370893447E-3</v>
      </c>
      <c r="D65" s="42">
        <v>3.559654949529336E-3</v>
      </c>
      <c r="E65" s="43">
        <v>0.94026126549264666</v>
      </c>
    </row>
    <row r="66" spans="2:5" x14ac:dyDescent="0.2">
      <c r="B66" s="8" t="s">
        <v>398</v>
      </c>
      <c r="C66" s="42">
        <v>1.638569571503194E-3</v>
      </c>
      <c r="D66" s="42">
        <v>5.0994158309400064E-3</v>
      </c>
      <c r="E66" s="43">
        <v>-0.89926984941360466</v>
      </c>
    </row>
    <row r="67" spans="2:5" x14ac:dyDescent="0.2">
      <c r="B67" s="8" t="s">
        <v>558</v>
      </c>
      <c r="C67" s="42">
        <v>1.6363497131371919E-3</v>
      </c>
      <c r="D67" s="42">
        <v>2.9573719085388092E-3</v>
      </c>
      <c r="E67" s="43">
        <v>-0.87211911549837573</v>
      </c>
    </row>
    <row r="68" spans="2:5" x14ac:dyDescent="0.2">
      <c r="B68" s="8" t="s">
        <v>448</v>
      </c>
      <c r="C68" s="42">
        <v>1.6254826491019459E-3</v>
      </c>
      <c r="D68" s="42">
        <v>4.6514849385738506E-3</v>
      </c>
      <c r="E68" s="43">
        <v>0.74406482368034821</v>
      </c>
    </row>
    <row r="69" spans="2:5" x14ac:dyDescent="0.2">
      <c r="B69" s="8" t="s">
        <v>564</v>
      </c>
      <c r="C69" s="42">
        <v>1.5459018442504789E-3</v>
      </c>
      <c r="D69" s="42">
        <v>3.265855671433998E-3</v>
      </c>
      <c r="E69" s="43">
        <v>0.95522717940990176</v>
      </c>
    </row>
    <row r="70" spans="2:5" x14ac:dyDescent="0.2">
      <c r="B70" s="8" t="s">
        <v>562</v>
      </c>
      <c r="C70" s="42">
        <v>1.4619942345418021E-3</v>
      </c>
      <c r="D70" s="42">
        <v>3.5982578058286079E-3</v>
      </c>
      <c r="E70" s="43">
        <v>0.82975852150122908</v>
      </c>
    </row>
    <row r="71" spans="2:5" x14ac:dyDescent="0.2">
      <c r="B71" s="8" t="s">
        <v>489</v>
      </c>
      <c r="C71" s="42">
        <v>1.4522747038644391E-3</v>
      </c>
      <c r="D71" s="42">
        <v>3.6050648731576402E-3</v>
      </c>
      <c r="E71" s="43">
        <v>0.52564062727142025</v>
      </c>
    </row>
    <row r="72" spans="2:5" x14ac:dyDescent="0.2">
      <c r="B72" s="8" t="s">
        <v>436</v>
      </c>
      <c r="C72" s="42">
        <v>1.4398967095826331E-3</v>
      </c>
      <c r="D72" s="42">
        <v>2.007283874579839E-3</v>
      </c>
      <c r="E72" s="43">
        <v>-0.88991457408802122</v>
      </c>
    </row>
    <row r="73" spans="2:5" x14ac:dyDescent="0.2">
      <c r="B73" s="8" t="s">
        <v>423</v>
      </c>
      <c r="C73" s="42">
        <v>1.429789585670468E-3</v>
      </c>
      <c r="D73" s="42">
        <v>4.6853541652150934E-3</v>
      </c>
      <c r="E73" s="43">
        <v>0.18559262497681089</v>
      </c>
    </row>
    <row r="74" spans="2:5" x14ac:dyDescent="0.2">
      <c r="B74" s="8" t="s">
        <v>484</v>
      </c>
      <c r="C74" s="42">
        <v>1.4138665533046839E-3</v>
      </c>
      <c r="D74" s="42">
        <v>2.835281121106605E-3</v>
      </c>
      <c r="E74" s="43">
        <v>-0.83023833962450422</v>
      </c>
    </row>
    <row r="75" spans="2:5" x14ac:dyDescent="0.2">
      <c r="B75" s="8" t="s">
        <v>411</v>
      </c>
      <c r="C75" s="42">
        <v>1.4110859931084629E-3</v>
      </c>
      <c r="D75" s="42">
        <v>3.0665098529897468E-3</v>
      </c>
      <c r="E75" s="43">
        <v>-0.71115508365932967</v>
      </c>
    </row>
    <row r="76" spans="2:5" x14ac:dyDescent="0.2">
      <c r="B76" s="8" t="s">
        <v>548</v>
      </c>
      <c r="C76" s="42">
        <v>1.374720639992307E-3</v>
      </c>
      <c r="D76" s="42">
        <v>2.684568483727032E-3</v>
      </c>
      <c r="E76" s="43">
        <v>-0.93355765352647702</v>
      </c>
    </row>
    <row r="77" spans="2:5" x14ac:dyDescent="0.2">
      <c r="B77" s="8" t="s">
        <v>472</v>
      </c>
      <c r="C77" s="42">
        <v>1.3470491110636959E-3</v>
      </c>
      <c r="D77" s="42">
        <v>1.828952497219954E-3</v>
      </c>
      <c r="E77" s="43">
        <v>0.66821853716633861</v>
      </c>
    </row>
    <row r="78" spans="2:5" x14ac:dyDescent="0.2">
      <c r="B78" s="8" t="s">
        <v>492</v>
      </c>
      <c r="C78" s="42">
        <v>1.060952211453069E-3</v>
      </c>
      <c r="D78" s="42">
        <v>2.8371076813133241E-3</v>
      </c>
      <c r="E78" s="43">
        <v>-0.36156031249016712</v>
      </c>
    </row>
    <row r="79" spans="2:5" x14ac:dyDescent="0.2">
      <c r="B79" s="8" t="s">
        <v>473</v>
      </c>
      <c r="C79" s="42">
        <v>1.0389979193349359E-3</v>
      </c>
      <c r="D79" s="42">
        <v>2.2629930350078391E-3</v>
      </c>
      <c r="E79" s="43">
        <v>0.63870902827644782</v>
      </c>
    </row>
    <row r="80" spans="2:5" x14ac:dyDescent="0.2">
      <c r="B80" s="8" t="s">
        <v>513</v>
      </c>
      <c r="C80" s="42">
        <v>9.7496164938302434E-4</v>
      </c>
      <c r="D80" s="42">
        <v>1.846649810863588E-3</v>
      </c>
      <c r="E80" s="43">
        <v>0.82461218673329484</v>
      </c>
    </row>
    <row r="81" spans="2:5" x14ac:dyDescent="0.2">
      <c r="B81" s="8" t="s">
        <v>475</v>
      </c>
      <c r="C81" s="42">
        <v>9.1176898656676955E-4</v>
      </c>
      <c r="D81" s="42">
        <v>7.2557827106015799E-4</v>
      </c>
      <c r="E81" s="43">
        <v>-0.37100216736057429</v>
      </c>
    </row>
    <row r="82" spans="2:5" x14ac:dyDescent="0.2">
      <c r="B82" s="8" t="s">
        <v>538</v>
      </c>
      <c r="C82" s="42">
        <v>8.8711859627092987E-4</v>
      </c>
      <c r="D82" s="42">
        <v>2.43206358856381E-3</v>
      </c>
      <c r="E82" s="43">
        <v>-0.64162062856639435</v>
      </c>
    </row>
    <row r="83" spans="2:5" x14ac:dyDescent="0.2">
      <c r="B83" s="8" t="s">
        <v>481</v>
      </c>
      <c r="C83" s="42">
        <v>8.2927359967762532E-4</v>
      </c>
      <c r="D83" s="42">
        <v>2.0616204084969742E-3</v>
      </c>
      <c r="E83" s="43">
        <v>-0.7050125220727218</v>
      </c>
    </row>
    <row r="84" spans="2:5" x14ac:dyDescent="0.2">
      <c r="B84" s="8" t="s">
        <v>528</v>
      </c>
      <c r="C84" s="42">
        <v>7.6354617832907941E-4</v>
      </c>
      <c r="D84" s="42">
        <v>1.2342902945732561E-3</v>
      </c>
      <c r="E84" s="43">
        <v>0.45121818972705069</v>
      </c>
    </row>
    <row r="85" spans="2:5" x14ac:dyDescent="0.2">
      <c r="B85" s="8" t="s">
        <v>508</v>
      </c>
      <c r="C85" s="42">
        <v>7.6050209860402569E-4</v>
      </c>
      <c r="D85" s="42">
        <v>1.1084938058393359E-3</v>
      </c>
      <c r="E85" s="43">
        <v>0.66958549345086504</v>
      </c>
    </row>
    <row r="86" spans="2:5" x14ac:dyDescent="0.2">
      <c r="B86" s="8" t="s">
        <v>577</v>
      </c>
      <c r="C86" s="42">
        <v>7.4478639562626688E-4</v>
      </c>
      <c r="D86" s="42">
        <v>1.620409167645362E-3</v>
      </c>
      <c r="E86" s="43">
        <v>0.1099654033304719</v>
      </c>
    </row>
    <row r="87" spans="2:5" x14ac:dyDescent="0.2">
      <c r="B87" s="8" t="s">
        <v>407</v>
      </c>
      <c r="C87" s="42">
        <v>7.33575875261029E-4</v>
      </c>
      <c r="D87" s="42">
        <v>6.7899016019212311E-4</v>
      </c>
      <c r="E87" s="43">
        <v>-0.40797350052855391</v>
      </c>
    </row>
    <row r="88" spans="2:5" x14ac:dyDescent="0.2">
      <c r="B88" s="8" t="s">
        <v>519</v>
      </c>
      <c r="C88" s="42">
        <v>7.3084921825079092E-4</v>
      </c>
      <c r="D88" s="42">
        <v>1.6948767432255611E-3</v>
      </c>
      <c r="E88" s="43">
        <v>-0.50143111171815657</v>
      </c>
    </row>
    <row r="89" spans="2:5" x14ac:dyDescent="0.2">
      <c r="B89" s="8" t="s">
        <v>560</v>
      </c>
      <c r="C89" s="42">
        <v>7.2096238143606634E-4</v>
      </c>
      <c r="D89" s="42">
        <v>1.4796707932160319E-3</v>
      </c>
      <c r="E89" s="43">
        <v>-0.53724412876643912</v>
      </c>
    </row>
    <row r="90" spans="2:5" x14ac:dyDescent="0.2">
      <c r="B90" s="8" t="s">
        <v>571</v>
      </c>
      <c r="C90" s="42">
        <v>7.1426514422694555E-4</v>
      </c>
      <c r="D90" s="42">
        <v>1.416333902602127E-3</v>
      </c>
      <c r="E90" s="43">
        <v>-0.72910478230751075</v>
      </c>
    </row>
    <row r="91" spans="2:5" x14ac:dyDescent="0.2">
      <c r="B91" s="8" t="s">
        <v>530</v>
      </c>
      <c r="C91" s="42">
        <v>6.9233595841024004E-4</v>
      </c>
      <c r="D91" s="42">
        <v>2.5661069328170938E-3</v>
      </c>
      <c r="E91" s="43">
        <v>0.48733282628747571</v>
      </c>
    </row>
    <row r="92" spans="2:5" x14ac:dyDescent="0.2">
      <c r="B92" s="8" t="s">
        <v>532</v>
      </c>
      <c r="C92" s="42">
        <v>6.7226978156950407E-4</v>
      </c>
      <c r="D92" s="42">
        <v>1.204112052132168E-3</v>
      </c>
      <c r="E92" s="43">
        <v>9.1873001881993058E-2</v>
      </c>
    </row>
    <row r="93" spans="2:5" x14ac:dyDescent="0.2">
      <c r="B93" s="8" t="s">
        <v>500</v>
      </c>
      <c r="C93" s="42">
        <v>6.4162851675283138E-4</v>
      </c>
      <c r="D93" s="42">
        <v>1.2196146589018369E-3</v>
      </c>
      <c r="E93" s="43">
        <v>-0.85838236445342142</v>
      </c>
    </row>
    <row r="94" spans="2:5" x14ac:dyDescent="0.2">
      <c r="B94" s="8" t="s">
        <v>540</v>
      </c>
      <c r="C94" s="42">
        <v>6.4127609446999788E-4</v>
      </c>
      <c r="D94" s="42">
        <v>1.6389179147042359E-3</v>
      </c>
      <c r="E94" s="43">
        <v>0.28710955008365541</v>
      </c>
    </row>
    <row r="95" spans="2:5" x14ac:dyDescent="0.2">
      <c r="B95" s="8" t="s">
        <v>534</v>
      </c>
      <c r="C95" s="42">
        <v>6.0811729024041268E-4</v>
      </c>
      <c r="D95" s="42">
        <v>1.8940092822282389E-3</v>
      </c>
      <c r="E95" s="43">
        <v>0.3550274409559267</v>
      </c>
    </row>
    <row r="96" spans="2:5" x14ac:dyDescent="0.2">
      <c r="B96" s="8" t="s">
        <v>509</v>
      </c>
      <c r="C96" s="42">
        <v>5.6474264279630308E-4</v>
      </c>
      <c r="D96" s="42">
        <v>1.436700613236789E-3</v>
      </c>
      <c r="E96" s="43">
        <v>0.90716169250168655</v>
      </c>
    </row>
    <row r="97" spans="2:5" x14ac:dyDescent="0.2">
      <c r="B97" s="8" t="s">
        <v>456</v>
      </c>
      <c r="C97" s="42">
        <v>5.2447422917085431E-4</v>
      </c>
      <c r="D97" s="42">
        <v>8.0168050627694044E-4</v>
      </c>
      <c r="E97" s="43">
        <v>-0.1453385698502945</v>
      </c>
    </row>
    <row r="98" spans="2:5" x14ac:dyDescent="0.2">
      <c r="B98" s="8" t="s">
        <v>445</v>
      </c>
      <c r="C98" s="42">
        <v>5.1131718762075981E-4</v>
      </c>
      <c r="D98" s="42">
        <v>2.2766100641172498E-3</v>
      </c>
      <c r="E98" s="43">
        <v>0.33199062581083549</v>
      </c>
    </row>
    <row r="99" spans="2:5" x14ac:dyDescent="0.2">
      <c r="B99" s="8" t="s">
        <v>443</v>
      </c>
      <c r="C99" s="42">
        <v>4.9316550216617783E-4</v>
      </c>
      <c r="D99" s="42">
        <v>1.1713957632280021E-3</v>
      </c>
      <c r="E99" s="43">
        <v>-0.4273808686263284</v>
      </c>
    </row>
    <row r="100" spans="2:5" x14ac:dyDescent="0.2">
      <c r="B100" s="8" t="s">
        <v>468</v>
      </c>
      <c r="C100" s="42">
        <v>4.5929165076575331E-4</v>
      </c>
      <c r="D100" s="42">
        <v>9.3247876876285192E-4</v>
      </c>
      <c r="E100" s="43">
        <v>-0.71028655030096366</v>
      </c>
    </row>
    <row r="101" spans="2:5" x14ac:dyDescent="0.2">
      <c r="B101" s="8" t="s">
        <v>415</v>
      </c>
      <c r="C101" s="42">
        <v>4.5151532468355E-4</v>
      </c>
      <c r="D101" s="42">
        <v>2.1084950382985641E-3</v>
      </c>
      <c r="E101" s="43">
        <v>0.48375519084151308</v>
      </c>
    </row>
    <row r="102" spans="2:5" x14ac:dyDescent="0.2">
      <c r="B102" s="8" t="s">
        <v>546</v>
      </c>
      <c r="C102" s="42">
        <v>4.4998881897493281E-4</v>
      </c>
      <c r="D102" s="42">
        <v>8.875323595134751E-4</v>
      </c>
      <c r="E102" s="43">
        <v>-8.8535765969053062E-2</v>
      </c>
    </row>
    <row r="103" spans="2:5" x14ac:dyDescent="0.2">
      <c r="B103" s="8" t="s">
        <v>459</v>
      </c>
      <c r="C103" s="42">
        <v>4.3030939011112507E-4</v>
      </c>
      <c r="D103" s="42">
        <v>4.7129502750328561E-4</v>
      </c>
      <c r="E103" s="43">
        <v>-0.67699334535740241</v>
      </c>
    </row>
    <row r="104" spans="2:5" x14ac:dyDescent="0.2">
      <c r="B104" s="8" t="s">
        <v>522</v>
      </c>
      <c r="C104" s="42">
        <v>4.0214998309032348E-4</v>
      </c>
      <c r="D104" s="42">
        <v>1.138579954753428E-3</v>
      </c>
      <c r="E104" s="43">
        <v>-0.5161955879798954</v>
      </c>
    </row>
    <row r="105" spans="2:5" x14ac:dyDescent="0.2">
      <c r="B105" s="8" t="s">
        <v>556</v>
      </c>
      <c r="C105" s="42">
        <v>3.9735153681313848E-4</v>
      </c>
      <c r="D105" s="42">
        <v>9.5839191071376282E-4</v>
      </c>
      <c r="E105" s="43">
        <v>-0.27083407216211092</v>
      </c>
    </row>
    <row r="106" spans="2:5" x14ac:dyDescent="0.2">
      <c r="B106" s="8" t="s">
        <v>438</v>
      </c>
      <c r="C106" s="42">
        <v>3.882724723792066E-4</v>
      </c>
      <c r="D106" s="42">
        <v>9.0884693967622837E-4</v>
      </c>
      <c r="E106" s="43">
        <v>-0.40442075028440871</v>
      </c>
    </row>
    <row r="107" spans="2:5" x14ac:dyDescent="0.2">
      <c r="B107" s="8" t="s">
        <v>464</v>
      </c>
      <c r="C107" s="42">
        <v>3.6907567708843102E-4</v>
      </c>
      <c r="D107" s="42">
        <v>1.156970326797975E-3</v>
      </c>
      <c r="E107" s="43">
        <v>0.30453425782899679</v>
      </c>
    </row>
    <row r="108" spans="2:5" x14ac:dyDescent="0.2">
      <c r="B108" s="8" t="s">
        <v>480</v>
      </c>
      <c r="C108" s="42">
        <v>3.4269905499830102E-4</v>
      </c>
      <c r="D108" s="42">
        <v>9.2888058670208425E-4</v>
      </c>
      <c r="E108" s="43">
        <v>0.81523347072220254</v>
      </c>
    </row>
    <row r="109" spans="2:5" x14ac:dyDescent="0.2">
      <c r="B109" s="8" t="s">
        <v>431</v>
      </c>
      <c r="C109" s="42">
        <v>3.1734369321705981E-4</v>
      </c>
      <c r="D109" s="42">
        <v>3.7664454881788641E-4</v>
      </c>
      <c r="E109" s="43">
        <v>-0.72919498706170927</v>
      </c>
    </row>
    <row r="110" spans="2:5" x14ac:dyDescent="0.2">
      <c r="B110" s="8" t="s">
        <v>446</v>
      </c>
      <c r="C110" s="42">
        <v>2.8958588365938511E-4</v>
      </c>
      <c r="D110" s="42">
        <v>1.0256603443915711E-3</v>
      </c>
      <c r="E110" s="43">
        <v>0.53845550103329776</v>
      </c>
    </row>
    <row r="111" spans="2:5" x14ac:dyDescent="0.2">
      <c r="B111" s="8" t="s">
        <v>477</v>
      </c>
      <c r="C111" s="42">
        <v>2.5015368619904472E-4</v>
      </c>
      <c r="D111" s="42">
        <v>6.3576616842732228E-4</v>
      </c>
      <c r="E111" s="43">
        <v>0.42181917235302852</v>
      </c>
    </row>
    <row r="112" spans="2:5" x14ac:dyDescent="0.2">
      <c r="B112" s="8" t="s">
        <v>451</v>
      </c>
      <c r="C112" s="42">
        <v>2.4870959603690918E-4</v>
      </c>
      <c r="D112" s="42">
        <v>6.0180507013234889E-4</v>
      </c>
      <c r="E112" s="43">
        <v>0.67489893513761523</v>
      </c>
    </row>
    <row r="113" spans="2:5" x14ac:dyDescent="0.2">
      <c r="B113" s="8" t="s">
        <v>518</v>
      </c>
      <c r="C113" s="42">
        <v>2.085223132776752E-4</v>
      </c>
      <c r="D113" s="42">
        <v>9.7562925135423158E-4</v>
      </c>
      <c r="E113" s="43">
        <v>2.5124505020306079E-3</v>
      </c>
    </row>
    <row r="114" spans="2:5" x14ac:dyDescent="0.2">
      <c r="B114" s="8" t="s">
        <v>402</v>
      </c>
      <c r="C114" s="42">
        <v>1.9133500922768101E-4</v>
      </c>
      <c r="D114" s="42">
        <v>4.152492224938645E-4</v>
      </c>
      <c r="E114" s="43">
        <v>-0.1990486001153314</v>
      </c>
    </row>
    <row r="115" spans="2:5" x14ac:dyDescent="0.2">
      <c r="B115" s="8" t="s">
        <v>486</v>
      </c>
      <c r="C115" s="42">
        <v>1.5507832468686909E-4</v>
      </c>
      <c r="D115" s="42">
        <v>1.4722291210800679E-4</v>
      </c>
      <c r="E115" s="43">
        <v>-0.30930172007194701</v>
      </c>
    </row>
    <row r="116" spans="2:5" x14ac:dyDescent="0.2">
      <c r="B116" s="8" t="s">
        <v>525</v>
      </c>
      <c r="C116" s="42">
        <v>1.5244639291550581E-4</v>
      </c>
      <c r="D116" s="42">
        <v>1.2283040652289999E-4</v>
      </c>
      <c r="E116" s="43">
        <v>-0.2560476166677037</v>
      </c>
    </row>
    <row r="117" spans="2:5" x14ac:dyDescent="0.2">
      <c r="B117" s="8" t="s">
        <v>531</v>
      </c>
      <c r="C117" s="42">
        <v>1.3604110793276729E-4</v>
      </c>
      <c r="D117" s="42">
        <v>1.169969068036124E-4</v>
      </c>
      <c r="E117" s="43">
        <v>-0.31902965503848663</v>
      </c>
    </row>
    <row r="118" spans="2:5" x14ac:dyDescent="0.2">
      <c r="B118" s="8" t="s">
        <v>421</v>
      </c>
      <c r="C118" s="42">
        <v>1.193579760971087E-4</v>
      </c>
      <c r="D118" s="42">
        <v>4.6669365131616491E-4</v>
      </c>
      <c r="E118" s="43">
        <v>0.7194443465485465</v>
      </c>
    </row>
    <row r="119" spans="2:5" x14ac:dyDescent="0.2">
      <c r="B119" s="8" t="s">
        <v>454</v>
      </c>
      <c r="C119" s="42">
        <v>1.1727288686193441E-4</v>
      </c>
      <c r="D119" s="42">
        <v>1.065289878251622E-4</v>
      </c>
      <c r="E119" s="43">
        <v>-0.2475439965258682</v>
      </c>
    </row>
    <row r="120" spans="2:5" x14ac:dyDescent="0.2">
      <c r="B120" s="8" t="s">
        <v>506</v>
      </c>
      <c r="C120" s="42">
        <v>1.051750843839104E-4</v>
      </c>
      <c r="D120" s="42">
        <v>5.3257921890507369E-4</v>
      </c>
      <c r="E120" s="43">
        <v>0.51443037880410436</v>
      </c>
    </row>
    <row r="121" spans="2:5" x14ac:dyDescent="0.2">
      <c r="B121" s="8" t="s">
        <v>549</v>
      </c>
      <c r="C121" s="42">
        <v>9.5438239319024372E-5</v>
      </c>
      <c r="D121" s="42">
        <v>8.4950428939485539E-5</v>
      </c>
      <c r="E121" s="43">
        <v>-0.20908266784057231</v>
      </c>
    </row>
    <row r="122" spans="2:5" x14ac:dyDescent="0.2">
      <c r="B122" s="8" t="s">
        <v>537</v>
      </c>
      <c r="C122" s="42">
        <v>9.5201354931929508E-5</v>
      </c>
      <c r="D122" s="42">
        <v>4.3966693770683998E-4</v>
      </c>
      <c r="E122" s="43">
        <v>0.4514498430729707</v>
      </c>
    </row>
    <row r="123" spans="2:5" x14ac:dyDescent="0.2">
      <c r="B123" s="8" t="s">
        <v>474</v>
      </c>
      <c r="C123" s="42">
        <v>7.8477058781968226E-5</v>
      </c>
      <c r="D123" s="42">
        <v>3.5945993990931538E-4</v>
      </c>
      <c r="E123" s="43">
        <v>0.26131446548015058</v>
      </c>
    </row>
    <row r="124" spans="2:5" x14ac:dyDescent="0.2">
      <c r="B124" s="8" t="s">
        <v>419</v>
      </c>
      <c r="C124" s="42">
        <v>7.5336585685967225E-5</v>
      </c>
      <c r="D124" s="42">
        <v>3.2065056056718681E-4</v>
      </c>
      <c r="E124" s="43">
        <v>0.62121892243021559</v>
      </c>
    </row>
    <row r="125" spans="2:5" x14ac:dyDescent="0.2">
      <c r="B125" s="8" t="s">
        <v>512</v>
      </c>
      <c r="C125" s="42">
        <v>7.0866386176117907E-5</v>
      </c>
      <c r="D125" s="42">
        <v>1.548693282870317E-4</v>
      </c>
      <c r="E125" s="43">
        <v>-0.12644139024321949</v>
      </c>
    </row>
    <row r="126" spans="2:5" x14ac:dyDescent="0.2">
      <c r="B126" s="8" t="s">
        <v>511</v>
      </c>
      <c r="C126" s="42">
        <v>6.4879131187348419E-5</v>
      </c>
      <c r="D126" s="42">
        <v>4.7364299674988203E-5</v>
      </c>
      <c r="E126" s="43">
        <v>-0.28921921576291731</v>
      </c>
    </row>
    <row r="127" spans="2:5" x14ac:dyDescent="0.2">
      <c r="B127" s="8" t="s">
        <v>450</v>
      </c>
      <c r="C127" s="42">
        <v>4.4010737966767238E-5</v>
      </c>
      <c r="D127" s="42">
        <v>4.084005598742184E-5</v>
      </c>
      <c r="E127" s="43">
        <v>-0.19802846838771801</v>
      </c>
    </row>
    <row r="128" spans="2:5" x14ac:dyDescent="0.2">
      <c r="B128" s="8" t="s">
        <v>463</v>
      </c>
      <c r="C128" s="42">
        <v>4.2807541820939547E-5</v>
      </c>
      <c r="D128" s="42">
        <v>2.1900089028296501E-4</v>
      </c>
      <c r="E128" s="43">
        <v>0.39043378455775041</v>
      </c>
    </row>
    <row r="129" spans="2:5" x14ac:dyDescent="0.2">
      <c r="B129" s="8" t="s">
        <v>557</v>
      </c>
      <c r="C129" s="42">
        <v>4.1898588531442653E-5</v>
      </c>
      <c r="D129" s="42">
        <v>2.0658156357603131E-4</v>
      </c>
      <c r="E129" s="43">
        <v>0.32227124311134409</v>
      </c>
    </row>
    <row r="130" spans="2:5" x14ac:dyDescent="0.2">
      <c r="B130" s="8" t="s">
        <v>555</v>
      </c>
      <c r="C130" s="42">
        <v>3.9865268914163952E-5</v>
      </c>
      <c r="D130" s="42">
        <v>1.8364005182969949E-4</v>
      </c>
      <c r="E130" s="43">
        <v>0.39906376775043811</v>
      </c>
    </row>
    <row r="131" spans="2:5" x14ac:dyDescent="0.2">
      <c r="B131" s="8" t="s">
        <v>490</v>
      </c>
      <c r="C131" s="42">
        <v>3.5810441759371059E-5</v>
      </c>
      <c r="D131" s="42">
        <v>1.6518066800036879E-4</v>
      </c>
      <c r="E131" s="43">
        <v>0.22107289399277311</v>
      </c>
    </row>
    <row r="132" spans="2:5" x14ac:dyDescent="0.2">
      <c r="B132" s="8" t="s">
        <v>545</v>
      </c>
      <c r="C132" s="42">
        <v>2.847595750532819E-5</v>
      </c>
      <c r="D132" s="42">
        <v>5.5184872375670873E-5</v>
      </c>
      <c r="E132" s="43">
        <v>-0.32881065175252561</v>
      </c>
    </row>
    <row r="133" spans="2:5" x14ac:dyDescent="0.2">
      <c r="B133" s="8" t="s">
        <v>510</v>
      </c>
      <c r="C133" s="42">
        <v>2.8414584638612549E-5</v>
      </c>
      <c r="D133" s="42">
        <v>1.1959843538993921E-4</v>
      </c>
      <c r="E133" s="43">
        <v>0.18052423614570509</v>
      </c>
    </row>
    <row r="134" spans="2:5" x14ac:dyDescent="0.2">
      <c r="B134" s="8" t="s">
        <v>413</v>
      </c>
      <c r="C134" s="42">
        <v>2.814394086431869E-5</v>
      </c>
      <c r="D134" s="42">
        <v>3.1277192083639039E-5</v>
      </c>
      <c r="E134" s="43">
        <v>-0.33326199831319459</v>
      </c>
    </row>
    <row r="135" spans="2:5" x14ac:dyDescent="0.2">
      <c r="B135" s="8" t="s">
        <v>533</v>
      </c>
      <c r="C135" s="42">
        <v>2.4750123240877771E-5</v>
      </c>
      <c r="D135" s="42">
        <v>1.2465799860615349E-4</v>
      </c>
      <c r="E135" s="43">
        <v>0.38742229034743042</v>
      </c>
    </row>
    <row r="136" spans="2:5" x14ac:dyDescent="0.2">
      <c r="B136" s="8" t="s">
        <v>498</v>
      </c>
      <c r="C136" s="42">
        <v>2.0624426395659071E-5</v>
      </c>
      <c r="D136" s="42">
        <v>5.3183379516887713E-5</v>
      </c>
      <c r="E136" s="43">
        <v>-0.2171199338210125</v>
      </c>
    </row>
    <row r="137" spans="2:5" x14ac:dyDescent="0.2">
      <c r="B137" s="8" t="s">
        <v>483</v>
      </c>
      <c r="C137" s="42">
        <v>2.0242560869465729E-5</v>
      </c>
      <c r="D137" s="42">
        <v>9.7845981990972921E-5</v>
      </c>
      <c r="E137" s="43">
        <v>0.21594694939570649</v>
      </c>
    </row>
    <row r="138" spans="2:5" x14ac:dyDescent="0.2">
      <c r="B138" s="8" t="s">
        <v>479</v>
      </c>
      <c r="C138" s="42">
        <v>1.3443431943804941E-5</v>
      </c>
      <c r="D138" s="42">
        <v>2.2588180309616221E-5</v>
      </c>
      <c r="E138" s="43">
        <v>-0.25259269723619138</v>
      </c>
    </row>
    <row r="139" spans="2:5" x14ac:dyDescent="0.2">
      <c r="B139" s="8" t="s">
        <v>504</v>
      </c>
      <c r="C139" s="42">
        <v>1.2786988007606759E-5</v>
      </c>
      <c r="D139" s="42">
        <v>1.294776418951457E-5</v>
      </c>
      <c r="E139" s="43">
        <v>-0.27731322910976941</v>
      </c>
    </row>
    <row r="140" spans="2:5" x14ac:dyDescent="0.2">
      <c r="B140" s="8" t="s">
        <v>507</v>
      </c>
      <c r="C140" s="42">
        <v>1.1822463805822139E-5</v>
      </c>
      <c r="D140" s="42">
        <v>1.9057299407033621E-5</v>
      </c>
      <c r="E140" s="43">
        <v>-0.32203855549882698</v>
      </c>
    </row>
    <row r="141" spans="2:5" x14ac:dyDescent="0.2">
      <c r="B141" s="8" t="s">
        <v>559</v>
      </c>
      <c r="C141" s="42">
        <v>8.6436704637089929E-6</v>
      </c>
      <c r="D141" s="42">
        <v>4.0791844453592532E-5</v>
      </c>
      <c r="E141" s="43">
        <v>0.20537316951595019</v>
      </c>
    </row>
    <row r="142" spans="2:5" x14ac:dyDescent="0.2">
      <c r="B142" s="8" t="s">
        <v>430</v>
      </c>
      <c r="C142" s="42">
        <v>6.9340233456235614E-6</v>
      </c>
      <c r="D142" s="42">
        <v>8.5206504524067747E-6</v>
      </c>
      <c r="E142" s="43">
        <v>-0.34256360021667931</v>
      </c>
    </row>
    <row r="143" spans="2:5" x14ac:dyDescent="0.2">
      <c r="B143" s="8" t="s">
        <v>539</v>
      </c>
      <c r="C143" s="42">
        <v>6.0382093541037691E-6</v>
      </c>
      <c r="D143" s="42">
        <v>2.8131632131735739E-5</v>
      </c>
      <c r="E143" s="43">
        <v>0.19416045307598451</v>
      </c>
    </row>
    <row r="144" spans="2:5" x14ac:dyDescent="0.2">
      <c r="B144" s="8" t="s">
        <v>455</v>
      </c>
      <c r="C144" s="42">
        <v>5.8233395650248029E-6</v>
      </c>
      <c r="D144" s="42">
        <v>2.1896872277611251E-5</v>
      </c>
      <c r="E144" s="43">
        <v>4.2517555140406497E-2</v>
      </c>
    </row>
    <row r="145" spans="2:5" x14ac:dyDescent="0.2">
      <c r="B145" s="8" t="s">
        <v>499</v>
      </c>
      <c r="C145" s="42">
        <v>5.8212589869617387E-6</v>
      </c>
      <c r="D145" s="42">
        <v>2.845734995985735E-5</v>
      </c>
      <c r="E145" s="43">
        <v>0.18125379327441499</v>
      </c>
    </row>
    <row r="146" spans="2:5" x14ac:dyDescent="0.2">
      <c r="B146" s="8" t="s">
        <v>467</v>
      </c>
      <c r="C146" s="42">
        <v>5.715955068073005E-6</v>
      </c>
      <c r="D146" s="42">
        <v>6.0694934896444384E-6</v>
      </c>
      <c r="E146" s="43">
        <v>-0.1938081213005251</v>
      </c>
    </row>
    <row r="147" spans="2:5" x14ac:dyDescent="0.2">
      <c r="B147" s="8" t="s">
        <v>503</v>
      </c>
      <c r="C147" s="42">
        <v>5.0484654292675886E-6</v>
      </c>
      <c r="D147" s="42">
        <v>7.4604212901869661E-6</v>
      </c>
      <c r="E147" s="43">
        <v>-0.18897442606619361</v>
      </c>
    </row>
    <row r="148" spans="2:5" x14ac:dyDescent="0.2">
      <c r="B148" s="8" t="s">
        <v>439</v>
      </c>
      <c r="C148" s="42">
        <v>3.5000054492569891E-6</v>
      </c>
      <c r="D148" s="42">
        <v>8.6006872309863641E-6</v>
      </c>
      <c r="E148" s="43">
        <v>-9.3961133589898882E-2</v>
      </c>
    </row>
    <row r="149" spans="2:5" x14ac:dyDescent="0.2">
      <c r="B149" s="8" t="s">
        <v>502</v>
      </c>
      <c r="C149" s="42">
        <v>2.8904614107671091E-6</v>
      </c>
      <c r="D149" s="42">
        <v>1.3685487723390841E-5</v>
      </c>
      <c r="E149" s="43">
        <v>0.1863709850873084</v>
      </c>
    </row>
    <row r="150" spans="2:5" x14ac:dyDescent="0.2">
      <c r="B150" s="8" t="s">
        <v>435</v>
      </c>
      <c r="C150" s="42">
        <v>2.8068271201339329E-6</v>
      </c>
      <c r="D150" s="42">
        <v>1.3640187819529719E-5</v>
      </c>
      <c r="E150" s="43">
        <v>0.1478104606910777</v>
      </c>
    </row>
    <row r="151" spans="2:5" x14ac:dyDescent="0.2">
      <c r="B151" s="8" t="s">
        <v>482</v>
      </c>
      <c r="C151" s="42">
        <v>2.7652008423113838E-6</v>
      </c>
      <c r="D151" s="42">
        <v>4.2075378599142952E-6</v>
      </c>
      <c r="E151" s="43">
        <v>-0.23158362226024781</v>
      </c>
    </row>
    <row r="152" spans="2:5" x14ac:dyDescent="0.2">
      <c r="B152" s="8" t="s">
        <v>470</v>
      </c>
      <c r="C152" s="42">
        <v>2.4798856036487872E-6</v>
      </c>
      <c r="D152" s="42">
        <v>4.2896922513093777E-6</v>
      </c>
      <c r="E152" s="43">
        <v>-0.15296250138634671</v>
      </c>
    </row>
    <row r="153" spans="2:5" x14ac:dyDescent="0.2">
      <c r="B153" s="8" t="s">
        <v>495</v>
      </c>
      <c r="C153" s="42">
        <v>2.1185517066892069E-6</v>
      </c>
      <c r="D153" s="42">
        <v>8.0120433278589624E-6</v>
      </c>
      <c r="E153" s="43">
        <v>1.591393863297267E-2</v>
      </c>
    </row>
    <row r="154" spans="2:5" x14ac:dyDescent="0.2">
      <c r="B154" s="8" t="s">
        <v>563</v>
      </c>
      <c r="C154" s="42">
        <v>2.0681803048414092E-6</v>
      </c>
      <c r="D154" s="42">
        <v>1.022079571629204E-5</v>
      </c>
      <c r="E154" s="43">
        <v>0.20249803417471651</v>
      </c>
    </row>
    <row r="155" spans="2:5" x14ac:dyDescent="0.2">
      <c r="B155" s="8" t="s">
        <v>487</v>
      </c>
      <c r="C155" s="42">
        <v>1.716719995154898E-6</v>
      </c>
      <c r="D155" s="42">
        <v>2.837823779950826E-6</v>
      </c>
      <c r="E155" s="43">
        <v>-0.16501759368189589</v>
      </c>
    </row>
    <row r="156" spans="2:5" x14ac:dyDescent="0.2">
      <c r="B156" s="8" t="s">
        <v>401</v>
      </c>
      <c r="C156" s="42">
        <v>1.669843824629646E-6</v>
      </c>
      <c r="D156" s="42">
        <v>2.2281076075285609E-6</v>
      </c>
      <c r="E156" s="43">
        <v>-0.2051113994726961</v>
      </c>
    </row>
    <row r="157" spans="2:5" x14ac:dyDescent="0.2">
      <c r="B157" s="8" t="s">
        <v>550</v>
      </c>
      <c r="C157" s="42">
        <v>1.463455522425683E-6</v>
      </c>
      <c r="D157" s="42">
        <v>5.232057552289025E-6</v>
      </c>
      <c r="E157" s="43">
        <v>-0.126431825221926</v>
      </c>
    </row>
    <row r="158" spans="2:5" x14ac:dyDescent="0.2">
      <c r="B158" s="8" t="s">
        <v>529</v>
      </c>
      <c r="C158" s="42">
        <v>1.195475381418224E-6</v>
      </c>
      <c r="D158" s="42">
        <v>1.9265615064397158E-6</v>
      </c>
      <c r="E158" s="43">
        <v>-0.1807550338504631</v>
      </c>
    </row>
    <row r="159" spans="2:5" x14ac:dyDescent="0.2">
      <c r="B159" s="8" t="s">
        <v>565</v>
      </c>
      <c r="C159" s="42">
        <v>1.1431980818932611E-6</v>
      </c>
      <c r="D159" s="42">
        <v>2.7226715781962078E-6</v>
      </c>
      <c r="E159" s="43">
        <v>-0.14269665414095209</v>
      </c>
    </row>
    <row r="160" spans="2:5" x14ac:dyDescent="0.2">
      <c r="B160" s="8" t="s">
        <v>449</v>
      </c>
      <c r="C160" s="42">
        <v>4.3793758192976962E-7</v>
      </c>
      <c r="D160" s="42">
        <v>2.256056112121896E-6</v>
      </c>
      <c r="E160" s="43">
        <v>-7.3982499730102805E-2</v>
      </c>
    </row>
    <row r="161" spans="2:5" x14ac:dyDescent="0.2">
      <c r="B161" s="8" t="s">
        <v>547</v>
      </c>
      <c r="C161" s="42">
        <v>2.6751114363421561E-7</v>
      </c>
      <c r="D161" s="42">
        <v>8.8389388095754708E-7</v>
      </c>
      <c r="E161" s="43">
        <v>-7.9207271166722451E-2</v>
      </c>
    </row>
    <row r="162" spans="2:5" x14ac:dyDescent="0.2">
      <c r="B162" s="8" t="s">
        <v>440</v>
      </c>
      <c r="C162" s="42">
        <v>2.3699029369007799E-7</v>
      </c>
      <c r="D162" s="42">
        <v>8.323956050463956E-7</v>
      </c>
      <c r="E162" s="43">
        <v>-7.2386156697766602E-2</v>
      </c>
    </row>
    <row r="163" spans="2:5" x14ac:dyDescent="0.2">
      <c r="B163" s="8" t="s">
        <v>466</v>
      </c>
      <c r="C163" s="42">
        <v>1.1240328471114081E-7</v>
      </c>
      <c r="D163" s="42">
        <v>7.6368993099907969E-7</v>
      </c>
      <c r="E163" s="43">
        <v>-4.5831078785351198E-2</v>
      </c>
    </row>
    <row r="164" spans="2:5" x14ac:dyDescent="0.2">
      <c r="B164" s="8" t="s">
        <v>552</v>
      </c>
      <c r="C164" s="42">
        <v>1.050274028396038E-7</v>
      </c>
      <c r="D164" s="42">
        <v>7.7355012891782259E-7</v>
      </c>
      <c r="E164" s="43">
        <v>-3.8962238754512428E-2</v>
      </c>
    </row>
    <row r="165" spans="2:5" x14ac:dyDescent="0.2">
      <c r="B165" s="8" t="s">
        <v>553</v>
      </c>
      <c r="C165" s="43">
        <v>0</v>
      </c>
      <c r="D165" s="43">
        <v>0</v>
      </c>
      <c r="E165" s="43">
        <v>0</v>
      </c>
    </row>
    <row r="166" spans="2:5" x14ac:dyDescent="0.2">
      <c r="B166" s="8" t="s">
        <v>434</v>
      </c>
      <c r="C166" s="43">
        <v>0</v>
      </c>
      <c r="D166" s="43">
        <v>0</v>
      </c>
      <c r="E166" s="43">
        <v>0</v>
      </c>
    </row>
    <row r="167" spans="2:5" x14ac:dyDescent="0.2">
      <c r="B167" s="8" t="s">
        <v>535</v>
      </c>
      <c r="C167" s="43">
        <v>0</v>
      </c>
      <c r="D167" s="43">
        <v>0</v>
      </c>
      <c r="E167" s="43">
        <v>0</v>
      </c>
    </row>
    <row r="168" spans="2:5" x14ac:dyDescent="0.2">
      <c r="B168" s="8" t="s">
        <v>425</v>
      </c>
      <c r="C168" s="43">
        <v>0</v>
      </c>
      <c r="D168" s="43">
        <v>0</v>
      </c>
      <c r="E168" s="43">
        <v>0</v>
      </c>
    </row>
    <row r="169" spans="2:5" x14ac:dyDescent="0.2">
      <c r="B169" s="8" t="s">
        <v>523</v>
      </c>
      <c r="C169" s="43">
        <v>0</v>
      </c>
      <c r="D169" s="43">
        <v>0</v>
      </c>
      <c r="E169" s="43">
        <v>0</v>
      </c>
    </row>
    <row r="170" spans="2:5" x14ac:dyDescent="0.2">
      <c r="B170" s="8" t="s">
        <v>520</v>
      </c>
      <c r="C170" s="43">
        <v>0</v>
      </c>
      <c r="D170" s="43">
        <v>0</v>
      </c>
      <c r="E170" s="43">
        <v>0</v>
      </c>
    </row>
    <row r="171" spans="2:5" x14ac:dyDescent="0.2">
      <c r="B171" s="8" t="s">
        <v>406</v>
      </c>
      <c r="C171" s="43">
        <v>0</v>
      </c>
      <c r="D171" s="43">
        <v>0</v>
      </c>
      <c r="E171" s="43">
        <v>0</v>
      </c>
    </row>
    <row r="172" spans="2:5" x14ac:dyDescent="0.2">
      <c r="B172" s="8" t="s">
        <v>412</v>
      </c>
      <c r="C172" s="43">
        <v>0</v>
      </c>
      <c r="D172" s="43">
        <v>0</v>
      </c>
      <c r="E172" s="43">
        <v>0</v>
      </c>
    </row>
    <row r="173" spans="2:5" x14ac:dyDescent="0.2">
      <c r="B173" s="8" t="s">
        <v>418</v>
      </c>
      <c r="C173" s="43">
        <v>0</v>
      </c>
      <c r="D173" s="43">
        <v>0</v>
      </c>
      <c r="E173" s="43">
        <v>0</v>
      </c>
    </row>
    <row r="174" spans="2:5" x14ac:dyDescent="0.2">
      <c r="B174" s="8" t="s">
        <v>424</v>
      </c>
      <c r="C174" s="43">
        <v>0</v>
      </c>
      <c r="D174" s="43">
        <v>0</v>
      </c>
      <c r="E174" s="43">
        <v>0</v>
      </c>
    </row>
    <row r="175" spans="2:5" x14ac:dyDescent="0.2">
      <c r="B175" s="8" t="s">
        <v>444</v>
      </c>
      <c r="C175" s="43">
        <v>0</v>
      </c>
      <c r="D175" s="43">
        <v>0</v>
      </c>
      <c r="E175" s="43">
        <v>0</v>
      </c>
    </row>
    <row r="176" spans="2:5" x14ac:dyDescent="0.2">
      <c r="B176" s="8" t="s">
        <v>561</v>
      </c>
      <c r="C176" s="43">
        <v>0</v>
      </c>
      <c r="D176" s="43">
        <v>0</v>
      </c>
      <c r="E176" s="43">
        <v>0</v>
      </c>
    </row>
    <row r="177" spans="2:5" x14ac:dyDescent="0.2">
      <c r="B177" s="8" t="s">
        <v>551</v>
      </c>
      <c r="C177" s="43">
        <v>0</v>
      </c>
      <c r="D177" s="43">
        <v>0</v>
      </c>
      <c r="E177" s="43">
        <v>0</v>
      </c>
    </row>
    <row r="178" spans="2:5" x14ac:dyDescent="0.2">
      <c r="B178" s="8" t="s">
        <v>458</v>
      </c>
      <c r="C178" s="43">
        <v>0</v>
      </c>
      <c r="D178" s="43">
        <v>0</v>
      </c>
      <c r="E178" s="43">
        <v>0</v>
      </c>
    </row>
    <row r="179" spans="2:5" x14ac:dyDescent="0.2">
      <c r="B179" s="8" t="s">
        <v>462</v>
      </c>
      <c r="C179" s="43">
        <v>0</v>
      </c>
      <c r="D179" s="43">
        <v>0</v>
      </c>
      <c r="E179" s="43">
        <v>0</v>
      </c>
    </row>
    <row r="180" spans="2:5" x14ac:dyDescent="0.2">
      <c r="B180" s="8" t="s">
        <v>471</v>
      </c>
      <c r="C180" s="43">
        <v>0</v>
      </c>
      <c r="D180" s="43">
        <v>0</v>
      </c>
      <c r="E180" s="43">
        <v>0</v>
      </c>
    </row>
    <row r="181" spans="2:5" x14ac:dyDescent="0.2">
      <c r="B181" s="8" t="s">
        <v>478</v>
      </c>
      <c r="C181" s="43">
        <v>0</v>
      </c>
      <c r="D181" s="43">
        <v>0</v>
      </c>
      <c r="E181" s="43">
        <v>0</v>
      </c>
    </row>
    <row r="182" spans="2:5" x14ac:dyDescent="0.2">
      <c r="B182" s="8" t="s">
        <v>517</v>
      </c>
      <c r="C182" s="43">
        <v>0</v>
      </c>
      <c r="D182" s="43">
        <v>0</v>
      </c>
      <c r="E182" s="43">
        <v>0</v>
      </c>
    </row>
    <row r="183" spans="2:5" x14ac:dyDescent="0.2">
      <c r="B183" s="8" t="s">
        <v>541</v>
      </c>
      <c r="C183" s="43">
        <v>0</v>
      </c>
      <c r="D183" s="43">
        <v>0</v>
      </c>
      <c r="E183" s="43">
        <v>0</v>
      </c>
    </row>
    <row r="184" spans="2:5" x14ac:dyDescent="0.2">
      <c r="B184" s="8" t="s">
        <v>494</v>
      </c>
      <c r="C184" s="43">
        <v>0</v>
      </c>
      <c r="D184" s="43">
        <v>0</v>
      </c>
      <c r="E184" s="43">
        <v>0</v>
      </c>
    </row>
    <row r="185" spans="2:5" x14ac:dyDescent="0.2">
      <c r="B185" s="8" t="s">
        <v>543</v>
      </c>
      <c r="C185" s="43">
        <v>0</v>
      </c>
      <c r="D185" s="43">
        <v>0</v>
      </c>
      <c r="E185" s="43">
        <v>0</v>
      </c>
    </row>
    <row r="186" spans="2:5" x14ac:dyDescent="0.2">
      <c r="B186" s="8" t="s">
        <v>491</v>
      </c>
      <c r="C186" s="43">
        <v>0</v>
      </c>
      <c r="D186" s="43">
        <v>0</v>
      </c>
      <c r="E186" s="43">
        <v>0</v>
      </c>
    </row>
    <row r="187" spans="2:5" x14ac:dyDescent="0.2">
      <c r="B187" s="9" t="s">
        <v>527</v>
      </c>
      <c r="C187" s="44">
        <v>0</v>
      </c>
      <c r="D187" s="44">
        <v>0</v>
      </c>
      <c r="E187" s="44">
        <v>0</v>
      </c>
    </row>
  </sheetData>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635361-5898-CA42-A41E-59F8EF639C8D}">
  <dimension ref="B2:K45"/>
  <sheetViews>
    <sheetView zoomScale="125" zoomScaleNormal="131" workbookViewId="0">
      <selection activeCell="G17" sqref="G17"/>
    </sheetView>
  </sheetViews>
  <sheetFormatPr baseColWidth="10" defaultRowHeight="14" x14ac:dyDescent="0.15"/>
  <cols>
    <col min="1" max="1" width="10.83203125" style="30"/>
    <col min="2" max="2" width="10.33203125" style="30" customWidth="1"/>
    <col min="3" max="3" width="16.6640625" style="30" bestFit="1" customWidth="1"/>
    <col min="4" max="4" width="12.1640625" style="30" bestFit="1" customWidth="1"/>
    <col min="5" max="5" width="10.83203125" style="30"/>
    <col min="6" max="6" width="10.83203125" style="30" customWidth="1"/>
    <col min="7" max="7" width="10.83203125" style="30"/>
    <col min="8" max="8" width="12.1640625" style="30" bestFit="1" customWidth="1"/>
    <col min="9" max="16384" width="10.83203125" style="30"/>
  </cols>
  <sheetData>
    <row r="2" spans="2:11" x14ac:dyDescent="0.15">
      <c r="B2" s="23" t="s">
        <v>2297</v>
      </c>
    </row>
    <row r="3" spans="2:11" ht="16" customHeight="1" x14ac:dyDescent="0.15">
      <c r="B3" s="209" t="s">
        <v>2310</v>
      </c>
      <c r="C3" s="209"/>
      <c r="D3" s="209"/>
      <c r="E3" s="209"/>
      <c r="F3" s="209"/>
      <c r="G3" s="109"/>
      <c r="H3" s="109"/>
      <c r="I3" s="109"/>
      <c r="J3" s="109"/>
      <c r="K3" s="109"/>
    </row>
    <row r="4" spans="2:11" x14ac:dyDescent="0.15">
      <c r="B4" s="209"/>
      <c r="C4" s="209"/>
      <c r="D4" s="209"/>
      <c r="E4" s="209"/>
      <c r="F4" s="209"/>
      <c r="G4" s="109"/>
      <c r="H4" s="109"/>
      <c r="I4" s="109"/>
      <c r="J4" s="109"/>
      <c r="K4" s="109"/>
    </row>
    <row r="5" spans="2:11" x14ac:dyDescent="0.15">
      <c r="B5" s="209"/>
      <c r="C5" s="209"/>
      <c r="D5" s="209"/>
      <c r="E5" s="209"/>
      <c r="F5" s="209"/>
      <c r="G5" s="109"/>
      <c r="H5" s="109"/>
      <c r="I5" s="109"/>
      <c r="J5" s="109"/>
      <c r="K5" s="109"/>
    </row>
    <row r="6" spans="2:11" x14ac:dyDescent="0.15">
      <c r="B6" s="209"/>
      <c r="C6" s="209"/>
      <c r="D6" s="209"/>
      <c r="E6" s="209"/>
      <c r="F6" s="209"/>
      <c r="G6" s="109"/>
      <c r="H6" s="109"/>
      <c r="I6" s="109"/>
      <c r="J6" s="109"/>
      <c r="K6" s="109"/>
    </row>
    <row r="7" spans="2:11" x14ac:dyDescent="0.15">
      <c r="B7" s="209"/>
      <c r="C7" s="209"/>
      <c r="D7" s="209"/>
      <c r="E7" s="209"/>
      <c r="F7" s="209"/>
      <c r="G7" s="109"/>
      <c r="H7" s="109"/>
      <c r="I7" s="109"/>
      <c r="J7" s="109"/>
      <c r="K7" s="109"/>
    </row>
    <row r="8" spans="2:11" x14ac:dyDescent="0.15">
      <c r="B8" s="209"/>
      <c r="C8" s="209"/>
      <c r="D8" s="209"/>
      <c r="E8" s="209"/>
      <c r="F8" s="209"/>
      <c r="G8" s="109"/>
      <c r="I8" s="109"/>
      <c r="J8" s="109"/>
      <c r="K8" s="109"/>
    </row>
    <row r="9" spans="2:11" x14ac:dyDescent="0.15">
      <c r="B9" s="209"/>
      <c r="C9" s="209"/>
      <c r="D9" s="209"/>
      <c r="E9" s="209"/>
      <c r="F9" s="209"/>
      <c r="G9" s="109"/>
      <c r="I9" s="109"/>
      <c r="J9" s="109"/>
      <c r="K9" s="109"/>
    </row>
    <row r="10" spans="2:11" x14ac:dyDescent="0.15">
      <c r="B10" s="209"/>
      <c r="C10" s="209"/>
      <c r="D10" s="209"/>
      <c r="E10" s="209"/>
      <c r="F10" s="209"/>
      <c r="G10" s="109"/>
      <c r="I10" s="109"/>
      <c r="J10" s="109"/>
      <c r="K10" s="109"/>
    </row>
    <row r="11" spans="2:11" x14ac:dyDescent="0.15">
      <c r="B11" s="209"/>
      <c r="C11" s="209"/>
      <c r="D11" s="209"/>
      <c r="E11" s="209"/>
      <c r="F11" s="209"/>
      <c r="G11" s="109"/>
      <c r="I11" s="109"/>
      <c r="J11" s="109"/>
      <c r="K11" s="109"/>
    </row>
    <row r="12" spans="2:11" x14ac:dyDescent="0.15">
      <c r="B12" s="209"/>
      <c r="C12" s="209"/>
      <c r="D12" s="209"/>
      <c r="E12" s="209"/>
      <c r="F12" s="209"/>
      <c r="G12" s="109"/>
      <c r="I12" s="109"/>
      <c r="J12" s="109"/>
      <c r="K12" s="109"/>
    </row>
    <row r="13" spans="2:11" x14ac:dyDescent="0.15">
      <c r="B13" s="209"/>
      <c r="C13" s="209"/>
      <c r="D13" s="209"/>
      <c r="E13" s="209"/>
      <c r="F13" s="209"/>
      <c r="G13" s="109"/>
      <c r="I13" s="109"/>
      <c r="J13" s="109"/>
      <c r="K13" s="109"/>
    </row>
    <row r="14" spans="2:11" x14ac:dyDescent="0.15">
      <c r="B14" s="209"/>
      <c r="C14" s="209"/>
      <c r="D14" s="209"/>
      <c r="E14" s="209"/>
      <c r="F14" s="209"/>
      <c r="G14" s="109"/>
      <c r="I14" s="109"/>
      <c r="J14" s="109"/>
      <c r="K14" s="109"/>
    </row>
    <row r="15" spans="2:11" x14ac:dyDescent="0.15">
      <c r="B15" s="209"/>
      <c r="C15" s="209"/>
      <c r="D15" s="209"/>
      <c r="E15" s="209"/>
      <c r="F15" s="209"/>
      <c r="G15" s="109"/>
      <c r="I15" s="109"/>
      <c r="J15" s="109"/>
      <c r="K15" s="109"/>
    </row>
    <row r="16" spans="2:11" x14ac:dyDescent="0.15">
      <c r="B16" s="209"/>
      <c r="C16" s="209"/>
      <c r="D16" s="209"/>
      <c r="E16" s="209"/>
      <c r="F16" s="209"/>
      <c r="G16" s="109"/>
      <c r="I16" s="109"/>
      <c r="J16" s="109"/>
      <c r="K16" s="109"/>
    </row>
    <row r="17" spans="2:11" x14ac:dyDescent="0.15">
      <c r="B17" s="209"/>
      <c r="C17" s="209"/>
      <c r="D17" s="209"/>
      <c r="E17" s="209"/>
      <c r="F17" s="209"/>
      <c r="G17" s="109"/>
      <c r="I17" s="109"/>
      <c r="J17" s="109"/>
      <c r="K17" s="109"/>
    </row>
    <row r="18" spans="2:11" x14ac:dyDescent="0.15">
      <c r="B18" s="209"/>
      <c r="C18" s="209"/>
      <c r="D18" s="209"/>
      <c r="E18" s="209"/>
      <c r="F18" s="209"/>
      <c r="G18" s="109"/>
      <c r="I18" s="109"/>
      <c r="J18" s="109"/>
      <c r="K18" s="109"/>
    </row>
    <row r="19" spans="2:11" x14ac:dyDescent="0.15">
      <c r="B19" s="209"/>
      <c r="C19" s="209"/>
      <c r="D19" s="209"/>
      <c r="E19" s="209"/>
      <c r="F19" s="209"/>
      <c r="G19" s="109"/>
      <c r="I19" s="109"/>
      <c r="J19" s="109"/>
      <c r="K19" s="109"/>
    </row>
    <row r="20" spans="2:11" x14ac:dyDescent="0.15">
      <c r="B20" s="209"/>
      <c r="C20" s="209"/>
      <c r="D20" s="209"/>
      <c r="E20" s="209"/>
      <c r="F20" s="209"/>
      <c r="G20" s="109"/>
      <c r="I20" s="109"/>
      <c r="J20" s="109"/>
      <c r="K20" s="109"/>
    </row>
    <row r="21" spans="2:11" x14ac:dyDescent="0.15">
      <c r="B21" s="209"/>
      <c r="C21" s="209"/>
      <c r="D21" s="209"/>
      <c r="E21" s="209"/>
      <c r="F21" s="209"/>
      <c r="G21" s="109"/>
      <c r="I21" s="109"/>
      <c r="J21" s="109"/>
      <c r="K21" s="109"/>
    </row>
    <row r="22" spans="2:11" x14ac:dyDescent="0.15">
      <c r="B22" s="209"/>
      <c r="C22" s="209"/>
      <c r="D22" s="209"/>
      <c r="E22" s="209"/>
      <c r="F22" s="209"/>
      <c r="G22" s="109"/>
      <c r="I22" s="109"/>
      <c r="J22" s="109"/>
      <c r="K22" s="109"/>
    </row>
    <row r="23" spans="2:11" x14ac:dyDescent="0.15">
      <c r="B23" s="209"/>
      <c r="C23" s="209"/>
      <c r="D23" s="209"/>
      <c r="E23" s="209"/>
      <c r="F23" s="209"/>
      <c r="G23" s="109"/>
      <c r="I23" s="109"/>
      <c r="J23" s="109"/>
      <c r="K23" s="109"/>
    </row>
    <row r="24" spans="2:11" x14ac:dyDescent="0.15">
      <c r="B24" s="209"/>
      <c r="C24" s="209"/>
      <c r="D24" s="209"/>
      <c r="E24" s="209"/>
      <c r="F24" s="209"/>
      <c r="G24" s="109"/>
      <c r="H24" s="109"/>
      <c r="I24" s="109"/>
      <c r="J24" s="109"/>
      <c r="K24" s="109"/>
    </row>
    <row r="25" spans="2:11" x14ac:dyDescent="0.15">
      <c r="B25" s="209"/>
      <c r="C25" s="209"/>
      <c r="D25" s="209"/>
      <c r="E25" s="209"/>
      <c r="F25" s="209"/>
      <c r="G25" s="109"/>
      <c r="H25" s="109"/>
      <c r="I25" s="109"/>
      <c r="J25" s="109"/>
      <c r="K25" s="109"/>
    </row>
    <row r="26" spans="2:11" x14ac:dyDescent="0.15">
      <c r="B26" s="209"/>
      <c r="C26" s="209"/>
      <c r="D26" s="209"/>
      <c r="E26" s="209"/>
      <c r="F26" s="209"/>
      <c r="G26" s="109"/>
      <c r="H26" s="109"/>
      <c r="I26" s="109"/>
      <c r="J26" s="109"/>
      <c r="K26" s="109"/>
    </row>
    <row r="27" spans="2:11" x14ac:dyDescent="0.15">
      <c r="B27" s="209"/>
      <c r="C27" s="209"/>
      <c r="D27" s="209"/>
      <c r="E27" s="209"/>
      <c r="F27" s="209"/>
      <c r="G27" s="109"/>
      <c r="H27" s="109"/>
      <c r="I27" s="109"/>
      <c r="J27" s="109"/>
      <c r="K27" s="109"/>
    </row>
    <row r="28" spans="2:11" x14ac:dyDescent="0.15">
      <c r="B28" s="209"/>
      <c r="C28" s="209"/>
      <c r="D28" s="209"/>
      <c r="E28" s="209"/>
      <c r="F28" s="209"/>
      <c r="G28" s="109"/>
      <c r="H28" s="109"/>
      <c r="I28" s="109"/>
      <c r="J28" s="109"/>
      <c r="K28" s="109"/>
    </row>
    <row r="29" spans="2:11" x14ac:dyDescent="0.15">
      <c r="B29" s="94"/>
      <c r="C29" s="67"/>
      <c r="D29" s="67"/>
      <c r="E29" s="94"/>
      <c r="F29" s="94"/>
      <c r="G29" s="94"/>
      <c r="H29" s="94"/>
      <c r="I29" s="94"/>
      <c r="J29" s="94"/>
      <c r="K29" s="94"/>
    </row>
    <row r="30" spans="2:11" ht="14" customHeight="1" x14ac:dyDescent="0.15">
      <c r="B30" s="198"/>
      <c r="C30" s="219" t="s">
        <v>2299</v>
      </c>
      <c r="D30" s="219"/>
      <c r="G30" s="109"/>
      <c r="H30" s="198"/>
    </row>
    <row r="31" spans="2:11" ht="15" x14ac:dyDescent="0.15">
      <c r="B31" s="199" t="s">
        <v>2298</v>
      </c>
      <c r="C31" s="96" t="s">
        <v>11</v>
      </c>
      <c r="D31" s="29" t="s">
        <v>9</v>
      </c>
      <c r="G31" s="109"/>
    </row>
    <row r="32" spans="2:11" x14ac:dyDescent="0.15">
      <c r="B32" s="128">
        <v>1.0000000000000001E-5</v>
      </c>
      <c r="C32" s="19">
        <v>0.1</v>
      </c>
      <c r="D32" s="30">
        <v>0</v>
      </c>
      <c r="G32" s="109"/>
    </row>
    <row r="33" spans="2:7" x14ac:dyDescent="0.15">
      <c r="B33" s="128">
        <v>5.0000000000000002E-5</v>
      </c>
      <c r="C33" s="19">
        <v>26.9</v>
      </c>
      <c r="D33" s="30">
        <v>0</v>
      </c>
      <c r="G33" s="109"/>
    </row>
    <row r="34" spans="2:7" x14ac:dyDescent="0.15">
      <c r="B34" s="128">
        <v>1E-4</v>
      </c>
      <c r="C34" s="19">
        <v>89</v>
      </c>
      <c r="D34" s="30">
        <v>0.1</v>
      </c>
      <c r="G34" s="109"/>
    </row>
    <row r="35" spans="2:7" x14ac:dyDescent="0.15">
      <c r="B35" s="200">
        <v>5.0000000000000001E-4</v>
      </c>
      <c r="C35" s="63">
        <v>100</v>
      </c>
      <c r="D35" s="31">
        <v>25.6</v>
      </c>
      <c r="G35" s="109"/>
    </row>
    <row r="36" spans="2:7" x14ac:dyDescent="0.15">
      <c r="B36" s="22" t="s">
        <v>2298</v>
      </c>
      <c r="C36" s="97" t="s">
        <v>12</v>
      </c>
      <c r="D36" s="97" t="s">
        <v>7</v>
      </c>
      <c r="G36" s="109"/>
    </row>
    <row r="37" spans="2:7" x14ac:dyDescent="0.15">
      <c r="B37" s="128">
        <v>1E-4</v>
      </c>
      <c r="C37" s="19">
        <v>0.3</v>
      </c>
      <c r="D37" s="30">
        <v>0</v>
      </c>
      <c r="G37" s="109"/>
    </row>
    <row r="38" spans="2:7" x14ac:dyDescent="0.15">
      <c r="B38" s="128">
        <v>5.0000000000000001E-4</v>
      </c>
      <c r="C38" s="19">
        <v>58.6</v>
      </c>
      <c r="D38" s="30">
        <v>0.1</v>
      </c>
      <c r="G38" s="109"/>
    </row>
    <row r="39" spans="2:7" x14ac:dyDescent="0.15">
      <c r="B39" s="128">
        <v>1E-3</v>
      </c>
      <c r="C39" s="19">
        <v>99.2</v>
      </c>
      <c r="D39" s="30">
        <v>0.5</v>
      </c>
      <c r="G39" s="109"/>
    </row>
    <row r="40" spans="2:7" x14ac:dyDescent="0.15">
      <c r="B40" s="200">
        <v>5.0000000000000001E-3</v>
      </c>
      <c r="C40" s="63">
        <v>100</v>
      </c>
      <c r="D40" s="31">
        <v>70.2</v>
      </c>
      <c r="G40" s="109"/>
    </row>
    <row r="41" spans="2:7" x14ac:dyDescent="0.15">
      <c r="G41" s="109"/>
    </row>
    <row r="42" spans="2:7" x14ac:dyDescent="0.15">
      <c r="G42" s="109"/>
    </row>
    <row r="43" spans="2:7" x14ac:dyDescent="0.15">
      <c r="G43" s="109"/>
    </row>
    <row r="44" spans="2:7" x14ac:dyDescent="0.15">
      <c r="G44" s="109"/>
    </row>
    <row r="45" spans="2:7" x14ac:dyDescent="0.15">
      <c r="G45" s="109"/>
    </row>
  </sheetData>
  <mergeCells count="2">
    <mergeCell ref="C30:D30"/>
    <mergeCell ref="B3:F28"/>
  </mergeCell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2C8374-64F7-564B-8F8D-CCCF2173AF82}">
  <dimension ref="B2:H17"/>
  <sheetViews>
    <sheetView zoomScale="182" workbookViewId="0">
      <selection activeCell="B3" sqref="B3:H4"/>
    </sheetView>
  </sheetViews>
  <sheetFormatPr baseColWidth="10" defaultRowHeight="14" x14ac:dyDescent="0.15"/>
  <cols>
    <col min="1" max="1" width="10.83203125" style="20"/>
    <col min="2" max="2" width="21.5" style="20" customWidth="1"/>
    <col min="3" max="3" width="14.1640625" style="20" customWidth="1"/>
    <col min="4" max="4" width="14" style="20" customWidth="1"/>
    <col min="5" max="7" width="25.6640625" style="20" bestFit="1" customWidth="1"/>
    <col min="8" max="8" width="26.83203125" style="20" bestFit="1" customWidth="1"/>
    <col min="9" max="16384" width="10.83203125" style="20"/>
  </cols>
  <sheetData>
    <row r="2" spans="2:8" x14ac:dyDescent="0.15">
      <c r="B2" s="93" t="s">
        <v>2288</v>
      </c>
    </row>
    <row r="3" spans="2:8" x14ac:dyDescent="0.15">
      <c r="B3" s="220" t="s">
        <v>2192</v>
      </c>
      <c r="C3" s="220"/>
      <c r="D3" s="220"/>
      <c r="E3" s="220"/>
      <c r="F3" s="220"/>
      <c r="G3" s="220"/>
      <c r="H3" s="220"/>
    </row>
    <row r="4" spans="2:8" x14ac:dyDescent="0.15">
      <c r="B4" s="220"/>
      <c r="C4" s="220"/>
      <c r="D4" s="220"/>
      <c r="E4" s="220"/>
      <c r="F4" s="220"/>
      <c r="G4" s="220"/>
      <c r="H4" s="220"/>
    </row>
    <row r="5" spans="2:8" x14ac:dyDescent="0.15">
      <c r="B5" s="27" t="s">
        <v>1987</v>
      </c>
    </row>
    <row r="7" spans="2:8" x14ac:dyDescent="0.15">
      <c r="B7" s="30"/>
      <c r="C7" s="30"/>
      <c r="D7" s="30"/>
      <c r="E7" s="204" t="s">
        <v>1986</v>
      </c>
      <c r="F7" s="204"/>
      <c r="G7" s="204"/>
      <c r="H7" s="204"/>
    </row>
    <row r="8" spans="2:8" x14ac:dyDescent="0.15">
      <c r="B8" s="29" t="s">
        <v>1975</v>
      </c>
      <c r="C8" s="29" t="s">
        <v>1978</v>
      </c>
      <c r="D8" s="29" t="s">
        <v>2173</v>
      </c>
      <c r="E8" s="29" t="s">
        <v>9</v>
      </c>
      <c r="F8" s="29" t="s">
        <v>12</v>
      </c>
      <c r="G8" s="29" t="s">
        <v>11</v>
      </c>
      <c r="H8" s="161" t="s">
        <v>2170</v>
      </c>
    </row>
    <row r="9" spans="2:8" x14ac:dyDescent="0.15">
      <c r="B9" s="30" t="s">
        <v>7</v>
      </c>
      <c r="C9" s="30" t="s">
        <v>1974</v>
      </c>
      <c r="D9" s="30" t="s">
        <v>2176</v>
      </c>
      <c r="E9" s="30" t="s">
        <v>1980</v>
      </c>
      <c r="F9" s="30" t="s">
        <v>1977</v>
      </c>
      <c r="G9" s="30" t="s">
        <v>1984</v>
      </c>
      <c r="H9" s="20" t="s">
        <v>2179</v>
      </c>
    </row>
    <row r="10" spans="2:8" x14ac:dyDescent="0.15">
      <c r="B10" s="30" t="s">
        <v>9</v>
      </c>
      <c r="C10" s="30" t="s">
        <v>1979</v>
      </c>
      <c r="D10" s="30" t="s">
        <v>2175</v>
      </c>
      <c r="E10" s="30"/>
      <c r="F10" s="30" t="s">
        <v>1983</v>
      </c>
      <c r="G10" s="30" t="s">
        <v>1982</v>
      </c>
      <c r="H10" s="20" t="s">
        <v>2172</v>
      </c>
    </row>
    <row r="11" spans="2:8" x14ac:dyDescent="0.15">
      <c r="B11" s="30" t="s">
        <v>12</v>
      </c>
      <c r="C11" s="30" t="s">
        <v>1976</v>
      </c>
      <c r="D11" s="30" t="s">
        <v>2177</v>
      </c>
      <c r="E11" s="30"/>
      <c r="F11" s="30"/>
      <c r="G11" s="30" t="s">
        <v>1985</v>
      </c>
      <c r="H11" s="20" t="s">
        <v>2180</v>
      </c>
    </row>
    <row r="12" spans="2:8" x14ac:dyDescent="0.15">
      <c r="B12" s="20" t="s">
        <v>11</v>
      </c>
      <c r="C12" s="20" t="s">
        <v>1981</v>
      </c>
      <c r="D12" s="20" t="s">
        <v>2178</v>
      </c>
      <c r="E12" s="30"/>
      <c r="F12" s="30"/>
      <c r="G12" s="30"/>
      <c r="H12" s="20" t="s">
        <v>2181</v>
      </c>
    </row>
    <row r="13" spans="2:8" x14ac:dyDescent="0.15">
      <c r="B13" s="31" t="s">
        <v>2170</v>
      </c>
      <c r="C13" s="31" t="s">
        <v>2171</v>
      </c>
      <c r="D13" s="31" t="s">
        <v>2174</v>
      </c>
      <c r="E13" s="31"/>
      <c r="F13" s="31"/>
      <c r="G13" s="31"/>
      <c r="H13" s="21"/>
    </row>
    <row r="17" spans="5:7" x14ac:dyDescent="0.15">
      <c r="E17" s="30"/>
      <c r="F17" s="30"/>
      <c r="G17" s="30"/>
    </row>
  </sheetData>
  <mergeCells count="2">
    <mergeCell ref="E7:H7"/>
    <mergeCell ref="B3:H4"/>
  </mergeCells>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566E5A-A799-C149-826C-238DA3CF1BC3}">
  <dimension ref="B1:AE47"/>
  <sheetViews>
    <sheetView zoomScale="131" zoomScaleNormal="181" workbookViewId="0">
      <selection activeCell="B3" sqref="B3"/>
    </sheetView>
  </sheetViews>
  <sheetFormatPr baseColWidth="10" defaultRowHeight="16" x14ac:dyDescent="0.2"/>
  <cols>
    <col min="2" max="2" width="14.1640625" style="158" bestFit="1" customWidth="1"/>
    <col min="3" max="3" width="16.6640625" bestFit="1" customWidth="1"/>
    <col min="4" max="4" width="11.83203125" bestFit="1" customWidth="1"/>
    <col min="5" max="5" width="30.1640625" bestFit="1" customWidth="1"/>
    <col min="6" max="6" width="10.5" style="65" bestFit="1" customWidth="1"/>
    <col min="7" max="7" width="7.1640625" bestFit="1" customWidth="1"/>
    <col min="8" max="8" width="6.33203125" style="98" bestFit="1" customWidth="1"/>
    <col min="9" max="9" width="5.6640625" style="98" bestFit="1" customWidth="1"/>
    <col min="10" max="10" width="9.5" style="64" bestFit="1" customWidth="1"/>
    <col min="11" max="11" width="10.5" style="65" bestFit="1" customWidth="1"/>
    <col min="12" max="12" width="7.1640625" bestFit="1" customWidth="1"/>
    <col min="13" max="13" width="5.33203125" style="65" bestFit="1" customWidth="1"/>
    <col min="14" max="14" width="4.6640625" style="65" bestFit="1" customWidth="1"/>
    <col min="15" max="15" width="8.5" style="64" bestFit="1" customWidth="1"/>
    <col min="16" max="16" width="9.1640625" bestFit="1" customWidth="1"/>
    <col min="17" max="17" width="7.1640625" bestFit="1" customWidth="1"/>
    <col min="18" max="18" width="7.6640625" style="65" bestFit="1" customWidth="1"/>
    <col min="19" max="19" width="9.5" style="64" bestFit="1" customWidth="1"/>
    <col min="20" max="20" width="5.6640625" style="65" bestFit="1" customWidth="1"/>
    <col min="21" max="21" width="16.5" style="64" bestFit="1" customWidth="1"/>
    <col min="22" max="22" width="10.5" style="65" bestFit="1" customWidth="1"/>
    <col min="23" max="23" width="6.1640625" bestFit="1" customWidth="1"/>
    <col min="24" max="24" width="5.33203125" style="65" bestFit="1" customWidth="1"/>
    <col min="25" max="25" width="4.6640625" style="65" bestFit="1" customWidth="1"/>
    <col min="26" max="26" width="9.5" style="64" bestFit="1" customWidth="1"/>
    <col min="27" max="27" width="10.5" style="65" bestFit="1" customWidth="1"/>
    <col min="28" max="28" width="7.1640625" bestFit="1" customWidth="1"/>
    <col min="29" max="29" width="5.33203125" style="65" bestFit="1" customWidth="1"/>
    <col min="30" max="30" width="4.6640625" style="65" bestFit="1" customWidth="1"/>
    <col min="31" max="31" width="8.5" style="64" bestFit="1" customWidth="1"/>
  </cols>
  <sheetData>
    <row r="1" spans="2:31" x14ac:dyDescent="0.2">
      <c r="B1"/>
    </row>
    <row r="2" spans="2:31" x14ac:dyDescent="0.2">
      <c r="B2" s="5" t="s">
        <v>2289</v>
      </c>
      <c r="C2" s="5"/>
      <c r="D2" s="5"/>
      <c r="E2" s="5"/>
      <c r="F2" s="5"/>
      <c r="G2" s="5"/>
    </row>
    <row r="3" spans="2:31" x14ac:dyDescent="0.2">
      <c r="B3" s="5" t="s">
        <v>1314</v>
      </c>
      <c r="C3" s="5"/>
      <c r="D3" s="5"/>
      <c r="E3" s="5"/>
      <c r="F3" s="5"/>
      <c r="G3" s="5"/>
    </row>
    <row r="4" spans="2:31" x14ac:dyDescent="0.2">
      <c r="B4"/>
    </row>
    <row r="5" spans="2:31" x14ac:dyDescent="0.2">
      <c r="B5" s="30"/>
      <c r="C5" s="30"/>
      <c r="D5" s="30"/>
      <c r="E5" s="30"/>
      <c r="F5" s="204" t="s">
        <v>1765</v>
      </c>
      <c r="G5" s="204"/>
      <c r="H5" s="204"/>
      <c r="I5" s="204"/>
      <c r="J5" s="204"/>
      <c r="K5" s="204"/>
      <c r="L5" s="204"/>
      <c r="M5" s="204"/>
      <c r="N5" s="204"/>
      <c r="O5" s="204"/>
      <c r="P5" s="204" t="s">
        <v>1766</v>
      </c>
      <c r="Q5" s="204"/>
      <c r="R5" s="204"/>
      <c r="S5" s="204"/>
      <c r="T5" s="204"/>
      <c r="U5" s="204"/>
      <c r="V5" s="204"/>
      <c r="W5" s="204"/>
      <c r="X5" s="204"/>
      <c r="Y5" s="204"/>
      <c r="Z5" s="204"/>
      <c r="AA5" s="204"/>
      <c r="AB5" s="204"/>
      <c r="AC5" s="204"/>
      <c r="AD5" s="204"/>
      <c r="AE5" s="204"/>
    </row>
    <row r="6" spans="2:31" x14ac:dyDescent="0.2">
      <c r="B6" s="30"/>
      <c r="C6" s="30"/>
      <c r="D6" s="30"/>
      <c r="E6" s="30"/>
      <c r="F6" s="210" t="s">
        <v>11</v>
      </c>
      <c r="G6" s="210"/>
      <c r="H6" s="210"/>
      <c r="I6" s="210"/>
      <c r="J6" s="210"/>
      <c r="K6" s="210" t="s">
        <v>12</v>
      </c>
      <c r="L6" s="210"/>
      <c r="M6" s="210"/>
      <c r="N6" s="210"/>
      <c r="O6" s="210"/>
      <c r="P6" s="210" t="s">
        <v>1763</v>
      </c>
      <c r="Q6" s="210"/>
      <c r="R6" s="210"/>
      <c r="S6" s="210"/>
      <c r="T6" s="210"/>
      <c r="U6" s="210"/>
      <c r="V6" s="210" t="s">
        <v>9</v>
      </c>
      <c r="W6" s="210"/>
      <c r="X6" s="210"/>
      <c r="Y6" s="210"/>
      <c r="Z6" s="210"/>
      <c r="AA6" s="210" t="s">
        <v>7</v>
      </c>
      <c r="AB6" s="210"/>
      <c r="AC6" s="210"/>
      <c r="AD6" s="210"/>
      <c r="AE6" s="210"/>
    </row>
    <row r="7" spans="2:31" x14ac:dyDescent="0.2">
      <c r="B7" s="7" t="s">
        <v>0</v>
      </c>
      <c r="C7" s="7" t="s">
        <v>1313</v>
      </c>
      <c r="D7" s="7" t="s">
        <v>1319</v>
      </c>
      <c r="E7" s="7" t="s">
        <v>359</v>
      </c>
      <c r="F7" s="40" t="s">
        <v>2</v>
      </c>
      <c r="G7" s="7" t="s">
        <v>3</v>
      </c>
      <c r="H7" s="99" t="s">
        <v>4</v>
      </c>
      <c r="I7" s="99" t="s">
        <v>5</v>
      </c>
      <c r="J7" s="40" t="s">
        <v>6</v>
      </c>
      <c r="K7" s="40" t="s">
        <v>2</v>
      </c>
      <c r="L7" s="7" t="s">
        <v>3</v>
      </c>
      <c r="M7" s="41" t="s">
        <v>4</v>
      </c>
      <c r="N7" s="41" t="s">
        <v>5</v>
      </c>
      <c r="O7" s="40" t="s">
        <v>6</v>
      </c>
      <c r="P7" s="7" t="s">
        <v>1297</v>
      </c>
      <c r="Q7" s="7" t="s">
        <v>3</v>
      </c>
      <c r="R7" s="41" t="s">
        <v>1298</v>
      </c>
      <c r="S7" s="40" t="s">
        <v>6</v>
      </c>
      <c r="T7" s="41" t="s">
        <v>1299</v>
      </c>
      <c r="U7" s="40" t="s">
        <v>1767</v>
      </c>
      <c r="V7" s="40" t="s">
        <v>2</v>
      </c>
      <c r="W7" s="7" t="s">
        <v>3</v>
      </c>
      <c r="X7" s="41" t="s">
        <v>4</v>
      </c>
      <c r="Y7" s="41" t="s">
        <v>5</v>
      </c>
      <c r="Z7" s="40" t="s">
        <v>6</v>
      </c>
      <c r="AA7" s="40" t="s">
        <v>2</v>
      </c>
      <c r="AB7" s="7" t="s">
        <v>3</v>
      </c>
      <c r="AC7" s="41" t="s">
        <v>4</v>
      </c>
      <c r="AD7" s="41" t="s">
        <v>5</v>
      </c>
      <c r="AE7" s="40" t="s">
        <v>6</v>
      </c>
    </row>
    <row r="8" spans="2:31" x14ac:dyDescent="0.2">
      <c r="B8" s="129" t="s">
        <v>1330</v>
      </c>
      <c r="C8" s="30" t="s">
        <v>1332</v>
      </c>
      <c r="D8" s="30" t="s">
        <v>1333</v>
      </c>
      <c r="E8" s="30" t="s">
        <v>1331</v>
      </c>
      <c r="F8" s="54">
        <v>0.20721600000000001</v>
      </c>
      <c r="G8" s="30">
        <v>405950</v>
      </c>
      <c r="H8" s="100">
        <v>-7.2244900000000001E-3</v>
      </c>
      <c r="I8" s="100">
        <v>1.5267099999999999E-3</v>
      </c>
      <c r="J8" s="53">
        <v>2.222337424949339E-6</v>
      </c>
      <c r="K8" s="54">
        <v>0.207451</v>
      </c>
      <c r="L8" s="30">
        <v>323618</v>
      </c>
      <c r="M8" s="54">
        <v>-3.8545000000000003E-2</v>
      </c>
      <c r="N8" s="54">
        <v>1.37378E-2</v>
      </c>
      <c r="O8" s="53">
        <v>4.9878111301310708E-3</v>
      </c>
      <c r="P8" s="30" t="s">
        <v>1300</v>
      </c>
      <c r="Q8" s="30">
        <v>476569</v>
      </c>
      <c r="R8" s="54">
        <v>-0.73299999999999998</v>
      </c>
      <c r="S8" s="53">
        <v>0.46350000000000002</v>
      </c>
      <c r="T8" s="54">
        <v>2.2999999999999998</v>
      </c>
      <c r="U8" s="53">
        <v>0.31180000000000002</v>
      </c>
      <c r="V8" s="54">
        <v>0.208817</v>
      </c>
      <c r="W8" s="30">
        <v>40023</v>
      </c>
      <c r="X8" s="54">
        <v>-8.5564400000000002E-3</v>
      </c>
      <c r="Y8" s="54">
        <v>7.2479199999999997E-3</v>
      </c>
      <c r="Z8" s="53">
        <v>0.2377863934993385</v>
      </c>
      <c r="AA8" s="54">
        <v>0.20712</v>
      </c>
      <c r="AB8" s="30">
        <v>436546</v>
      </c>
      <c r="AC8" s="54">
        <v>-9.0128099999999996E-3</v>
      </c>
      <c r="AD8" s="54">
        <v>2.2064E-2</v>
      </c>
      <c r="AE8" s="53">
        <v>0.68291711976114</v>
      </c>
    </row>
    <row r="9" spans="2:31" x14ac:dyDescent="0.2">
      <c r="B9" s="129" t="s">
        <v>1334</v>
      </c>
      <c r="C9" s="30" t="s">
        <v>1335</v>
      </c>
      <c r="D9" s="30" t="s">
        <v>1336</v>
      </c>
      <c r="E9" s="30" t="s">
        <v>360</v>
      </c>
      <c r="F9" s="54">
        <v>0.685755</v>
      </c>
      <c r="G9" s="30">
        <v>409362</v>
      </c>
      <c r="H9" s="100">
        <v>2.9945900000000001E-3</v>
      </c>
      <c r="I9" s="100">
        <v>1.3281600000000001E-3</v>
      </c>
      <c r="J9" s="53">
        <v>2.4152939860844418E-2</v>
      </c>
      <c r="K9" s="54">
        <v>0.68639600000000001</v>
      </c>
      <c r="L9" s="30">
        <v>326316</v>
      </c>
      <c r="M9" s="54">
        <v>2.63532E-2</v>
      </c>
      <c r="N9" s="54">
        <v>1.19504E-2</v>
      </c>
      <c r="O9" s="53">
        <v>2.743847688906698E-2</v>
      </c>
      <c r="P9" s="30" t="s">
        <v>1301</v>
      </c>
      <c r="Q9" s="30">
        <v>480514</v>
      </c>
      <c r="R9" s="54">
        <v>8.9550000000000001</v>
      </c>
      <c r="S9" s="53">
        <v>3.3860000000000002E-19</v>
      </c>
      <c r="T9" s="54">
        <v>96.5</v>
      </c>
      <c r="U9" s="53">
        <v>7.5440000000000006E-8</v>
      </c>
      <c r="V9" s="54">
        <v>0.68653699999999995</v>
      </c>
      <c r="W9" s="30">
        <v>40287</v>
      </c>
      <c r="X9" s="54">
        <v>4.8973299999999997E-2</v>
      </c>
      <c r="Y9" s="54">
        <v>6.3269900000000002E-3</v>
      </c>
      <c r="Z9" s="53">
        <v>9.9106011864783162E-15</v>
      </c>
      <c r="AA9" s="54">
        <v>0.68560699999999997</v>
      </c>
      <c r="AB9" s="30">
        <v>440227</v>
      </c>
      <c r="AC9" s="54">
        <v>0.135994</v>
      </c>
      <c r="AD9" s="54">
        <v>1.9507699999999999E-2</v>
      </c>
      <c r="AE9" s="53">
        <v>2.306216101697062E-12</v>
      </c>
    </row>
    <row r="10" spans="2:31" x14ac:dyDescent="0.2">
      <c r="B10" s="129" t="s">
        <v>1374</v>
      </c>
      <c r="C10" s="30" t="s">
        <v>1376</v>
      </c>
      <c r="D10" s="30" t="s">
        <v>1377</v>
      </c>
      <c r="E10" s="30" t="s">
        <v>1375</v>
      </c>
      <c r="F10" s="54">
        <v>0.33868999999999999</v>
      </c>
      <c r="G10" s="30">
        <v>405288</v>
      </c>
      <c r="H10" s="100">
        <v>9.1332800000000003E-4</v>
      </c>
      <c r="I10" s="100">
        <v>1.3160400000000001E-3</v>
      </c>
      <c r="J10" s="53">
        <v>0.48768343018376392</v>
      </c>
      <c r="K10" s="54">
        <v>0.33907999999999999</v>
      </c>
      <c r="L10" s="30">
        <v>323065</v>
      </c>
      <c r="M10" s="54">
        <v>1.9760699999999999E-2</v>
      </c>
      <c r="N10" s="54">
        <v>1.1831299999999999E-2</v>
      </c>
      <c r="O10" s="53">
        <v>9.487897843876579E-2</v>
      </c>
      <c r="P10" s="30" t="s">
        <v>1301</v>
      </c>
      <c r="Q10" s="30">
        <v>475711</v>
      </c>
      <c r="R10" s="54">
        <v>0.36099999999999999</v>
      </c>
      <c r="S10" s="53">
        <v>0.71819999999999995</v>
      </c>
      <c r="T10" s="54">
        <v>0</v>
      </c>
      <c r="U10" s="53">
        <v>0.94940000000000002</v>
      </c>
      <c r="V10" s="54">
        <v>0.33959499999999998</v>
      </c>
      <c r="W10" s="30">
        <v>39899</v>
      </c>
      <c r="X10" s="54">
        <v>2.7254699999999999E-4</v>
      </c>
      <c r="Y10" s="54">
        <v>6.2213900000000003E-3</v>
      </c>
      <c r="Z10" s="53">
        <v>0.96505729951231523</v>
      </c>
      <c r="AA10" s="54">
        <v>0.33848800000000001</v>
      </c>
      <c r="AB10" s="30">
        <v>435812</v>
      </c>
      <c r="AC10" s="54">
        <v>6.9138000000000003E-3</v>
      </c>
      <c r="AD10" s="54">
        <v>1.9005399999999999E-2</v>
      </c>
      <c r="AE10" s="53">
        <v>0.71602304470594835</v>
      </c>
    </row>
    <row r="11" spans="2:31" x14ac:dyDescent="0.2">
      <c r="B11" s="129" t="s">
        <v>13</v>
      </c>
      <c r="C11" s="30" t="s">
        <v>1378</v>
      </c>
      <c r="D11" s="30" t="s">
        <v>1379</v>
      </c>
      <c r="E11" s="30" t="s">
        <v>360</v>
      </c>
      <c r="F11" s="54">
        <v>0.61328800000000006</v>
      </c>
      <c r="G11" s="30">
        <v>400219</v>
      </c>
      <c r="H11" s="100">
        <v>-3.8428700000000003E-2</v>
      </c>
      <c r="I11" s="100">
        <v>1.2881500000000001E-3</v>
      </c>
      <c r="J11" s="53">
        <v>1.482518085145927E-195</v>
      </c>
      <c r="K11" s="54">
        <v>0.61404700000000001</v>
      </c>
      <c r="L11" s="30">
        <v>319078</v>
      </c>
      <c r="M11" s="54">
        <v>-0.17741399999999999</v>
      </c>
      <c r="N11" s="54">
        <v>1.1524E-2</v>
      </c>
      <c r="O11" s="53">
        <v>2.504955412772562E-53</v>
      </c>
      <c r="P11" s="30" t="s">
        <v>1300</v>
      </c>
      <c r="Q11" s="30">
        <v>469785</v>
      </c>
      <c r="R11" s="54">
        <v>-9.9130000000000003</v>
      </c>
      <c r="S11" s="53">
        <v>3.6399999999999988E-23</v>
      </c>
      <c r="T11" s="54">
        <v>98.3</v>
      </c>
      <c r="U11" s="53">
        <v>1.2960000000000001E-14</v>
      </c>
      <c r="V11" s="54">
        <v>0.60977700000000001</v>
      </c>
      <c r="W11" s="30">
        <v>39430</v>
      </c>
      <c r="X11" s="54">
        <v>-6.2404899999999999E-2</v>
      </c>
      <c r="Y11" s="54">
        <v>6.0896400000000003E-3</v>
      </c>
      <c r="Z11" s="53">
        <v>1.211713649271969E-24</v>
      </c>
      <c r="AA11" s="54">
        <v>0.61437900000000001</v>
      </c>
      <c r="AB11" s="30">
        <v>430355</v>
      </c>
      <c r="AC11" s="54">
        <v>-0.13359399999999999</v>
      </c>
      <c r="AD11" s="54">
        <v>1.82971E-2</v>
      </c>
      <c r="AE11" s="53">
        <v>3.99576556618805E-13</v>
      </c>
    </row>
    <row r="12" spans="2:31" x14ac:dyDescent="0.2">
      <c r="B12" s="221" t="s">
        <v>14</v>
      </c>
      <c r="C12" s="30" t="s">
        <v>1380</v>
      </c>
      <c r="D12" s="30" t="s">
        <v>1381</v>
      </c>
      <c r="E12" s="30" t="s">
        <v>361</v>
      </c>
      <c r="F12" s="54">
        <v>0.62203799999999998</v>
      </c>
      <c r="G12" s="30">
        <v>409021</v>
      </c>
      <c r="H12" s="100">
        <v>-5.3354600000000002E-3</v>
      </c>
      <c r="I12" s="100">
        <v>1.27502E-3</v>
      </c>
      <c r="J12" s="53">
        <v>2.856735291484882E-5</v>
      </c>
      <c r="K12" s="54">
        <v>0.62217199999999995</v>
      </c>
      <c r="L12" s="30">
        <v>326032</v>
      </c>
      <c r="M12" s="54">
        <v>-2.75444E-2</v>
      </c>
      <c r="N12" s="54">
        <v>1.14582E-2</v>
      </c>
      <c r="O12" s="53">
        <v>1.6221462242038031E-2</v>
      </c>
      <c r="P12" s="30" t="s">
        <v>1300</v>
      </c>
      <c r="Q12" s="30">
        <v>480117</v>
      </c>
      <c r="R12" s="54">
        <v>-0.104</v>
      </c>
      <c r="S12" s="53">
        <v>0.91710000000000003</v>
      </c>
      <c r="T12" s="54">
        <v>0</v>
      </c>
      <c r="U12" s="53">
        <v>0.85160000000000002</v>
      </c>
      <c r="V12" s="54">
        <v>0.62159699999999996</v>
      </c>
      <c r="W12" s="30">
        <v>40264</v>
      </c>
      <c r="X12" s="54">
        <v>-1.26687E-3</v>
      </c>
      <c r="Y12" s="54">
        <v>6.0559799999999999E-3</v>
      </c>
      <c r="Z12" s="53">
        <v>0.83429684260462644</v>
      </c>
      <c r="AA12" s="54">
        <v>0.62228700000000003</v>
      </c>
      <c r="AB12" s="30">
        <v>439853</v>
      </c>
      <c r="AC12" s="54">
        <v>-8.3588499999999997E-4</v>
      </c>
      <c r="AD12" s="54">
        <v>1.83725E-2</v>
      </c>
      <c r="AE12" s="53">
        <v>0.96371140798872124</v>
      </c>
    </row>
    <row r="13" spans="2:31" x14ac:dyDescent="0.2">
      <c r="B13" s="221"/>
      <c r="C13" s="30" t="s">
        <v>367</v>
      </c>
      <c r="D13" s="30" t="s">
        <v>1320</v>
      </c>
      <c r="E13" s="30" t="s">
        <v>369</v>
      </c>
      <c r="F13" s="54">
        <v>0.61238199999999998</v>
      </c>
      <c r="G13" s="30">
        <v>409362</v>
      </c>
      <c r="H13" s="100">
        <v>-5.5127600000000002E-3</v>
      </c>
      <c r="I13" s="100">
        <v>1.26891E-3</v>
      </c>
      <c r="J13" s="53">
        <v>1.396014727575769E-5</v>
      </c>
      <c r="K13" s="54">
        <v>0.61263599999999996</v>
      </c>
      <c r="L13" s="30">
        <v>326316</v>
      </c>
      <c r="M13" s="54">
        <v>-3.0764300000000001E-2</v>
      </c>
      <c r="N13" s="54">
        <v>1.1391E-2</v>
      </c>
      <c r="O13" s="53">
        <v>6.9318634658352418E-3</v>
      </c>
      <c r="P13" s="30" t="s">
        <v>1300</v>
      </c>
      <c r="Q13" s="30">
        <v>480514</v>
      </c>
      <c r="R13" s="54">
        <v>-0.69599999999999995</v>
      </c>
      <c r="S13" s="53">
        <v>0.48649999999999999</v>
      </c>
      <c r="T13" s="54">
        <v>0</v>
      </c>
      <c r="U13" s="53">
        <v>0.87180000000000002</v>
      </c>
      <c r="V13" s="54">
        <v>0.61310100000000001</v>
      </c>
      <c r="W13" s="30">
        <v>40287</v>
      </c>
      <c r="X13" s="54">
        <v>-2.832E-4</v>
      </c>
      <c r="Y13" s="54">
        <v>6.0271200000000004E-3</v>
      </c>
      <c r="Z13" s="53">
        <v>0.96252318616269761</v>
      </c>
      <c r="AA13" s="54">
        <v>0.61252499999999999</v>
      </c>
      <c r="AB13" s="30">
        <v>440227</v>
      </c>
      <c r="AC13" s="54">
        <v>-1.30346E-2</v>
      </c>
      <c r="AD13" s="54">
        <v>1.82866E-2</v>
      </c>
      <c r="AE13" s="53">
        <v>0.4759715558765662</v>
      </c>
    </row>
    <row r="14" spans="2:31" x14ac:dyDescent="0.2">
      <c r="B14" s="221"/>
      <c r="C14" s="30" t="s">
        <v>1382</v>
      </c>
      <c r="D14" s="30" t="s">
        <v>1383</v>
      </c>
      <c r="E14" s="30" t="s">
        <v>361</v>
      </c>
      <c r="F14" s="54">
        <v>0.61261900000000002</v>
      </c>
      <c r="G14" s="30">
        <v>405701</v>
      </c>
      <c r="H14" s="100">
        <v>-5.2302900000000003E-3</v>
      </c>
      <c r="I14" s="100">
        <v>1.2740799999999999E-3</v>
      </c>
      <c r="J14" s="53">
        <v>4.0406385226536338E-5</v>
      </c>
      <c r="K14" s="54">
        <v>0.61278900000000003</v>
      </c>
      <c r="L14" s="30">
        <v>323400</v>
      </c>
      <c r="M14" s="54">
        <v>-2.8321599999999999E-2</v>
      </c>
      <c r="N14" s="54">
        <v>1.14377E-2</v>
      </c>
      <c r="O14" s="53">
        <v>1.328036465061351E-2</v>
      </c>
      <c r="P14" s="30" t="s">
        <v>1300</v>
      </c>
      <c r="Q14" s="30">
        <v>476278</v>
      </c>
      <c r="R14" s="54">
        <v>-0.23799999999999999</v>
      </c>
      <c r="S14" s="53">
        <v>0.81200000000000006</v>
      </c>
      <c r="T14" s="54">
        <v>0</v>
      </c>
      <c r="U14" s="53">
        <v>0.87339999999999995</v>
      </c>
      <c r="V14" s="54">
        <v>0.61214800000000003</v>
      </c>
      <c r="W14" s="30">
        <v>39956</v>
      </c>
      <c r="X14" s="54">
        <v>-1.33865E-3</v>
      </c>
      <c r="Y14" s="54">
        <v>6.0475700000000004E-3</v>
      </c>
      <c r="Z14" s="53">
        <v>0.82481775312949424</v>
      </c>
      <c r="AA14" s="54">
        <v>0.61290199999999995</v>
      </c>
      <c r="AB14" s="30">
        <v>436322</v>
      </c>
      <c r="AC14" s="54">
        <v>-3.3331599999999999E-3</v>
      </c>
      <c r="AD14" s="54">
        <v>1.8366899999999999E-2</v>
      </c>
      <c r="AE14" s="53">
        <v>0.85599415660321043</v>
      </c>
    </row>
    <row r="15" spans="2:31" x14ac:dyDescent="0.2">
      <c r="B15" s="131" t="s">
        <v>10</v>
      </c>
      <c r="C15" s="30" t="s">
        <v>1384</v>
      </c>
      <c r="D15" s="30" t="s">
        <v>1385</v>
      </c>
      <c r="E15" s="30" t="s">
        <v>360</v>
      </c>
      <c r="F15" s="54">
        <v>0.11996999999999999</v>
      </c>
      <c r="G15" s="30">
        <v>409362</v>
      </c>
      <c r="H15" s="100">
        <v>-3.4672099999999997E-2</v>
      </c>
      <c r="I15" s="100">
        <v>1.90004E-3</v>
      </c>
      <c r="J15" s="53">
        <v>2.1414108558785488E-74</v>
      </c>
      <c r="K15" s="54">
        <v>0.120172</v>
      </c>
      <c r="L15" s="30">
        <v>326316</v>
      </c>
      <c r="M15" s="54">
        <v>-0.190247</v>
      </c>
      <c r="N15" s="54">
        <v>1.7276300000000001E-2</v>
      </c>
      <c r="O15" s="53">
        <v>1.801772690402522E-28</v>
      </c>
      <c r="P15" s="30" t="s">
        <v>1300</v>
      </c>
      <c r="Q15" s="30">
        <v>480514</v>
      </c>
      <c r="R15" s="54">
        <v>-4.5289999999999999</v>
      </c>
      <c r="S15" s="53">
        <v>5.9270000000000002E-6</v>
      </c>
      <c r="T15" s="54">
        <v>96.8</v>
      </c>
      <c r="U15" s="53">
        <v>1.7730000000000001E-8</v>
      </c>
      <c r="V15" s="54">
        <v>0.12015000000000001</v>
      </c>
      <c r="W15" s="30">
        <v>40287</v>
      </c>
      <c r="X15" s="54">
        <v>-6.02479E-2</v>
      </c>
      <c r="Y15" s="54">
        <v>8.9883199999999993E-3</v>
      </c>
      <c r="Z15" s="53">
        <v>2.0431488145171671E-11</v>
      </c>
      <c r="AA15" s="54">
        <v>0.120111</v>
      </c>
      <c r="AB15" s="30">
        <v>440227</v>
      </c>
      <c r="AC15" s="54">
        <v>-7.49977E-2</v>
      </c>
      <c r="AD15" s="54">
        <v>2.7970700000000001E-2</v>
      </c>
      <c r="AE15" s="53">
        <v>6.8517262013493997E-3</v>
      </c>
    </row>
    <row r="16" spans="2:31" x14ac:dyDescent="0.2">
      <c r="B16" s="131" t="s">
        <v>1386</v>
      </c>
      <c r="C16" s="30" t="s">
        <v>1387</v>
      </c>
      <c r="D16" s="30" t="s">
        <v>1388</v>
      </c>
      <c r="E16" s="30" t="s">
        <v>363</v>
      </c>
      <c r="F16" s="54">
        <v>6.3917799999999997E-2</v>
      </c>
      <c r="G16" s="30">
        <v>409362</v>
      </c>
      <c r="H16" s="100">
        <v>8.0168199999999996E-4</v>
      </c>
      <c r="I16" s="100">
        <v>2.6070099999999999E-3</v>
      </c>
      <c r="J16" s="53">
        <v>0.758455316623182</v>
      </c>
      <c r="K16" s="54">
        <v>6.4042199999999994E-2</v>
      </c>
      <c r="L16" s="30">
        <v>326316</v>
      </c>
      <c r="M16" s="54">
        <v>1.76859E-3</v>
      </c>
      <c r="N16" s="54">
        <v>2.3291900000000001E-2</v>
      </c>
      <c r="O16" s="53">
        <v>0.93947364203776174</v>
      </c>
      <c r="P16" s="30" t="s">
        <v>1764</v>
      </c>
      <c r="Q16" s="30">
        <v>480514</v>
      </c>
      <c r="R16" s="54">
        <v>0.223</v>
      </c>
      <c r="S16" s="53">
        <v>0.82340000000000002</v>
      </c>
      <c r="T16" s="54">
        <v>0</v>
      </c>
      <c r="U16" s="53">
        <v>0.35239999999999999</v>
      </c>
      <c r="V16" s="54">
        <v>6.5480200000000002E-2</v>
      </c>
      <c r="W16" s="30">
        <v>40287</v>
      </c>
      <c r="X16" s="54">
        <v>-1.0110900000000001E-2</v>
      </c>
      <c r="Y16" s="54">
        <v>1.22481E-2</v>
      </c>
      <c r="Z16" s="53">
        <v>0.40908353486129678</v>
      </c>
      <c r="AA16" s="54">
        <v>6.3652399999999998E-2</v>
      </c>
      <c r="AB16" s="30">
        <v>440227</v>
      </c>
      <c r="AC16" s="54">
        <v>1.8206199999999999E-2</v>
      </c>
      <c r="AD16" s="54">
        <v>3.77025E-2</v>
      </c>
      <c r="AE16" s="53">
        <v>0.62917288806344751</v>
      </c>
    </row>
    <row r="17" spans="2:31" x14ac:dyDescent="0.2">
      <c r="B17" s="221" t="s">
        <v>366</v>
      </c>
      <c r="C17" s="30" t="s">
        <v>1389</v>
      </c>
      <c r="D17" s="30" t="s">
        <v>1390</v>
      </c>
      <c r="E17" s="30" t="s">
        <v>1354</v>
      </c>
      <c r="F17" s="54">
        <v>0.27657199999999998</v>
      </c>
      <c r="G17" s="30">
        <v>407258</v>
      </c>
      <c r="H17" s="100">
        <v>-4.9068799999999997E-3</v>
      </c>
      <c r="I17" s="100">
        <v>1.3805499999999999E-3</v>
      </c>
      <c r="J17" s="53">
        <v>3.7897450990957932E-4</v>
      </c>
      <c r="K17" s="54">
        <v>0.27620099999999997</v>
      </c>
      <c r="L17" s="30">
        <v>324653</v>
      </c>
      <c r="M17" s="54">
        <v>-5.0693599999999998E-2</v>
      </c>
      <c r="N17" s="54">
        <v>1.24753E-2</v>
      </c>
      <c r="O17" s="53">
        <v>4.7702374760678821E-5</v>
      </c>
      <c r="P17" s="30" t="s">
        <v>1300</v>
      </c>
      <c r="Q17" s="30">
        <v>478076</v>
      </c>
      <c r="R17" s="54">
        <v>-2.2429999999999999</v>
      </c>
      <c r="S17" s="53">
        <v>2.4879999999999999E-2</v>
      </c>
      <c r="T17" s="54">
        <v>0</v>
      </c>
      <c r="U17" s="53">
        <v>0.82169999999999999</v>
      </c>
      <c r="V17" s="54">
        <v>0.276476</v>
      </c>
      <c r="W17" s="30">
        <v>40121</v>
      </c>
      <c r="X17" s="54">
        <v>-5.67565E-3</v>
      </c>
      <c r="Y17" s="54">
        <v>6.5575499999999997E-3</v>
      </c>
      <c r="Z17" s="53">
        <v>0.38675683717898651</v>
      </c>
      <c r="AA17" s="54">
        <v>0.27651999999999999</v>
      </c>
      <c r="AB17" s="30">
        <v>437955</v>
      </c>
      <c r="AC17" s="54">
        <v>-4.1694299999999997E-2</v>
      </c>
      <c r="AD17" s="54">
        <v>2.0028299999999999E-2</v>
      </c>
      <c r="AE17" s="53">
        <v>3.7363710634422502E-2</v>
      </c>
    </row>
    <row r="18" spans="2:31" x14ac:dyDescent="0.2">
      <c r="B18" s="221"/>
      <c r="C18" s="30" t="s">
        <v>1391</v>
      </c>
      <c r="D18" s="30" t="s">
        <v>1392</v>
      </c>
      <c r="E18" s="30" t="s">
        <v>362</v>
      </c>
      <c r="F18" s="54">
        <v>0.25231300000000001</v>
      </c>
      <c r="G18" s="30">
        <v>400971</v>
      </c>
      <c r="H18" s="100">
        <v>-3.8171400000000001E-3</v>
      </c>
      <c r="I18" s="100">
        <v>1.43356E-3</v>
      </c>
      <c r="J18" s="53">
        <v>7.7517543206908103E-3</v>
      </c>
      <c r="K18" s="54">
        <v>0.25219000000000003</v>
      </c>
      <c r="L18" s="30">
        <v>319687</v>
      </c>
      <c r="M18" s="54">
        <v>-4.1190699999999997E-2</v>
      </c>
      <c r="N18" s="54">
        <v>1.29265E-2</v>
      </c>
      <c r="O18" s="53">
        <v>1.429157194749579E-3</v>
      </c>
      <c r="P18" s="30" t="s">
        <v>1300</v>
      </c>
      <c r="Q18" s="30">
        <v>470791</v>
      </c>
      <c r="R18" s="54">
        <v>-1.87</v>
      </c>
      <c r="S18" s="53">
        <v>6.148E-2</v>
      </c>
      <c r="T18" s="54">
        <v>0</v>
      </c>
      <c r="U18" s="53">
        <v>0.7712</v>
      </c>
      <c r="V18" s="54">
        <v>0.25324200000000002</v>
      </c>
      <c r="W18" s="30">
        <v>39563</v>
      </c>
      <c r="X18" s="54">
        <v>-1.7922700000000001E-3</v>
      </c>
      <c r="Y18" s="54">
        <v>6.7945699999999998E-3</v>
      </c>
      <c r="Z18" s="53">
        <v>0.7919486083852032</v>
      </c>
      <c r="AA18" s="54">
        <v>0.25245600000000001</v>
      </c>
      <c r="AB18" s="30">
        <v>431228</v>
      </c>
      <c r="AC18" s="54">
        <v>-3.8927400000000001E-2</v>
      </c>
      <c r="AD18" s="54">
        <v>2.07724E-2</v>
      </c>
      <c r="AE18" s="53">
        <v>6.0931237690916698E-2</v>
      </c>
    </row>
    <row r="19" spans="2:31" x14ac:dyDescent="0.2">
      <c r="B19" s="131" t="s">
        <v>15</v>
      </c>
      <c r="C19" s="30" t="s">
        <v>16</v>
      </c>
      <c r="D19" s="30" t="s">
        <v>1321</v>
      </c>
      <c r="E19" s="30" t="s">
        <v>360</v>
      </c>
      <c r="F19" s="54">
        <v>0.96802100000000002</v>
      </c>
      <c r="G19" s="30">
        <v>409362</v>
      </c>
      <c r="H19" s="100">
        <v>-1.0747400000000001E-2</v>
      </c>
      <c r="I19" s="100">
        <v>3.7110400000000001E-3</v>
      </c>
      <c r="J19" s="53">
        <v>3.7788530183650759E-3</v>
      </c>
      <c r="K19" s="54">
        <v>0.96744300000000005</v>
      </c>
      <c r="L19" s="30">
        <v>326316</v>
      </c>
      <c r="M19" s="54">
        <v>-6.1807399999999997E-3</v>
      </c>
      <c r="N19" s="54">
        <v>3.3588199999999999E-2</v>
      </c>
      <c r="O19" s="53">
        <v>0.85400143412393803</v>
      </c>
      <c r="P19" s="30" t="s">
        <v>1301</v>
      </c>
      <c r="Q19" s="30">
        <v>480514</v>
      </c>
      <c r="R19" s="54">
        <v>2.1920000000000002</v>
      </c>
      <c r="S19" s="53">
        <v>2.8369999999999999E-2</v>
      </c>
      <c r="T19" s="54">
        <v>97.1</v>
      </c>
      <c r="U19" s="53">
        <v>4.5020000000000004E-9</v>
      </c>
      <c r="V19" s="54">
        <v>0.96801700000000002</v>
      </c>
      <c r="W19" s="30">
        <v>40287</v>
      </c>
      <c r="X19" s="54">
        <v>0.109082</v>
      </c>
      <c r="Y19" s="54">
        <v>1.7458399999999999E-2</v>
      </c>
      <c r="Z19" s="53">
        <v>4.1541292032940322E-10</v>
      </c>
      <c r="AA19" s="54">
        <v>0.968777</v>
      </c>
      <c r="AB19" s="30">
        <v>440227</v>
      </c>
      <c r="AC19" s="54">
        <v>2.0877E-2</v>
      </c>
      <c r="AD19" s="54">
        <v>5.2178000000000002E-2</v>
      </c>
      <c r="AE19" s="53">
        <v>0.68907421655768664</v>
      </c>
    </row>
    <row r="20" spans="2:31" x14ac:dyDescent="0.2">
      <c r="B20" s="131" t="s">
        <v>17</v>
      </c>
      <c r="C20" s="30" t="s">
        <v>1393</v>
      </c>
      <c r="D20" s="30" t="s">
        <v>1394</v>
      </c>
      <c r="E20" s="30" t="s">
        <v>360</v>
      </c>
      <c r="F20" s="54">
        <v>0.25707799999999997</v>
      </c>
      <c r="G20" s="30">
        <v>408250</v>
      </c>
      <c r="H20" s="100">
        <v>-5.01404E-3</v>
      </c>
      <c r="I20" s="100">
        <v>1.4112E-3</v>
      </c>
      <c r="J20" s="53">
        <v>3.8082898917029292E-4</v>
      </c>
      <c r="K20" s="54">
        <v>0.256434</v>
      </c>
      <c r="L20" s="30">
        <v>325448</v>
      </c>
      <c r="M20" s="54">
        <v>-4.67208E-2</v>
      </c>
      <c r="N20" s="54">
        <v>1.2767000000000001E-2</v>
      </c>
      <c r="O20" s="53">
        <v>2.4998272621657108E-4</v>
      </c>
      <c r="P20" s="30" t="s">
        <v>1300</v>
      </c>
      <c r="Q20" s="30">
        <v>479200</v>
      </c>
      <c r="R20" s="54">
        <v>-4.5309999999999997</v>
      </c>
      <c r="S20" s="53">
        <v>5.8769999999999998E-6</v>
      </c>
      <c r="T20" s="54">
        <v>96.9</v>
      </c>
      <c r="U20" s="53">
        <v>1.03E-8</v>
      </c>
      <c r="V20" s="54">
        <v>0.25414799999999999</v>
      </c>
      <c r="W20" s="30">
        <v>40197</v>
      </c>
      <c r="X20" s="54">
        <v>-4.5936299999999999E-2</v>
      </c>
      <c r="Y20" s="54">
        <v>6.7627800000000004E-3</v>
      </c>
      <c r="Z20" s="53">
        <v>1.102046703963029E-11</v>
      </c>
      <c r="AA20" s="54">
        <v>0.25688299999999997</v>
      </c>
      <c r="AB20" s="30">
        <v>439003</v>
      </c>
      <c r="AC20" s="54">
        <v>-5.49522E-2</v>
      </c>
      <c r="AD20" s="54">
        <v>2.0595599999999999E-2</v>
      </c>
      <c r="AE20" s="53">
        <v>7.4001410899227002E-3</v>
      </c>
    </row>
    <row r="21" spans="2:31" x14ac:dyDescent="0.2">
      <c r="B21" s="131" t="s">
        <v>1395</v>
      </c>
      <c r="C21" s="30" t="s">
        <v>1397</v>
      </c>
      <c r="D21" s="30" t="s">
        <v>1398</v>
      </c>
      <c r="E21" s="30" t="s">
        <v>1396</v>
      </c>
      <c r="F21" s="54">
        <v>7.1909500000000001E-2</v>
      </c>
      <c r="G21" s="30">
        <v>409362</v>
      </c>
      <c r="H21" s="100">
        <v>-1.05091E-2</v>
      </c>
      <c r="I21" s="100">
        <v>2.39033E-3</v>
      </c>
      <c r="J21" s="53">
        <v>1.1000185275062221E-5</v>
      </c>
      <c r="K21" s="54">
        <v>7.1547200000000005E-2</v>
      </c>
      <c r="L21" s="30">
        <v>326316</v>
      </c>
      <c r="M21" s="54">
        <v>-1.1966600000000001E-2</v>
      </c>
      <c r="N21" s="54">
        <v>2.1281700000000001E-2</v>
      </c>
      <c r="O21" s="53">
        <v>0.57391423917340267</v>
      </c>
      <c r="P21" s="30" t="s">
        <v>1300</v>
      </c>
      <c r="Q21" s="30">
        <v>480514</v>
      </c>
      <c r="R21" s="54">
        <v>-0.99</v>
      </c>
      <c r="S21" s="53">
        <v>0.32229999999999998</v>
      </c>
      <c r="T21" s="54">
        <v>0</v>
      </c>
      <c r="U21" s="53">
        <v>0.98599999999999999</v>
      </c>
      <c r="V21" s="54">
        <v>7.02956E-2</v>
      </c>
      <c r="W21" s="30">
        <v>40287</v>
      </c>
      <c r="X21" s="54">
        <v>-3.4813299999999999E-3</v>
      </c>
      <c r="Y21" s="54">
        <v>1.14777E-2</v>
      </c>
      <c r="Z21" s="53">
        <v>0.76165272461621769</v>
      </c>
      <c r="AA21" s="54">
        <v>7.1840200000000007E-2</v>
      </c>
      <c r="AB21" s="30">
        <v>440227</v>
      </c>
      <c r="AC21" s="54">
        <v>-3.2356599999999999E-2</v>
      </c>
      <c r="AD21" s="54">
        <v>3.4342299999999999E-2</v>
      </c>
      <c r="AE21" s="53">
        <v>0.3461011162589081</v>
      </c>
    </row>
    <row r="22" spans="2:31" x14ac:dyDescent="0.2">
      <c r="B22" s="131" t="s">
        <v>1399</v>
      </c>
      <c r="C22" s="30" t="s">
        <v>1401</v>
      </c>
      <c r="D22" s="30" t="s">
        <v>1402</v>
      </c>
      <c r="E22" s="30" t="s">
        <v>1400</v>
      </c>
      <c r="F22" s="54">
        <v>2.7753399999999998E-3</v>
      </c>
      <c r="G22" s="30">
        <v>409139</v>
      </c>
      <c r="H22" s="100">
        <v>5.2925900000000002E-4</v>
      </c>
      <c r="I22" s="100">
        <v>1.1757E-2</v>
      </c>
      <c r="J22" s="53">
        <v>0.96409426626610428</v>
      </c>
      <c r="K22" s="54">
        <v>2.7288400000000002E-3</v>
      </c>
      <c r="L22" s="30">
        <v>326146</v>
      </c>
      <c r="M22" s="54">
        <v>3.11601E-2</v>
      </c>
      <c r="N22" s="54">
        <v>0.107197</v>
      </c>
      <c r="O22" s="53">
        <v>0.77129585954884872</v>
      </c>
      <c r="P22" s="30" t="s">
        <v>1302</v>
      </c>
      <c r="Q22" s="30">
        <v>480267</v>
      </c>
      <c r="R22" s="54">
        <v>-0.21199999999999999</v>
      </c>
      <c r="S22" s="53">
        <v>0.83240000000000003</v>
      </c>
      <c r="T22" s="54">
        <v>0</v>
      </c>
      <c r="U22" s="53">
        <v>0.33339999999999997</v>
      </c>
      <c r="V22" s="54">
        <v>2.79378E-3</v>
      </c>
      <c r="W22" s="30">
        <v>40268</v>
      </c>
      <c r="X22" s="54">
        <v>4.8117300000000002E-2</v>
      </c>
      <c r="Y22" s="54">
        <v>5.5650900000000003E-2</v>
      </c>
      <c r="Z22" s="53">
        <v>0.38724248642573489</v>
      </c>
      <c r="AA22" s="54">
        <v>2.7056900000000002E-3</v>
      </c>
      <c r="AB22" s="30">
        <v>439999</v>
      </c>
      <c r="AC22" s="54">
        <v>-7.8333399999999997E-2</v>
      </c>
      <c r="AD22" s="54">
        <v>0.16231000000000001</v>
      </c>
      <c r="AE22" s="53">
        <v>0.62936849621942204</v>
      </c>
    </row>
    <row r="23" spans="2:31" x14ac:dyDescent="0.2">
      <c r="B23" s="131" t="s">
        <v>365</v>
      </c>
      <c r="C23" s="30" t="s">
        <v>368</v>
      </c>
      <c r="D23" s="30" t="s">
        <v>1322</v>
      </c>
      <c r="E23" s="30" t="s">
        <v>363</v>
      </c>
      <c r="F23" s="54">
        <v>0.15562300000000001</v>
      </c>
      <c r="G23" s="30">
        <v>409362</v>
      </c>
      <c r="H23" s="100">
        <v>1.4273199999999999E-4</v>
      </c>
      <c r="I23" s="100">
        <v>1.7692999999999999E-3</v>
      </c>
      <c r="J23" s="53">
        <v>0.93570338374368267</v>
      </c>
      <c r="K23" s="54">
        <v>0.154585</v>
      </c>
      <c r="L23" s="30">
        <v>326316</v>
      </c>
      <c r="M23" s="54">
        <v>-1.2289600000000001E-3</v>
      </c>
      <c r="N23" s="54">
        <v>1.5847300000000002E-2</v>
      </c>
      <c r="O23" s="53">
        <v>0.93818589644310968</v>
      </c>
      <c r="P23" s="30" t="s">
        <v>1300</v>
      </c>
      <c r="Q23" s="30">
        <v>480514</v>
      </c>
      <c r="R23" s="54">
        <v>-1.8320000000000001</v>
      </c>
      <c r="S23" s="53">
        <v>6.6970000000000002E-2</v>
      </c>
      <c r="T23" s="54">
        <v>0</v>
      </c>
      <c r="U23" s="53">
        <v>0.98980000000000001</v>
      </c>
      <c r="V23" s="54">
        <v>0.14840999999999999</v>
      </c>
      <c r="W23" s="30">
        <v>40287</v>
      </c>
      <c r="X23" s="54">
        <v>-4.5448700000000003E-3</v>
      </c>
      <c r="Y23" s="54">
        <v>8.3744800000000001E-3</v>
      </c>
      <c r="Z23" s="53">
        <v>0.5873324551541943</v>
      </c>
      <c r="AA23" s="54">
        <v>0.15548500000000001</v>
      </c>
      <c r="AB23" s="30">
        <v>440227</v>
      </c>
      <c r="AC23" s="54">
        <v>-4.4496399999999998E-2</v>
      </c>
      <c r="AD23" s="54">
        <v>2.5431200000000001E-2</v>
      </c>
      <c r="AE23" s="53">
        <v>8.0173344325915399E-2</v>
      </c>
    </row>
    <row r="24" spans="2:31" x14ac:dyDescent="0.2">
      <c r="B24" s="131" t="s">
        <v>1403</v>
      </c>
      <c r="C24" s="30" t="s">
        <v>1405</v>
      </c>
      <c r="D24" s="30" t="s">
        <v>1406</v>
      </c>
      <c r="E24" s="30" t="s">
        <v>1404</v>
      </c>
      <c r="F24" s="54">
        <v>0.38596900000000001</v>
      </c>
      <c r="G24" s="30">
        <v>409362</v>
      </c>
      <c r="H24" s="100">
        <v>-7.2743499999999999E-5</v>
      </c>
      <c r="I24" s="100">
        <v>1.2679799999999999E-3</v>
      </c>
      <c r="J24" s="53">
        <v>0.95425094784415232</v>
      </c>
      <c r="K24" s="54">
        <v>0.38585599999999998</v>
      </c>
      <c r="L24" s="30">
        <v>326316</v>
      </c>
      <c r="M24" s="54">
        <v>-1.58558E-2</v>
      </c>
      <c r="N24" s="54">
        <v>1.13916E-2</v>
      </c>
      <c r="O24" s="53">
        <v>0.163956258836257</v>
      </c>
      <c r="P24" s="30" t="s">
        <v>1301</v>
      </c>
      <c r="Q24" s="30">
        <v>480514</v>
      </c>
      <c r="R24" s="54">
        <v>1.052</v>
      </c>
      <c r="S24" s="53">
        <v>0.29270000000000002</v>
      </c>
      <c r="T24" s="54">
        <v>0</v>
      </c>
      <c r="U24" s="53">
        <v>0.81079999999999997</v>
      </c>
      <c r="V24" s="54">
        <v>0.391764</v>
      </c>
      <c r="W24" s="30">
        <v>40287</v>
      </c>
      <c r="X24" s="54">
        <v>4.5312599999999998E-4</v>
      </c>
      <c r="Y24" s="54">
        <v>5.9985200000000002E-3</v>
      </c>
      <c r="Z24" s="53">
        <v>0.93978541347246636</v>
      </c>
      <c r="AA24" s="54">
        <v>0.38555400000000001</v>
      </c>
      <c r="AB24" s="30">
        <v>440227</v>
      </c>
      <c r="AC24" s="54">
        <v>1.9688400000000002E-2</v>
      </c>
      <c r="AD24" s="54">
        <v>1.82889E-2</v>
      </c>
      <c r="AE24" s="53">
        <v>0.28169296431831031</v>
      </c>
    </row>
    <row r="25" spans="2:31" x14ac:dyDescent="0.2">
      <c r="B25" s="131" t="s">
        <v>1407</v>
      </c>
      <c r="C25" s="30" t="s">
        <v>1408</v>
      </c>
      <c r="D25" s="30" t="s">
        <v>1409</v>
      </c>
      <c r="E25" s="30" t="s">
        <v>1338</v>
      </c>
      <c r="F25" s="54">
        <v>0.59264799999999995</v>
      </c>
      <c r="G25" s="30">
        <v>408703</v>
      </c>
      <c r="H25" s="100">
        <v>1.3440699999999999E-3</v>
      </c>
      <c r="I25" s="100">
        <v>1.2553600000000001E-3</v>
      </c>
      <c r="J25" s="53">
        <v>0.28431776727872687</v>
      </c>
      <c r="K25" s="54">
        <v>0.59258999999999995</v>
      </c>
      <c r="L25" s="30">
        <v>325801</v>
      </c>
      <c r="M25" s="54">
        <v>2.6705699999999999E-2</v>
      </c>
      <c r="N25" s="54">
        <v>1.12887E-2</v>
      </c>
      <c r="O25" s="53">
        <v>1.7996166392601182E-2</v>
      </c>
      <c r="P25" s="30" t="s">
        <v>1764</v>
      </c>
      <c r="Q25" s="30">
        <v>479746</v>
      </c>
      <c r="R25" s="54">
        <v>0.92500000000000004</v>
      </c>
      <c r="S25" s="53">
        <v>0.35489999999999999</v>
      </c>
      <c r="T25" s="54">
        <v>0</v>
      </c>
      <c r="U25" s="53">
        <v>0.61499999999999999</v>
      </c>
      <c r="V25" s="54">
        <v>0.594302</v>
      </c>
      <c r="W25" s="30">
        <v>40222</v>
      </c>
      <c r="X25" s="54">
        <v>-1.27374E-3</v>
      </c>
      <c r="Y25" s="54">
        <v>5.9657399999999998E-3</v>
      </c>
      <c r="Z25" s="53">
        <v>0.83092915992609673</v>
      </c>
      <c r="AA25" s="54">
        <v>0.59289099999999995</v>
      </c>
      <c r="AB25" s="30">
        <v>439524</v>
      </c>
      <c r="AC25" s="54">
        <v>1.86762E-2</v>
      </c>
      <c r="AD25" s="54">
        <v>1.8112199999999998E-2</v>
      </c>
      <c r="AE25" s="53">
        <v>0.30247675136013641</v>
      </c>
    </row>
    <row r="26" spans="2:31" x14ac:dyDescent="0.2">
      <c r="B26" s="131" t="s">
        <v>18</v>
      </c>
      <c r="C26" s="30" t="s">
        <v>1410</v>
      </c>
      <c r="D26" s="30" t="s">
        <v>1411</v>
      </c>
      <c r="E26" s="30" t="s">
        <v>360</v>
      </c>
      <c r="F26" s="54">
        <v>0.37712699999999999</v>
      </c>
      <c r="G26" s="30">
        <v>386147</v>
      </c>
      <c r="H26" s="100">
        <v>-2.6176999999999999E-2</v>
      </c>
      <c r="I26" s="100">
        <v>1.3120300000000001E-3</v>
      </c>
      <c r="J26" s="53">
        <v>1.4517772950231341E-88</v>
      </c>
      <c r="K26" s="54">
        <v>0.37855699999999998</v>
      </c>
      <c r="L26" s="30">
        <v>307939</v>
      </c>
      <c r="M26" s="54">
        <v>-0.154164</v>
      </c>
      <c r="N26" s="54">
        <v>1.18023E-2</v>
      </c>
      <c r="O26" s="53">
        <v>4.5081670454146368E-39</v>
      </c>
      <c r="P26" s="30" t="s">
        <v>1300</v>
      </c>
      <c r="Q26" s="30">
        <v>453310</v>
      </c>
      <c r="R26" s="54">
        <v>-9.2550000000000008</v>
      </c>
      <c r="S26" s="53">
        <v>2.1519999999999999E-20</v>
      </c>
      <c r="T26" s="54">
        <v>98.1</v>
      </c>
      <c r="U26" s="53">
        <v>4.1749999999999999E-13</v>
      </c>
      <c r="V26" s="54">
        <v>0.38140299999999999</v>
      </c>
      <c r="W26" s="30">
        <v>38032</v>
      </c>
      <c r="X26" s="54">
        <v>-5.9874499999999997E-2</v>
      </c>
      <c r="Y26" s="54">
        <v>6.2242499999999997E-3</v>
      </c>
      <c r="Z26" s="53">
        <v>6.6114999654104449E-22</v>
      </c>
      <c r="AA26" s="54">
        <v>0.377363</v>
      </c>
      <c r="AB26" s="30">
        <v>415278</v>
      </c>
      <c r="AC26" s="54">
        <v>-0.12927900000000001</v>
      </c>
      <c r="AD26" s="54">
        <v>1.9189500000000002E-2</v>
      </c>
      <c r="AE26" s="53">
        <v>1.400232004785851E-11</v>
      </c>
    </row>
    <row r="27" spans="2:31" x14ac:dyDescent="0.2">
      <c r="B27" s="131" t="s">
        <v>19</v>
      </c>
      <c r="C27" s="30" t="s">
        <v>20</v>
      </c>
      <c r="D27" s="30" t="s">
        <v>1412</v>
      </c>
      <c r="E27" s="30" t="s">
        <v>360</v>
      </c>
      <c r="F27" s="54">
        <v>9.0322200000000005E-2</v>
      </c>
      <c r="G27" s="30">
        <v>405216</v>
      </c>
      <c r="H27" s="100">
        <v>-5.2066600000000001E-3</v>
      </c>
      <c r="I27" s="100">
        <v>2.1593799999999998E-3</v>
      </c>
      <c r="J27" s="53">
        <v>1.590083752591704E-2</v>
      </c>
      <c r="K27" s="54">
        <v>9.0262800000000004E-2</v>
      </c>
      <c r="L27" s="30">
        <v>323029</v>
      </c>
      <c r="M27" s="54">
        <v>-5.6751500000000003E-2</v>
      </c>
      <c r="N27" s="54">
        <v>1.9692999999999999E-2</v>
      </c>
      <c r="O27" s="53">
        <v>3.898791405190857E-3</v>
      </c>
      <c r="P27" s="30" t="s">
        <v>1300</v>
      </c>
      <c r="Q27" s="30">
        <v>475676</v>
      </c>
      <c r="R27" s="54">
        <v>-4.4139999999999997</v>
      </c>
      <c r="S27" s="53">
        <v>1.0159999999999999E-5</v>
      </c>
      <c r="T27" s="54">
        <v>96.2</v>
      </c>
      <c r="U27" s="53">
        <v>3.2650000000000002E-7</v>
      </c>
      <c r="V27" s="54">
        <v>9.2811900000000003E-2</v>
      </c>
      <c r="W27" s="30">
        <v>39941</v>
      </c>
      <c r="X27" s="54">
        <v>-6.2584600000000004E-2</v>
      </c>
      <c r="Y27" s="54">
        <v>1.0147700000000001E-2</v>
      </c>
      <c r="Z27" s="53">
        <v>6.9446441980971676E-10</v>
      </c>
      <c r="AA27" s="54">
        <v>9.0137400000000006E-2</v>
      </c>
      <c r="AB27" s="30">
        <v>435735</v>
      </c>
      <c r="AC27" s="54">
        <v>-8.8143600000000003E-2</v>
      </c>
      <c r="AD27" s="54">
        <v>3.2468900000000002E-2</v>
      </c>
      <c r="AE27" s="53">
        <v>6.0610797726996998E-3</v>
      </c>
    </row>
    <row r="28" spans="2:31" x14ac:dyDescent="0.2">
      <c r="B28" s="131" t="s">
        <v>1337</v>
      </c>
      <c r="C28" s="30" t="s">
        <v>1339</v>
      </c>
      <c r="D28" s="30" t="s">
        <v>1340</v>
      </c>
      <c r="E28" s="30" t="s">
        <v>1338</v>
      </c>
      <c r="F28" s="54">
        <v>0.55522000000000005</v>
      </c>
      <c r="G28" s="30">
        <v>409362</v>
      </c>
      <c r="H28" s="100">
        <v>-1.0744800000000001E-3</v>
      </c>
      <c r="I28" s="100">
        <v>1.2426200000000001E-3</v>
      </c>
      <c r="J28" s="53">
        <v>0.38721038804016178</v>
      </c>
      <c r="K28" s="54">
        <v>0.55588800000000005</v>
      </c>
      <c r="L28" s="30">
        <v>326316</v>
      </c>
      <c r="M28" s="54">
        <v>-4.54463E-3</v>
      </c>
      <c r="N28" s="54">
        <v>1.1195E-2</v>
      </c>
      <c r="O28" s="53">
        <v>0.68477831657021349</v>
      </c>
      <c r="P28" s="30" t="s">
        <v>1301</v>
      </c>
      <c r="Q28" s="30">
        <v>480514</v>
      </c>
      <c r="R28" s="54">
        <v>0.88800000000000001</v>
      </c>
      <c r="S28" s="53">
        <v>0.37430000000000002</v>
      </c>
      <c r="T28" s="54">
        <v>0</v>
      </c>
      <c r="U28" s="53">
        <v>0.53769999999999996</v>
      </c>
      <c r="V28" s="54">
        <v>0.56272500000000003</v>
      </c>
      <c r="W28" s="30">
        <v>40287</v>
      </c>
      <c r="X28" s="54">
        <v>4.9990700000000004E-3</v>
      </c>
      <c r="Y28" s="54">
        <v>5.9012200000000004E-3</v>
      </c>
      <c r="Z28" s="53">
        <v>0.39692549951688699</v>
      </c>
      <c r="AA28" s="54">
        <v>0.55486000000000002</v>
      </c>
      <c r="AB28" s="30">
        <v>440227</v>
      </c>
      <c r="AC28" s="54">
        <v>1.2036699999999999E-2</v>
      </c>
      <c r="AD28" s="54">
        <v>1.7914800000000002E-2</v>
      </c>
      <c r="AE28" s="53">
        <v>0.50165367715306086</v>
      </c>
    </row>
    <row r="29" spans="2:31" x14ac:dyDescent="0.2">
      <c r="B29" s="221" t="s">
        <v>25</v>
      </c>
      <c r="C29" s="30" t="s">
        <v>26</v>
      </c>
      <c r="D29" s="30" t="s">
        <v>1323</v>
      </c>
      <c r="E29" s="30" t="s">
        <v>364</v>
      </c>
      <c r="F29" s="54">
        <v>0.477854</v>
      </c>
      <c r="G29" s="30">
        <v>409275</v>
      </c>
      <c r="H29" s="100">
        <v>-1.2905E-2</v>
      </c>
      <c r="I29" s="100">
        <v>1.2507099999999999E-3</v>
      </c>
      <c r="J29" s="53">
        <v>5.8317647973164083E-25</v>
      </c>
      <c r="K29" s="54">
        <v>0.47842899999999999</v>
      </c>
      <c r="L29" s="30">
        <v>326254</v>
      </c>
      <c r="M29" s="54">
        <v>-9.8256800000000005E-2</v>
      </c>
      <c r="N29" s="54">
        <v>1.12634E-2</v>
      </c>
      <c r="O29" s="53">
        <v>2.6946353323504641E-18</v>
      </c>
      <c r="P29" s="30" t="s">
        <v>1300</v>
      </c>
      <c r="Q29" s="30">
        <v>480402</v>
      </c>
      <c r="R29" s="54">
        <v>-6.0229999999999997</v>
      </c>
      <c r="S29" s="53">
        <v>1.707E-9</v>
      </c>
      <c r="T29" s="54">
        <v>67.900000000000006</v>
      </c>
      <c r="U29" s="53">
        <v>7.739E-2</v>
      </c>
      <c r="V29" s="54">
        <v>0.48717700000000003</v>
      </c>
      <c r="W29" s="30">
        <v>40280</v>
      </c>
      <c r="X29" s="54">
        <v>-2.0150100000000001E-2</v>
      </c>
      <c r="Y29" s="54">
        <v>5.8669300000000002E-3</v>
      </c>
      <c r="Z29" s="53">
        <v>5.935946800113E-4</v>
      </c>
      <c r="AA29" s="54">
        <v>0.477908</v>
      </c>
      <c r="AB29" s="30">
        <v>440122</v>
      </c>
      <c r="AC29" s="54">
        <v>-9.5452599999999999E-2</v>
      </c>
      <c r="AD29" s="54">
        <v>1.8157E-2</v>
      </c>
      <c r="AE29" s="53">
        <v>1.4881612780225379E-7</v>
      </c>
    </row>
    <row r="30" spans="2:31" x14ac:dyDescent="0.2">
      <c r="B30" s="221"/>
      <c r="C30" s="30" t="s">
        <v>1341</v>
      </c>
      <c r="D30" s="30" t="s">
        <v>1342</v>
      </c>
      <c r="E30" s="30" t="s">
        <v>364</v>
      </c>
      <c r="F30" s="54">
        <v>0.47880099999999998</v>
      </c>
      <c r="G30" s="30">
        <v>408963</v>
      </c>
      <c r="H30" s="100">
        <v>-1.28608E-2</v>
      </c>
      <c r="I30" s="100">
        <v>1.24945E-3</v>
      </c>
      <c r="J30" s="53">
        <v>7.5631027390610278E-25</v>
      </c>
      <c r="K30" s="54">
        <v>0.479323</v>
      </c>
      <c r="L30" s="30">
        <v>326007</v>
      </c>
      <c r="M30" s="54">
        <v>-9.7418500000000005E-2</v>
      </c>
      <c r="N30" s="54">
        <v>1.12537E-2</v>
      </c>
      <c r="O30" s="53">
        <v>4.8528850016212103E-18</v>
      </c>
      <c r="P30" s="30" t="s">
        <v>1300</v>
      </c>
      <c r="Q30" s="30">
        <v>480059</v>
      </c>
      <c r="R30" s="54">
        <v>-5.95</v>
      </c>
      <c r="S30" s="53">
        <v>2.6799999999999998E-9</v>
      </c>
      <c r="T30" s="54">
        <v>66</v>
      </c>
      <c r="U30" s="53">
        <v>8.6220000000000005E-2</v>
      </c>
      <c r="V30" s="54">
        <v>0.48772799999999999</v>
      </c>
      <c r="W30" s="30">
        <v>40253</v>
      </c>
      <c r="X30" s="54">
        <v>-1.9741499999999999E-2</v>
      </c>
      <c r="Y30" s="54">
        <v>5.8664499999999996E-3</v>
      </c>
      <c r="Z30" s="53">
        <v>7.6499747201320002E-4</v>
      </c>
      <c r="AA30" s="54">
        <v>0.47886600000000001</v>
      </c>
      <c r="AB30" s="30">
        <v>439806</v>
      </c>
      <c r="AC30" s="54">
        <v>-9.4336400000000001E-2</v>
      </c>
      <c r="AD30" s="54">
        <v>1.8137500000000001E-2</v>
      </c>
      <c r="AE30" s="53">
        <v>2.0107589016273101E-7</v>
      </c>
    </row>
    <row r="31" spans="2:31" x14ac:dyDescent="0.2">
      <c r="B31" s="221" t="s">
        <v>21</v>
      </c>
      <c r="C31" s="30" t="s">
        <v>22</v>
      </c>
      <c r="D31" s="30" t="s">
        <v>1324</v>
      </c>
      <c r="E31" s="30" t="s">
        <v>364</v>
      </c>
      <c r="F31" s="54">
        <v>0.426425</v>
      </c>
      <c r="G31" s="30">
        <v>408696</v>
      </c>
      <c r="H31" s="100">
        <v>-1.17655E-2</v>
      </c>
      <c r="I31" s="100">
        <v>1.2592700000000001E-3</v>
      </c>
      <c r="J31" s="53">
        <v>9.3519031382665792E-21</v>
      </c>
      <c r="K31" s="54">
        <v>0.42707200000000001</v>
      </c>
      <c r="L31" s="30">
        <v>325793</v>
      </c>
      <c r="M31" s="54">
        <v>-9.29677E-2</v>
      </c>
      <c r="N31" s="54">
        <v>1.1356E-2</v>
      </c>
      <c r="O31" s="53">
        <v>2.6242185433844448E-16</v>
      </c>
      <c r="P31" s="30" t="s">
        <v>1300</v>
      </c>
      <c r="Q31" s="30">
        <v>479744</v>
      </c>
      <c r="R31" s="54">
        <v>-5.7119999999999997</v>
      </c>
      <c r="S31" s="53">
        <v>1.1199999999999999E-8</v>
      </c>
      <c r="T31" s="54">
        <v>63.8</v>
      </c>
      <c r="U31" s="53">
        <v>9.6549999999999997E-2</v>
      </c>
      <c r="V31" s="54">
        <v>0.434917</v>
      </c>
      <c r="W31" s="30">
        <v>40241</v>
      </c>
      <c r="X31" s="54">
        <v>-1.91792E-2</v>
      </c>
      <c r="Y31" s="54">
        <v>5.9107999999999999E-3</v>
      </c>
      <c r="Z31" s="53">
        <v>1.1754658056503E-3</v>
      </c>
      <c r="AA31" s="54">
        <v>0.42652600000000002</v>
      </c>
      <c r="AB31" s="30">
        <v>439503</v>
      </c>
      <c r="AC31" s="54">
        <v>-9.14108E-2</v>
      </c>
      <c r="AD31" s="54">
        <v>1.83532E-2</v>
      </c>
      <c r="AE31" s="53">
        <v>6.1821565720216094E-7</v>
      </c>
    </row>
    <row r="32" spans="2:31" x14ac:dyDescent="0.2">
      <c r="B32" s="221"/>
      <c r="C32" s="30" t="s">
        <v>1343</v>
      </c>
      <c r="D32" s="30" t="s">
        <v>1344</v>
      </c>
      <c r="E32" s="30" t="s">
        <v>364</v>
      </c>
      <c r="F32" s="54">
        <v>0.42712099999999997</v>
      </c>
      <c r="G32" s="30">
        <v>409118</v>
      </c>
      <c r="H32" s="100">
        <v>-1.1715E-2</v>
      </c>
      <c r="I32" s="100">
        <v>1.25705E-3</v>
      </c>
      <c r="J32" s="53">
        <v>1.1700380894230501E-20</v>
      </c>
      <c r="K32" s="54">
        <v>0.42772300000000002</v>
      </c>
      <c r="L32" s="30">
        <v>326120</v>
      </c>
      <c r="M32" s="54">
        <v>-9.1759199999999999E-2</v>
      </c>
      <c r="N32" s="54">
        <v>1.1339E-2</v>
      </c>
      <c r="O32" s="53">
        <v>5.7213695465232673E-16</v>
      </c>
      <c r="P32" s="30" t="s">
        <v>1300</v>
      </c>
      <c r="Q32" s="30">
        <v>480232</v>
      </c>
      <c r="R32" s="54">
        <v>-5.6139999999999999</v>
      </c>
      <c r="S32" s="53">
        <v>1.976E-8</v>
      </c>
      <c r="T32" s="54">
        <v>65.3</v>
      </c>
      <c r="U32" s="53">
        <v>8.9569999999999997E-2</v>
      </c>
      <c r="V32" s="54">
        <v>0.43523699999999999</v>
      </c>
      <c r="W32" s="30">
        <v>40270</v>
      </c>
      <c r="X32" s="54">
        <v>-1.9198900000000001E-2</v>
      </c>
      <c r="Y32" s="54">
        <v>5.9061599999999997E-3</v>
      </c>
      <c r="Z32" s="53">
        <v>1.1513834961043999E-3</v>
      </c>
      <c r="AA32" s="54">
        <v>0.42724099999999998</v>
      </c>
      <c r="AB32" s="30">
        <v>439962</v>
      </c>
      <c r="AC32" s="54">
        <v>-8.9345400000000005E-2</v>
      </c>
      <c r="AD32" s="54">
        <v>1.8319200000000001E-2</v>
      </c>
      <c r="AE32" s="53">
        <v>1.0506788740333411E-6</v>
      </c>
    </row>
    <row r="33" spans="2:31" x14ac:dyDescent="0.2">
      <c r="B33" s="221" t="s">
        <v>23</v>
      </c>
      <c r="C33" s="30" t="s">
        <v>1345</v>
      </c>
      <c r="D33" s="30" t="s">
        <v>1346</v>
      </c>
      <c r="E33" s="30" t="s">
        <v>364</v>
      </c>
      <c r="F33" s="54">
        <v>0.42654399999999998</v>
      </c>
      <c r="G33" s="30">
        <v>409362</v>
      </c>
      <c r="H33" s="100">
        <v>-1.16715E-2</v>
      </c>
      <c r="I33" s="100">
        <v>1.2581300000000001E-3</v>
      </c>
      <c r="J33" s="53">
        <v>1.7442149315611701E-20</v>
      </c>
      <c r="K33" s="54">
        <v>0.42719299999999999</v>
      </c>
      <c r="L33" s="30">
        <v>326316</v>
      </c>
      <c r="M33" s="54">
        <v>-9.1911300000000001E-2</v>
      </c>
      <c r="N33" s="54">
        <v>1.1346200000000001E-2</v>
      </c>
      <c r="O33" s="53">
        <v>5.3456435939697141E-16</v>
      </c>
      <c r="P33" s="30" t="s">
        <v>1300</v>
      </c>
      <c r="Q33" s="30">
        <v>480514</v>
      </c>
      <c r="R33" s="54">
        <v>-5.7110000000000003</v>
      </c>
      <c r="S33" s="53">
        <v>1.1220000000000001E-8</v>
      </c>
      <c r="T33" s="54">
        <v>65.5</v>
      </c>
      <c r="U33" s="53">
        <v>8.8529999999999998E-2</v>
      </c>
      <c r="V33" s="54">
        <v>0.43509100000000001</v>
      </c>
      <c r="W33" s="30">
        <v>40287</v>
      </c>
      <c r="X33" s="54">
        <v>-1.9396500000000001E-2</v>
      </c>
      <c r="Y33" s="54">
        <v>5.9065000000000003E-3</v>
      </c>
      <c r="Z33" s="53">
        <v>1.0237407718694E-3</v>
      </c>
      <c r="AA33" s="54">
        <v>0.42664200000000002</v>
      </c>
      <c r="AB33" s="30">
        <v>440227</v>
      </c>
      <c r="AC33" s="54">
        <v>-9.1104299999999999E-2</v>
      </c>
      <c r="AD33" s="54">
        <v>1.83363E-2</v>
      </c>
      <c r="AE33" s="53">
        <v>6.5824868473031255E-7</v>
      </c>
    </row>
    <row r="34" spans="2:31" x14ac:dyDescent="0.2">
      <c r="B34" s="221"/>
      <c r="C34" s="30" t="s">
        <v>1347</v>
      </c>
      <c r="D34" s="30" t="s">
        <v>1348</v>
      </c>
      <c r="E34" s="30" t="s">
        <v>364</v>
      </c>
      <c r="F34" s="54">
        <v>0.42645100000000002</v>
      </c>
      <c r="G34" s="30">
        <v>409239</v>
      </c>
      <c r="H34" s="100">
        <v>-1.1631499999999999E-2</v>
      </c>
      <c r="I34" s="100">
        <v>1.25836E-3</v>
      </c>
      <c r="J34" s="53">
        <v>2.389461294340796E-20</v>
      </c>
      <c r="K34" s="54">
        <v>0.42709399999999997</v>
      </c>
      <c r="L34" s="30">
        <v>326216</v>
      </c>
      <c r="M34" s="54">
        <v>-9.1727400000000001E-2</v>
      </c>
      <c r="N34" s="54">
        <v>1.1348E-2</v>
      </c>
      <c r="O34" s="53">
        <v>6.1702107774384649E-16</v>
      </c>
      <c r="P34" s="30" t="s">
        <v>1300</v>
      </c>
      <c r="Q34" s="30">
        <v>480360</v>
      </c>
      <c r="R34" s="54">
        <v>-5.6890000000000001</v>
      </c>
      <c r="S34" s="53">
        <v>1.28E-8</v>
      </c>
      <c r="T34" s="54">
        <v>65.2</v>
      </c>
      <c r="U34" s="53">
        <v>8.9829999999999993E-2</v>
      </c>
      <c r="V34" s="54">
        <v>0.435025</v>
      </c>
      <c r="W34" s="30">
        <v>40277</v>
      </c>
      <c r="X34" s="54">
        <v>-1.9321999999999999E-2</v>
      </c>
      <c r="Y34" s="54">
        <v>5.9072300000000003E-3</v>
      </c>
      <c r="Z34" s="53">
        <v>1.0720622409065E-3</v>
      </c>
      <c r="AA34" s="54">
        <v>0.42653799999999997</v>
      </c>
      <c r="AB34" s="30">
        <v>440083</v>
      </c>
      <c r="AC34" s="54">
        <v>-9.07665E-2</v>
      </c>
      <c r="AD34" s="54">
        <v>1.8339999999999999E-2</v>
      </c>
      <c r="AE34" s="53">
        <v>7.2756198639810378E-7</v>
      </c>
    </row>
    <row r="35" spans="2:31" x14ac:dyDescent="0.2">
      <c r="B35" s="221"/>
      <c r="C35" s="30" t="s">
        <v>1349</v>
      </c>
      <c r="D35" s="30" t="s">
        <v>1350</v>
      </c>
      <c r="E35" s="30" t="s">
        <v>364</v>
      </c>
      <c r="F35" s="54">
        <v>0.425954</v>
      </c>
      <c r="G35" s="30">
        <v>408813</v>
      </c>
      <c r="H35" s="100">
        <v>-1.1692299999999999E-2</v>
      </c>
      <c r="I35" s="100">
        <v>1.25972E-3</v>
      </c>
      <c r="J35" s="53">
        <v>1.668399303996928E-20</v>
      </c>
      <c r="K35" s="54">
        <v>0.42659000000000002</v>
      </c>
      <c r="L35" s="30">
        <v>325876</v>
      </c>
      <c r="M35" s="54">
        <v>-9.1616900000000001E-2</v>
      </c>
      <c r="N35" s="54">
        <v>1.13615E-2</v>
      </c>
      <c r="O35" s="53">
        <v>7.2326924777684793E-16</v>
      </c>
      <c r="P35" s="30" t="s">
        <v>1300</v>
      </c>
      <c r="Q35" s="30">
        <v>479880</v>
      </c>
      <c r="R35" s="54">
        <v>-5.6779999999999999</v>
      </c>
      <c r="S35" s="53">
        <v>1.3610000000000001E-8</v>
      </c>
      <c r="T35" s="54">
        <v>63.9</v>
      </c>
      <c r="U35" s="53">
        <v>9.6019999999999994E-2</v>
      </c>
      <c r="V35" s="54">
        <v>0.43434099999999998</v>
      </c>
      <c r="W35" s="30">
        <v>40223</v>
      </c>
      <c r="X35" s="54">
        <v>-1.91494E-2</v>
      </c>
      <c r="Y35" s="54">
        <v>5.9156E-3</v>
      </c>
      <c r="Z35" s="53">
        <v>1.2075357577096E-3</v>
      </c>
      <c r="AA35" s="54">
        <v>0.426064</v>
      </c>
      <c r="AB35" s="30">
        <v>439657</v>
      </c>
      <c r="AC35" s="54">
        <v>-9.08495E-2</v>
      </c>
      <c r="AD35" s="54">
        <v>1.83597E-2</v>
      </c>
      <c r="AE35" s="53">
        <v>7.3031462879553836E-7</v>
      </c>
    </row>
    <row r="36" spans="2:31" x14ac:dyDescent="0.2">
      <c r="B36" s="221"/>
      <c r="C36" s="30" t="s">
        <v>24</v>
      </c>
      <c r="D36" s="30" t="s">
        <v>1325</v>
      </c>
      <c r="E36" s="30" t="s">
        <v>364</v>
      </c>
      <c r="F36" s="54">
        <v>0.42604599999999998</v>
      </c>
      <c r="G36" s="30">
        <v>409362</v>
      </c>
      <c r="H36" s="100">
        <v>-1.1648800000000001E-2</v>
      </c>
      <c r="I36" s="100">
        <v>1.26049E-3</v>
      </c>
      <c r="J36" s="53">
        <v>2.4316440378759119E-20</v>
      </c>
      <c r="K36" s="54">
        <v>0.42664200000000002</v>
      </c>
      <c r="L36" s="30">
        <v>326316</v>
      </c>
      <c r="M36" s="54">
        <v>-9.0538599999999997E-2</v>
      </c>
      <c r="N36" s="54">
        <v>1.1372E-2</v>
      </c>
      <c r="O36" s="53">
        <v>1.662264002393132E-15</v>
      </c>
      <c r="P36" s="30" t="s">
        <v>1300</v>
      </c>
      <c r="Q36" s="30">
        <v>480514</v>
      </c>
      <c r="R36" s="54">
        <v>-5.6319999999999997</v>
      </c>
      <c r="S36" s="53">
        <v>1.7859999999999999E-8</v>
      </c>
      <c r="T36" s="54">
        <v>60.4</v>
      </c>
      <c r="U36" s="53">
        <v>0.1119</v>
      </c>
      <c r="V36" s="54">
        <v>0.43420999999999998</v>
      </c>
      <c r="W36" s="30">
        <v>40287</v>
      </c>
      <c r="X36" s="54">
        <v>-1.86705E-2</v>
      </c>
      <c r="Y36" s="54">
        <v>5.9225800000000002E-3</v>
      </c>
      <c r="Z36" s="53">
        <v>1.6192354377190001E-3</v>
      </c>
      <c r="AA36" s="54">
        <v>0.42613099999999998</v>
      </c>
      <c r="AB36" s="30">
        <v>440227</v>
      </c>
      <c r="AC36" s="54">
        <v>-9.0485300000000005E-2</v>
      </c>
      <c r="AD36" s="54">
        <v>1.8372400000000001E-2</v>
      </c>
      <c r="AE36" s="53">
        <v>8.2254563114181788E-7</v>
      </c>
    </row>
    <row r="37" spans="2:31" x14ac:dyDescent="0.2">
      <c r="B37" s="131" t="s">
        <v>27</v>
      </c>
      <c r="C37" s="30" t="s">
        <v>1351</v>
      </c>
      <c r="D37" s="30" t="s">
        <v>1352</v>
      </c>
      <c r="E37" s="30" t="s">
        <v>360</v>
      </c>
      <c r="F37" s="54">
        <v>0.73180599999999996</v>
      </c>
      <c r="G37" s="30">
        <v>407823</v>
      </c>
      <c r="H37" s="100">
        <v>-5.0608900000000002E-3</v>
      </c>
      <c r="I37" s="100">
        <v>1.3968299999999999E-3</v>
      </c>
      <c r="J37" s="53">
        <v>2.9105160597956141E-4</v>
      </c>
      <c r="K37" s="54">
        <v>0.73077400000000003</v>
      </c>
      <c r="L37" s="30">
        <v>325100</v>
      </c>
      <c r="M37" s="54">
        <v>-3.8566599999999999E-2</v>
      </c>
      <c r="N37" s="54">
        <v>1.2530700000000001E-2</v>
      </c>
      <c r="O37" s="53">
        <v>2.098698248149092E-3</v>
      </c>
      <c r="P37" s="30" t="s">
        <v>1300</v>
      </c>
      <c r="Q37" s="30">
        <v>478727</v>
      </c>
      <c r="R37" s="54">
        <v>-6.9809999999999999</v>
      </c>
      <c r="S37" s="53">
        <v>2.9299999999999998E-12</v>
      </c>
      <c r="T37" s="54">
        <v>98.4</v>
      </c>
      <c r="U37" s="53">
        <v>3.01E-15</v>
      </c>
      <c r="V37" s="54">
        <v>0.73056299999999996</v>
      </c>
      <c r="W37" s="30">
        <v>40143</v>
      </c>
      <c r="X37" s="54">
        <v>-6.3185500000000006E-2</v>
      </c>
      <c r="Y37" s="54">
        <v>6.5997299999999998E-3</v>
      </c>
      <c r="Z37" s="53">
        <v>1.0289635722967531E-21</v>
      </c>
      <c r="AA37" s="54">
        <v>0.73199099999999995</v>
      </c>
      <c r="AB37" s="30">
        <v>438584</v>
      </c>
      <c r="AC37" s="54">
        <v>-8.7740799999999994E-2</v>
      </c>
      <c r="AD37" s="54">
        <v>1.98184E-2</v>
      </c>
      <c r="AE37" s="53">
        <v>1.097362209332799E-5</v>
      </c>
    </row>
    <row r="38" spans="2:31" x14ac:dyDescent="0.2">
      <c r="B38" s="131" t="s">
        <v>28</v>
      </c>
      <c r="C38" s="30" t="s">
        <v>29</v>
      </c>
      <c r="D38" s="30" t="s">
        <v>1326</v>
      </c>
      <c r="E38" s="30" t="s">
        <v>360</v>
      </c>
      <c r="F38" s="54">
        <v>1.31839E-2</v>
      </c>
      <c r="G38" s="30">
        <v>409362</v>
      </c>
      <c r="H38" s="100">
        <v>3.2470100000000002E-2</v>
      </c>
      <c r="I38" s="100">
        <v>5.3944600000000002E-3</v>
      </c>
      <c r="J38" s="53">
        <v>1.7531940981465429E-9</v>
      </c>
      <c r="K38" s="54">
        <v>1.32877E-2</v>
      </c>
      <c r="L38" s="30">
        <v>326316</v>
      </c>
      <c r="M38" s="54">
        <v>0.18670400000000001</v>
      </c>
      <c r="N38" s="54">
        <v>4.7714199999999998E-2</v>
      </c>
      <c r="O38" s="53">
        <v>1.00359849182612E-4</v>
      </c>
      <c r="P38" s="30" t="s">
        <v>1301</v>
      </c>
      <c r="Q38" s="30">
        <v>480514</v>
      </c>
      <c r="R38" s="54">
        <v>5.0289999999999999</v>
      </c>
      <c r="S38" s="53">
        <v>4.9269999999999996E-7</v>
      </c>
      <c r="T38" s="54">
        <v>95.8</v>
      </c>
      <c r="U38" s="53">
        <v>1.2190000000000001E-6</v>
      </c>
      <c r="V38" s="54">
        <v>1.3900300000000001E-2</v>
      </c>
      <c r="W38" s="30">
        <v>40287</v>
      </c>
      <c r="X38" s="54">
        <v>0.15271199999999999</v>
      </c>
      <c r="Y38" s="54">
        <v>2.5031100000000001E-2</v>
      </c>
      <c r="Z38" s="53">
        <v>1.054872571323435E-9</v>
      </c>
      <c r="AA38" s="54">
        <v>1.3133000000000001E-2</v>
      </c>
      <c r="AB38" s="30">
        <v>440227</v>
      </c>
      <c r="AC38" s="54">
        <v>0.25196800000000003</v>
      </c>
      <c r="AD38" s="54">
        <v>7.1189299999999997E-2</v>
      </c>
      <c r="AE38" s="53">
        <v>6.528749416042E-4</v>
      </c>
    </row>
    <row r="39" spans="2:31" x14ac:dyDescent="0.2">
      <c r="B39" s="131" t="s">
        <v>1353</v>
      </c>
      <c r="C39" s="30" t="s">
        <v>1355</v>
      </c>
      <c r="D39" s="30" t="s">
        <v>1356</v>
      </c>
      <c r="E39" s="30" t="s">
        <v>1354</v>
      </c>
      <c r="F39" s="54">
        <v>6.7298999999999998E-2</v>
      </c>
      <c r="G39" s="30">
        <v>407725</v>
      </c>
      <c r="H39" s="100">
        <v>3.6481700000000001E-3</v>
      </c>
      <c r="I39" s="100">
        <v>2.4609200000000001E-3</v>
      </c>
      <c r="J39" s="53">
        <v>0.138223536385712</v>
      </c>
      <c r="K39" s="54">
        <v>6.7414500000000002E-2</v>
      </c>
      <c r="L39" s="30">
        <v>324997</v>
      </c>
      <c r="M39" s="54">
        <v>1.78976E-2</v>
      </c>
      <c r="N39" s="54">
        <v>2.2092400000000002E-2</v>
      </c>
      <c r="O39" s="53">
        <v>0.41786692766510902</v>
      </c>
      <c r="P39" s="30" t="s">
        <v>1301</v>
      </c>
      <c r="Q39" s="30">
        <v>478586</v>
      </c>
      <c r="R39" s="54">
        <v>1.903</v>
      </c>
      <c r="S39" s="53">
        <v>5.706E-2</v>
      </c>
      <c r="T39" s="54">
        <v>0</v>
      </c>
      <c r="U39" s="53">
        <v>0.45579999999999998</v>
      </c>
      <c r="V39" s="54">
        <v>6.7632899999999996E-2</v>
      </c>
      <c r="W39" s="30">
        <v>40121</v>
      </c>
      <c r="X39" s="54">
        <v>1.4828300000000001E-2</v>
      </c>
      <c r="Y39" s="54">
        <v>1.1724500000000001E-2</v>
      </c>
      <c r="Z39" s="53">
        <v>0.205970963234097</v>
      </c>
      <c r="AA39" s="54">
        <v>6.7279000000000005E-2</v>
      </c>
      <c r="AB39" s="30">
        <v>438465</v>
      </c>
      <c r="AC39" s="54">
        <v>5.7250000000000002E-2</v>
      </c>
      <c r="AD39" s="54">
        <v>3.5660200000000003E-2</v>
      </c>
      <c r="AE39" s="53">
        <v>0.10839868156912311</v>
      </c>
    </row>
    <row r="40" spans="2:31" x14ac:dyDescent="0.2">
      <c r="B40" s="129" t="s">
        <v>1357</v>
      </c>
      <c r="C40" s="30" t="s">
        <v>1358</v>
      </c>
      <c r="D40" s="30" t="s">
        <v>1359</v>
      </c>
      <c r="E40" s="30" t="s">
        <v>360</v>
      </c>
      <c r="F40" s="54">
        <v>0.385465</v>
      </c>
      <c r="G40" s="30">
        <v>408622</v>
      </c>
      <c r="H40" s="100">
        <v>-1.01978E-2</v>
      </c>
      <c r="I40" s="100">
        <v>1.2732900000000001E-3</v>
      </c>
      <c r="J40" s="53">
        <v>1.1561122421921001E-15</v>
      </c>
      <c r="K40" s="54">
        <v>0.38496799999999998</v>
      </c>
      <c r="L40" s="30">
        <v>325723</v>
      </c>
      <c r="M40" s="54">
        <v>-6.4968499999999998E-2</v>
      </c>
      <c r="N40" s="54">
        <v>1.14319E-2</v>
      </c>
      <c r="O40" s="53">
        <v>1.3010680136328511E-8</v>
      </c>
      <c r="P40" s="30" t="s">
        <v>1764</v>
      </c>
      <c r="Q40" s="30">
        <v>479661</v>
      </c>
      <c r="R40" s="54">
        <v>-5.3999999999999999E-2</v>
      </c>
      <c r="S40" s="53">
        <v>0.95730000000000004</v>
      </c>
      <c r="T40" s="54">
        <v>0</v>
      </c>
      <c r="U40" s="53">
        <v>0.63719999999999999</v>
      </c>
      <c r="V40" s="54">
        <v>0.38782299999999997</v>
      </c>
      <c r="W40" s="30">
        <v>40222</v>
      </c>
      <c r="X40" s="54">
        <v>-2.8289999999999999E-3</v>
      </c>
      <c r="Y40" s="54">
        <v>6.0583099999999999E-3</v>
      </c>
      <c r="Z40" s="53">
        <v>0.64052782417063603</v>
      </c>
      <c r="AA40" s="54">
        <v>0.38546799999999998</v>
      </c>
      <c r="AB40" s="30">
        <v>439439</v>
      </c>
      <c r="AC40" s="54">
        <v>1.5575599999999999E-3</v>
      </c>
      <c r="AD40" s="54">
        <v>1.82492E-2</v>
      </c>
      <c r="AE40" s="53">
        <v>0.93198323476644118</v>
      </c>
    </row>
    <row r="41" spans="2:31" x14ac:dyDescent="0.2">
      <c r="B41" s="129" t="s">
        <v>30</v>
      </c>
      <c r="C41" s="30" t="s">
        <v>1360</v>
      </c>
      <c r="D41" s="30" t="s">
        <v>1361</v>
      </c>
      <c r="E41" s="30" t="s">
        <v>360</v>
      </c>
      <c r="F41" s="54">
        <v>0.31725500000000001</v>
      </c>
      <c r="G41" s="30">
        <v>402741</v>
      </c>
      <c r="H41" s="100">
        <v>1.3025699999999999E-2</v>
      </c>
      <c r="I41" s="100">
        <v>1.3502200000000001E-3</v>
      </c>
      <c r="J41" s="53">
        <v>5.0547537135979998E-22</v>
      </c>
      <c r="K41" s="54">
        <v>0.31629499999999999</v>
      </c>
      <c r="L41" s="30">
        <v>321025</v>
      </c>
      <c r="M41" s="54">
        <v>7.5114799999999995E-2</v>
      </c>
      <c r="N41" s="54">
        <v>1.2059E-2</v>
      </c>
      <c r="O41" s="53">
        <v>4.8723670773631788E-10</v>
      </c>
      <c r="P41" s="30" t="s">
        <v>1301</v>
      </c>
      <c r="Q41" s="30">
        <v>472831</v>
      </c>
      <c r="R41" s="54">
        <v>3.778</v>
      </c>
      <c r="S41" s="53">
        <v>1.582E-4</v>
      </c>
      <c r="T41" s="54">
        <v>90.8</v>
      </c>
      <c r="U41" s="53">
        <v>9.9679999999999994E-4</v>
      </c>
      <c r="V41" s="54">
        <v>0.31293700000000002</v>
      </c>
      <c r="W41" s="30">
        <v>39639</v>
      </c>
      <c r="X41" s="54">
        <v>2.7306199999999999E-2</v>
      </c>
      <c r="Y41" s="54">
        <v>6.4336699999999998E-3</v>
      </c>
      <c r="Z41" s="53">
        <v>2.1930574058813409E-5</v>
      </c>
      <c r="AA41" s="54">
        <v>0.31663000000000002</v>
      </c>
      <c r="AB41" s="30">
        <v>433192</v>
      </c>
      <c r="AC41" s="54">
        <v>5.1489300000000002E-2</v>
      </c>
      <c r="AD41" s="54">
        <v>1.9275E-2</v>
      </c>
      <c r="AE41" s="53">
        <v>7.7444396536590996E-3</v>
      </c>
    </row>
    <row r="42" spans="2:31" x14ac:dyDescent="0.2">
      <c r="B42" s="129" t="s">
        <v>33</v>
      </c>
      <c r="C42" s="30" t="s">
        <v>1362</v>
      </c>
      <c r="D42" s="30" t="s">
        <v>1363</v>
      </c>
      <c r="E42" s="30" t="s">
        <v>360</v>
      </c>
      <c r="F42" s="54">
        <v>0.74052200000000001</v>
      </c>
      <c r="G42" s="30">
        <v>408492</v>
      </c>
      <c r="H42" s="100">
        <v>-9.84026E-3</v>
      </c>
      <c r="I42" s="100">
        <v>1.4073600000000001E-3</v>
      </c>
      <c r="J42" s="53">
        <v>2.709567659046054E-12</v>
      </c>
      <c r="K42" s="54">
        <v>0.74077499999999996</v>
      </c>
      <c r="L42" s="30">
        <v>325632</v>
      </c>
      <c r="M42" s="54">
        <v>-6.3849699999999995E-2</v>
      </c>
      <c r="N42" s="54">
        <v>1.26534E-2</v>
      </c>
      <c r="O42" s="53">
        <v>4.6375648961332379E-7</v>
      </c>
      <c r="P42" s="30" t="s">
        <v>1300</v>
      </c>
      <c r="Q42" s="30">
        <v>479512</v>
      </c>
      <c r="R42" s="54">
        <v>-2.29</v>
      </c>
      <c r="S42" s="53">
        <v>2.1999999999999999E-2</v>
      </c>
      <c r="T42" s="54">
        <v>92.9</v>
      </c>
      <c r="U42" s="53">
        <v>1.7259999999999999E-4</v>
      </c>
      <c r="V42" s="54">
        <v>0.73943199999999998</v>
      </c>
      <c r="W42" s="30">
        <v>40191</v>
      </c>
      <c r="X42" s="54">
        <v>-2.8698499999999998E-2</v>
      </c>
      <c r="Y42" s="54">
        <v>6.7394799999999999E-3</v>
      </c>
      <c r="Z42" s="53">
        <v>2.0602029276993631E-5</v>
      </c>
      <c r="AA42" s="54">
        <v>0.74055000000000004</v>
      </c>
      <c r="AB42" s="30">
        <v>439321</v>
      </c>
      <c r="AC42" s="54">
        <v>-2.2404199999999999E-2</v>
      </c>
      <c r="AD42" s="54">
        <v>2.0277900000000001E-2</v>
      </c>
      <c r="AE42" s="53">
        <v>0.26922104148893189</v>
      </c>
    </row>
    <row r="43" spans="2:31" x14ac:dyDescent="0.2">
      <c r="B43" s="129" t="s">
        <v>35</v>
      </c>
      <c r="C43" s="30" t="s">
        <v>1364</v>
      </c>
      <c r="D43" s="30" t="s">
        <v>1365</v>
      </c>
      <c r="E43" s="30" t="s">
        <v>360</v>
      </c>
      <c r="F43" s="54">
        <v>7.7709E-2</v>
      </c>
      <c r="G43" s="30">
        <v>408511</v>
      </c>
      <c r="H43" s="100">
        <v>2.5892800000000001E-2</v>
      </c>
      <c r="I43" s="100">
        <v>2.3074200000000001E-3</v>
      </c>
      <c r="J43" s="53">
        <v>3.1966861542673201E-29</v>
      </c>
      <c r="K43" s="54">
        <v>7.7674699999999999E-2</v>
      </c>
      <c r="L43" s="30">
        <v>325653</v>
      </c>
      <c r="M43" s="54">
        <v>0.16480700000000001</v>
      </c>
      <c r="N43" s="54">
        <v>2.0397800000000001E-2</v>
      </c>
      <c r="O43" s="53">
        <v>8.711641598245298E-16</v>
      </c>
      <c r="P43" s="30" t="s">
        <v>1301</v>
      </c>
      <c r="Q43" s="30">
        <v>479525</v>
      </c>
      <c r="R43" s="54">
        <v>17.172999999999998</v>
      </c>
      <c r="S43" s="53">
        <v>4.1969999999999998E-66</v>
      </c>
      <c r="T43" s="54">
        <v>99.8</v>
      </c>
      <c r="U43" s="53">
        <v>6.1320000000000004E-110</v>
      </c>
      <c r="V43" s="54">
        <v>7.4822799999999995E-2</v>
      </c>
      <c r="W43" s="30">
        <v>40215</v>
      </c>
      <c r="X43" s="54">
        <v>0.29626599999999997</v>
      </c>
      <c r="Y43" s="54">
        <v>1.12666E-2</v>
      </c>
      <c r="Z43" s="53">
        <v>2.1281390459827271E-152</v>
      </c>
      <c r="AA43" s="54">
        <v>7.7898300000000004E-2</v>
      </c>
      <c r="AB43" s="30">
        <v>439310</v>
      </c>
      <c r="AC43" s="54">
        <v>0.30759599999999998</v>
      </c>
      <c r="AD43" s="54">
        <v>2.9558500000000001E-2</v>
      </c>
      <c r="AE43" s="53">
        <v>1.751459099413387E-23</v>
      </c>
    </row>
    <row r="44" spans="2:31" x14ac:dyDescent="0.2">
      <c r="B44" s="129" t="s">
        <v>1366</v>
      </c>
      <c r="C44" s="30" t="s">
        <v>1368</v>
      </c>
      <c r="D44" s="30" t="s">
        <v>1369</v>
      </c>
      <c r="E44" s="30" t="s">
        <v>1367</v>
      </c>
      <c r="F44" s="54">
        <v>0.30358099999999999</v>
      </c>
      <c r="G44" s="30">
        <v>409362</v>
      </c>
      <c r="H44" s="100">
        <v>2.43815E-3</v>
      </c>
      <c r="I44" s="100">
        <v>1.3456799999999999E-3</v>
      </c>
      <c r="J44" s="53">
        <v>7.0013211635507264E-2</v>
      </c>
      <c r="K44" s="54">
        <v>0.30302200000000001</v>
      </c>
      <c r="L44" s="30">
        <v>326316</v>
      </c>
      <c r="M44" s="54">
        <v>6.96921E-3</v>
      </c>
      <c r="N44" s="54">
        <v>1.21555E-2</v>
      </c>
      <c r="O44" s="53">
        <v>0.56641663552882715</v>
      </c>
      <c r="P44" s="30" t="s">
        <v>1300</v>
      </c>
      <c r="Q44" s="30">
        <v>480514</v>
      </c>
      <c r="R44" s="54">
        <v>-0.46600000000000003</v>
      </c>
      <c r="S44" s="53">
        <v>0.64149999999999996</v>
      </c>
      <c r="T44" s="54">
        <v>0</v>
      </c>
      <c r="U44" s="53">
        <v>0.54420000000000002</v>
      </c>
      <c r="V44" s="54">
        <v>0.30199599999999999</v>
      </c>
      <c r="W44" s="30">
        <v>40287</v>
      </c>
      <c r="X44" s="54">
        <v>-4.61401E-3</v>
      </c>
      <c r="Y44" s="54">
        <v>6.4508899999999999E-3</v>
      </c>
      <c r="Z44" s="53">
        <v>0.47445387719293619</v>
      </c>
      <c r="AA44" s="54">
        <v>0.303786</v>
      </c>
      <c r="AB44" s="30">
        <v>440227</v>
      </c>
      <c r="AC44" s="54">
        <v>-5.2524499999999997E-3</v>
      </c>
      <c r="AD44" s="54">
        <v>1.94497E-2</v>
      </c>
      <c r="AE44" s="53">
        <v>0.78712009503849523</v>
      </c>
    </row>
    <row r="45" spans="2:31" x14ac:dyDescent="0.2">
      <c r="B45" s="129" t="s">
        <v>31</v>
      </c>
      <c r="C45" s="30" t="s">
        <v>32</v>
      </c>
      <c r="D45" s="30" t="s">
        <v>1370</v>
      </c>
      <c r="E45" s="30" t="s">
        <v>360</v>
      </c>
      <c r="F45" s="54">
        <v>0.15440999999999999</v>
      </c>
      <c r="G45" s="30">
        <v>409362</v>
      </c>
      <c r="H45" s="100">
        <v>-2.90516E-2</v>
      </c>
      <c r="I45" s="100">
        <v>1.7048600000000001E-3</v>
      </c>
      <c r="J45" s="53">
        <v>4.1181295051385177E-65</v>
      </c>
      <c r="K45" s="54">
        <v>0.15520100000000001</v>
      </c>
      <c r="L45" s="30">
        <v>326316</v>
      </c>
      <c r="M45" s="54">
        <v>-0.172289</v>
      </c>
      <c r="N45" s="54">
        <v>1.56203E-2</v>
      </c>
      <c r="O45" s="53">
        <v>1.666863358887755E-28</v>
      </c>
      <c r="P45" s="30" t="s">
        <v>1300</v>
      </c>
      <c r="Q45" s="30">
        <v>480514</v>
      </c>
      <c r="R45" s="54">
        <v>-9.6280000000000001</v>
      </c>
      <c r="S45" s="53">
        <v>6.1189999999999998E-22</v>
      </c>
      <c r="T45" s="54">
        <v>98.7</v>
      </c>
      <c r="U45" s="53">
        <v>4.0520000000000002E-19</v>
      </c>
      <c r="V45" s="54">
        <v>0.149093</v>
      </c>
      <c r="W45" s="30">
        <v>40287</v>
      </c>
      <c r="X45" s="54">
        <v>-9.3949500000000005E-2</v>
      </c>
      <c r="Y45" s="54">
        <v>8.2844800000000003E-3</v>
      </c>
      <c r="Z45" s="53">
        <v>8.2737043901657489E-30</v>
      </c>
      <c r="AA45" s="54">
        <v>0.15479200000000001</v>
      </c>
      <c r="AB45" s="30">
        <v>440227</v>
      </c>
      <c r="AC45" s="54">
        <v>-0.17077400000000001</v>
      </c>
      <c r="AD45" s="54">
        <v>2.6202699999999999E-2</v>
      </c>
      <c r="AE45" s="53">
        <v>3.4080032480036548E-11</v>
      </c>
    </row>
    <row r="46" spans="2:31" x14ac:dyDescent="0.2">
      <c r="B46" s="129" t="s">
        <v>1371</v>
      </c>
      <c r="C46" s="30" t="s">
        <v>1372</v>
      </c>
      <c r="D46" s="30" t="s">
        <v>1373</v>
      </c>
      <c r="E46" s="30" t="s">
        <v>360</v>
      </c>
      <c r="F46" s="54">
        <v>0.43658000000000002</v>
      </c>
      <c r="G46" s="30">
        <v>405473</v>
      </c>
      <c r="H46" s="100">
        <v>-1.69411E-3</v>
      </c>
      <c r="I46" s="100">
        <v>1.24961E-3</v>
      </c>
      <c r="J46" s="53">
        <v>0.17519350443351411</v>
      </c>
      <c r="K46" s="54">
        <v>0.43710300000000002</v>
      </c>
      <c r="L46" s="30">
        <v>323203</v>
      </c>
      <c r="M46" s="54">
        <v>1.8949799999999999E-4</v>
      </c>
      <c r="N46" s="54">
        <v>1.12441E-2</v>
      </c>
      <c r="O46" s="53">
        <v>0.98655374609401003</v>
      </c>
      <c r="P46" s="30" t="s">
        <v>1301</v>
      </c>
      <c r="Q46" s="30">
        <v>475962</v>
      </c>
      <c r="R46" s="54">
        <v>5.1050000000000004</v>
      </c>
      <c r="S46" s="53">
        <v>3.3080000000000002E-7</v>
      </c>
      <c r="T46" s="54">
        <v>98.1</v>
      </c>
      <c r="U46" s="53">
        <v>2.7210000000000002E-13</v>
      </c>
      <c r="V46" s="54">
        <v>0.43665599999999999</v>
      </c>
      <c r="W46" s="30">
        <v>39901</v>
      </c>
      <c r="X46" s="54">
        <v>5.0673099999999999E-2</v>
      </c>
      <c r="Y46" s="54">
        <v>5.9807999999999997E-3</v>
      </c>
      <c r="Z46" s="53">
        <v>2.3993853343081949E-17</v>
      </c>
      <c r="AA46" s="54">
        <v>0.43682300000000002</v>
      </c>
      <c r="AB46" s="30">
        <v>436061</v>
      </c>
      <c r="AC46" s="54">
        <v>4.9914199999999999E-2</v>
      </c>
      <c r="AD46" s="54">
        <v>1.79934E-2</v>
      </c>
      <c r="AE46" s="53">
        <v>5.5964161345796997E-3</v>
      </c>
    </row>
    <row r="47" spans="2:31" x14ac:dyDescent="0.2">
      <c r="B47" s="130" t="s">
        <v>36</v>
      </c>
      <c r="C47" s="31" t="s">
        <v>37</v>
      </c>
      <c r="D47" s="31" t="s">
        <v>1327</v>
      </c>
      <c r="E47" s="31" t="s">
        <v>360</v>
      </c>
      <c r="F47" s="56">
        <v>0.21588499999999999</v>
      </c>
      <c r="G47" s="31">
        <v>409172</v>
      </c>
      <c r="H47" s="101">
        <v>2.2697700000000001E-2</v>
      </c>
      <c r="I47" s="101">
        <v>1.4954600000000001E-3</v>
      </c>
      <c r="J47" s="55">
        <v>4.9670667922342423E-52</v>
      </c>
      <c r="K47" s="56">
        <v>0.217421</v>
      </c>
      <c r="L47" s="31">
        <v>326173</v>
      </c>
      <c r="M47" s="56">
        <v>0.17157</v>
      </c>
      <c r="N47" s="56">
        <v>1.32435E-2</v>
      </c>
      <c r="O47" s="55">
        <v>3.7653036041227891E-38</v>
      </c>
      <c r="P47" s="31" t="s">
        <v>1301</v>
      </c>
      <c r="Q47" s="31">
        <v>480294</v>
      </c>
      <c r="R47" s="56">
        <v>26.315999999999999</v>
      </c>
      <c r="S47" s="55">
        <v>1.27E-152</v>
      </c>
      <c r="T47" s="56">
        <v>99.9</v>
      </c>
      <c r="U47" s="55">
        <v>4.0630000000000002E-196</v>
      </c>
      <c r="V47" s="56">
        <v>0.21446000000000001</v>
      </c>
      <c r="W47" s="31">
        <v>40257</v>
      </c>
      <c r="X47" s="56">
        <v>0.261517</v>
      </c>
      <c r="Y47" s="56">
        <v>7.2212300000000004E-3</v>
      </c>
      <c r="Z47" s="55">
        <v>3.5318316979195852E-287</v>
      </c>
      <c r="AA47" s="56">
        <v>0.215923</v>
      </c>
      <c r="AB47" s="31">
        <v>440037</v>
      </c>
      <c r="AC47" s="56">
        <v>0.33449800000000002</v>
      </c>
      <c r="AD47" s="56">
        <v>1.9515000000000001E-2</v>
      </c>
      <c r="AE47" s="55">
        <v>1.9129340604823499E-61</v>
      </c>
    </row>
  </sheetData>
  <mergeCells count="12">
    <mergeCell ref="B33:B36"/>
    <mergeCell ref="F5:O5"/>
    <mergeCell ref="P5:AE5"/>
    <mergeCell ref="B12:B14"/>
    <mergeCell ref="B17:B18"/>
    <mergeCell ref="B29:B30"/>
    <mergeCell ref="B31:B32"/>
    <mergeCell ref="F6:J6"/>
    <mergeCell ref="K6:O6"/>
    <mergeCell ref="V6:Z6"/>
    <mergeCell ref="AA6:AE6"/>
    <mergeCell ref="P6:U6"/>
  </mergeCells>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9CAB28-42DB-7E44-81FB-59B2261820F7}">
  <dimension ref="B2:BF47"/>
  <sheetViews>
    <sheetView zoomScale="140" workbookViewId="0">
      <selection activeCell="B3" sqref="B3"/>
    </sheetView>
  </sheetViews>
  <sheetFormatPr baseColWidth="10" defaultRowHeight="16" x14ac:dyDescent="0.2"/>
  <cols>
    <col min="2" max="2" width="14.1640625" style="158" bestFit="1" customWidth="1"/>
    <col min="3" max="3" width="16.83203125" bestFit="1" customWidth="1"/>
    <col min="4" max="4" width="12.1640625" bestFit="1" customWidth="1"/>
    <col min="5" max="5" width="30.1640625" bestFit="1" customWidth="1"/>
    <col min="6" max="6" width="14.6640625" bestFit="1" customWidth="1"/>
    <col min="7" max="7" width="5.33203125" bestFit="1" customWidth="1"/>
    <col min="8" max="8" width="16.5" style="65" bestFit="1" customWidth="1"/>
    <col min="9" max="9" width="7.5" bestFit="1" customWidth="1"/>
    <col min="10" max="10" width="6.33203125" style="98" bestFit="1" customWidth="1"/>
    <col min="11" max="11" width="5.83203125" style="98" bestFit="1" customWidth="1"/>
    <col min="12" max="12" width="8.6640625" style="64" bestFit="1" customWidth="1"/>
    <col min="13" max="13" width="7.5" bestFit="1" customWidth="1"/>
    <col min="14" max="14" width="6.33203125" style="98" bestFit="1" customWidth="1"/>
    <col min="15" max="15" width="5.83203125" style="98" bestFit="1" customWidth="1"/>
    <col min="16" max="16" width="9.6640625" style="64" bestFit="1" customWidth="1"/>
    <col min="17" max="17" width="14.6640625" bestFit="1" customWidth="1"/>
    <col min="18" max="18" width="5.33203125" bestFit="1" customWidth="1"/>
    <col min="19" max="19" width="16.5" style="65" bestFit="1" customWidth="1"/>
    <col min="20" max="20" width="7.5" bestFit="1" customWidth="1"/>
    <col min="21" max="21" width="6.33203125" style="98" bestFit="1" customWidth="1"/>
    <col min="22" max="22" width="5.83203125" style="98" bestFit="1" customWidth="1"/>
    <col min="23" max="23" width="8.6640625" style="64" bestFit="1" customWidth="1"/>
    <col min="24" max="24" width="7.5" bestFit="1" customWidth="1"/>
    <col min="25" max="25" width="6.33203125" style="98" bestFit="1" customWidth="1"/>
    <col min="26" max="26" width="5.83203125" style="98" bestFit="1" customWidth="1"/>
    <col min="27" max="27" width="8.6640625" style="64" bestFit="1" customWidth="1"/>
    <col min="28" max="28" width="14.6640625" bestFit="1" customWidth="1"/>
    <col min="29" max="29" width="5.33203125" bestFit="1" customWidth="1"/>
    <col min="30" max="30" width="16.5" style="65" bestFit="1" customWidth="1"/>
    <col min="31" max="31" width="7.5" bestFit="1" customWidth="1"/>
    <col min="32" max="32" width="7.6640625" style="98" bestFit="1" customWidth="1"/>
    <col min="33" max="33" width="8.6640625" style="64" bestFit="1" customWidth="1"/>
    <col min="34" max="34" width="7.5" bestFit="1" customWidth="1"/>
    <col min="35" max="35" width="7.6640625" style="98" bestFit="1" customWidth="1"/>
    <col min="36" max="36" width="8.6640625" style="64" bestFit="1" customWidth="1"/>
    <col min="37" max="37" width="14.6640625" bestFit="1" customWidth="1"/>
    <col min="38" max="38" width="5.33203125" bestFit="1" customWidth="1"/>
    <col min="39" max="39" width="16.5" style="65" bestFit="1" customWidth="1"/>
    <col min="40" max="40" width="6.33203125" bestFit="1" customWidth="1"/>
    <col min="41" max="41" width="6.33203125" style="98" bestFit="1" customWidth="1"/>
    <col min="42" max="42" width="5.83203125" style="98" bestFit="1" customWidth="1"/>
    <col min="43" max="43" width="9.6640625" style="64" bestFit="1" customWidth="1"/>
    <col min="44" max="44" width="6.33203125" bestFit="1" customWidth="1"/>
    <col min="45" max="45" width="6.33203125" style="98" bestFit="1" customWidth="1"/>
    <col min="46" max="46" width="5.83203125" style="98" bestFit="1" customWidth="1"/>
    <col min="47" max="47" width="9.6640625" style="64" bestFit="1" customWidth="1"/>
    <col min="48" max="48" width="14.6640625" bestFit="1" customWidth="1"/>
    <col min="49" max="49" width="5.33203125" bestFit="1" customWidth="1"/>
    <col min="50" max="50" width="16.5" style="65" bestFit="1" customWidth="1"/>
    <col min="51" max="51" width="7.5" bestFit="1" customWidth="1"/>
    <col min="52" max="52" width="6.33203125" style="98" bestFit="1" customWidth="1"/>
    <col min="53" max="53" width="5.83203125" style="98" bestFit="1" customWidth="1"/>
    <col min="54" max="54" width="8.6640625" style="64" bestFit="1" customWidth="1"/>
    <col min="55" max="55" width="7.5" bestFit="1" customWidth="1"/>
    <col min="56" max="56" width="6.33203125" style="98" bestFit="1" customWidth="1"/>
    <col min="57" max="57" width="5.83203125" style="98" bestFit="1" customWidth="1"/>
    <col min="58" max="58" width="8.6640625" style="64" bestFit="1" customWidth="1"/>
  </cols>
  <sheetData>
    <row r="2" spans="2:58" x14ac:dyDescent="0.2">
      <c r="B2" s="5" t="s">
        <v>2290</v>
      </c>
    </row>
    <row r="3" spans="2:58" x14ac:dyDescent="0.2">
      <c r="B3" s="5" t="s">
        <v>1314</v>
      </c>
    </row>
    <row r="5" spans="2:58" x14ac:dyDescent="0.2">
      <c r="B5" s="129"/>
      <c r="C5" s="30"/>
      <c r="D5" s="30"/>
      <c r="E5" s="30"/>
      <c r="F5" s="204" t="s">
        <v>11</v>
      </c>
      <c r="G5" s="204"/>
      <c r="H5" s="204"/>
      <c r="I5" s="204"/>
      <c r="J5" s="204"/>
      <c r="K5" s="204"/>
      <c r="L5" s="204"/>
      <c r="M5" s="204"/>
      <c r="N5" s="204"/>
      <c r="O5" s="204"/>
      <c r="P5" s="204"/>
      <c r="Q5" s="204" t="s">
        <v>12</v>
      </c>
      <c r="R5" s="204"/>
      <c r="S5" s="204"/>
      <c r="T5" s="204"/>
      <c r="U5" s="204"/>
      <c r="V5" s="204"/>
      <c r="W5" s="204"/>
      <c r="X5" s="204"/>
      <c r="Y5" s="204"/>
      <c r="Z5" s="204"/>
      <c r="AA5" s="204"/>
      <c r="AB5" s="204" t="s">
        <v>1763</v>
      </c>
      <c r="AC5" s="204"/>
      <c r="AD5" s="204"/>
      <c r="AE5" s="204"/>
      <c r="AF5" s="204"/>
      <c r="AG5" s="204"/>
      <c r="AH5" s="204"/>
      <c r="AI5" s="204"/>
      <c r="AJ5" s="204"/>
      <c r="AK5" s="204" t="s">
        <v>9</v>
      </c>
      <c r="AL5" s="204"/>
      <c r="AM5" s="204"/>
      <c r="AN5" s="204"/>
      <c r="AO5" s="204"/>
      <c r="AP5" s="204"/>
      <c r="AQ5" s="204"/>
      <c r="AR5" s="204"/>
      <c r="AS5" s="204"/>
      <c r="AT5" s="204"/>
      <c r="AU5" s="204"/>
      <c r="AV5" s="204" t="s">
        <v>7</v>
      </c>
      <c r="AW5" s="204"/>
      <c r="AX5" s="204"/>
      <c r="AY5" s="204"/>
      <c r="AZ5" s="204"/>
      <c r="BA5" s="204"/>
      <c r="BB5" s="204"/>
      <c r="BC5" s="204"/>
      <c r="BD5" s="204"/>
      <c r="BE5" s="204"/>
      <c r="BF5" s="204"/>
    </row>
    <row r="6" spans="2:58" x14ac:dyDescent="0.2">
      <c r="B6" s="129"/>
      <c r="C6" s="30"/>
      <c r="D6" s="30"/>
      <c r="E6" s="30"/>
      <c r="F6" s="204" t="s">
        <v>1990</v>
      </c>
      <c r="G6" s="204"/>
      <c r="H6" s="204"/>
      <c r="I6" s="204" t="s">
        <v>1992</v>
      </c>
      <c r="J6" s="204"/>
      <c r="K6" s="204"/>
      <c r="L6" s="204"/>
      <c r="M6" s="204" t="s">
        <v>1993</v>
      </c>
      <c r="N6" s="204"/>
      <c r="O6" s="204"/>
      <c r="P6" s="204"/>
      <c r="Q6" s="204" t="s">
        <v>1990</v>
      </c>
      <c r="R6" s="204"/>
      <c r="S6" s="204"/>
      <c r="T6" s="204" t="s">
        <v>1992</v>
      </c>
      <c r="U6" s="204"/>
      <c r="V6" s="204"/>
      <c r="W6" s="204"/>
      <c r="X6" s="204" t="s">
        <v>1993</v>
      </c>
      <c r="Y6" s="204"/>
      <c r="Z6" s="204"/>
      <c r="AA6" s="204"/>
      <c r="AB6" s="204" t="s">
        <v>1990</v>
      </c>
      <c r="AC6" s="204"/>
      <c r="AD6" s="204"/>
      <c r="AE6" s="204" t="s">
        <v>1992</v>
      </c>
      <c r="AF6" s="204"/>
      <c r="AG6" s="204"/>
      <c r="AH6" s="204" t="s">
        <v>1993</v>
      </c>
      <c r="AI6" s="204"/>
      <c r="AJ6" s="204"/>
      <c r="AK6" s="204" t="s">
        <v>1990</v>
      </c>
      <c r="AL6" s="204"/>
      <c r="AM6" s="204"/>
      <c r="AN6" s="204" t="s">
        <v>1992</v>
      </c>
      <c r="AO6" s="204"/>
      <c r="AP6" s="204"/>
      <c r="AQ6" s="204"/>
      <c r="AR6" s="204" t="s">
        <v>1993</v>
      </c>
      <c r="AS6" s="204"/>
      <c r="AT6" s="204"/>
      <c r="AU6" s="204"/>
      <c r="AV6" s="204" t="s">
        <v>1990</v>
      </c>
      <c r="AW6" s="204"/>
      <c r="AX6" s="204"/>
      <c r="AY6" s="204" t="s">
        <v>1992</v>
      </c>
      <c r="AZ6" s="204"/>
      <c r="BA6" s="204"/>
      <c r="BB6" s="204"/>
      <c r="BC6" s="204" t="s">
        <v>1993</v>
      </c>
      <c r="BD6" s="204"/>
      <c r="BE6" s="204"/>
      <c r="BF6" s="204"/>
    </row>
    <row r="7" spans="2:58" x14ac:dyDescent="0.2">
      <c r="B7" s="7" t="s">
        <v>0</v>
      </c>
      <c r="C7" s="7" t="s">
        <v>1989</v>
      </c>
      <c r="D7" s="7" t="s">
        <v>1319</v>
      </c>
      <c r="E7" s="7" t="s">
        <v>359</v>
      </c>
      <c r="F7" s="7" t="s">
        <v>1991</v>
      </c>
      <c r="G7" s="41" t="s">
        <v>1299</v>
      </c>
      <c r="H7" s="41" t="s">
        <v>1767</v>
      </c>
      <c r="I7" s="7" t="s">
        <v>3</v>
      </c>
      <c r="J7" s="99" t="s">
        <v>4</v>
      </c>
      <c r="K7" s="99" t="s">
        <v>5</v>
      </c>
      <c r="L7" s="40" t="s">
        <v>6</v>
      </c>
      <c r="M7" s="7" t="s">
        <v>3</v>
      </c>
      <c r="N7" s="99" t="s">
        <v>4</v>
      </c>
      <c r="O7" s="99" t="s">
        <v>5</v>
      </c>
      <c r="P7" s="40" t="s">
        <v>6</v>
      </c>
      <c r="Q7" s="7" t="s">
        <v>1991</v>
      </c>
      <c r="R7" s="41" t="s">
        <v>1299</v>
      </c>
      <c r="S7" s="41" t="s">
        <v>1767</v>
      </c>
      <c r="T7" s="7" t="s">
        <v>3</v>
      </c>
      <c r="U7" s="99" t="s">
        <v>4</v>
      </c>
      <c r="V7" s="99" t="s">
        <v>5</v>
      </c>
      <c r="W7" s="40" t="s">
        <v>6</v>
      </c>
      <c r="X7" s="7" t="s">
        <v>3</v>
      </c>
      <c r="Y7" s="99" t="s">
        <v>4</v>
      </c>
      <c r="Z7" s="99" t="s">
        <v>5</v>
      </c>
      <c r="AA7" s="40" t="s">
        <v>6</v>
      </c>
      <c r="AB7" s="7" t="s">
        <v>1991</v>
      </c>
      <c r="AC7" s="41" t="s">
        <v>1299</v>
      </c>
      <c r="AD7" s="41" t="s">
        <v>1767</v>
      </c>
      <c r="AE7" s="7" t="s">
        <v>3</v>
      </c>
      <c r="AF7" s="99" t="s">
        <v>1298</v>
      </c>
      <c r="AG7" s="40" t="s">
        <v>6</v>
      </c>
      <c r="AH7" s="7" t="s">
        <v>3</v>
      </c>
      <c r="AI7" s="99" t="s">
        <v>1298</v>
      </c>
      <c r="AJ7" s="40" t="s">
        <v>6</v>
      </c>
      <c r="AK7" s="7" t="s">
        <v>1991</v>
      </c>
      <c r="AL7" s="41" t="s">
        <v>1299</v>
      </c>
      <c r="AM7" s="41" t="s">
        <v>1767</v>
      </c>
      <c r="AN7" s="7" t="s">
        <v>3</v>
      </c>
      <c r="AO7" s="99" t="s">
        <v>4</v>
      </c>
      <c r="AP7" s="99" t="s">
        <v>5</v>
      </c>
      <c r="AQ7" s="40" t="s">
        <v>6</v>
      </c>
      <c r="AR7" s="7" t="s">
        <v>3</v>
      </c>
      <c r="AS7" s="99" t="s">
        <v>4</v>
      </c>
      <c r="AT7" s="99" t="s">
        <v>5</v>
      </c>
      <c r="AU7" s="40" t="s">
        <v>6</v>
      </c>
      <c r="AV7" s="7" t="s">
        <v>1991</v>
      </c>
      <c r="AW7" s="41" t="s">
        <v>1299</v>
      </c>
      <c r="AX7" s="41" t="s">
        <v>1767</v>
      </c>
      <c r="AY7" s="7" t="s">
        <v>3</v>
      </c>
      <c r="AZ7" s="99" t="s">
        <v>4</v>
      </c>
      <c r="BA7" s="99" t="s">
        <v>5</v>
      </c>
      <c r="BB7" s="40" t="s">
        <v>6</v>
      </c>
      <c r="BC7" s="7" t="s">
        <v>3</v>
      </c>
      <c r="BD7" s="99" t="s">
        <v>4</v>
      </c>
      <c r="BE7" s="99" t="s">
        <v>5</v>
      </c>
      <c r="BF7" s="40" t="s">
        <v>6</v>
      </c>
    </row>
    <row r="8" spans="2:58" x14ac:dyDescent="0.2">
      <c r="B8" s="129" t="s">
        <v>1330</v>
      </c>
      <c r="C8" s="30" t="s">
        <v>1332</v>
      </c>
      <c r="D8" s="30" t="s">
        <v>1333</v>
      </c>
      <c r="E8" s="30" t="s">
        <v>1331</v>
      </c>
      <c r="F8" s="30" t="s">
        <v>1300</v>
      </c>
      <c r="G8" s="30">
        <v>30.5</v>
      </c>
      <c r="H8" s="54">
        <v>0.23019999999999999</v>
      </c>
      <c r="I8" s="30">
        <v>180645</v>
      </c>
      <c r="J8" s="100">
        <v>-5.1310499999999998E-3</v>
      </c>
      <c r="K8" s="100">
        <v>2.06617E-3</v>
      </c>
      <c r="L8" s="53">
        <v>1.3014874960156299E-2</v>
      </c>
      <c r="M8" s="30">
        <v>225305</v>
      </c>
      <c r="N8" s="100">
        <v>-8.6976999999999992E-3</v>
      </c>
      <c r="O8" s="100">
        <v>2.13744E-3</v>
      </c>
      <c r="P8" s="53">
        <v>4.7172620224622178E-5</v>
      </c>
      <c r="Q8" s="30" t="s">
        <v>1300</v>
      </c>
      <c r="R8" s="30">
        <v>0</v>
      </c>
      <c r="S8" s="54">
        <v>0.3201</v>
      </c>
      <c r="T8" s="30">
        <v>136268</v>
      </c>
      <c r="U8" s="100">
        <v>-2.0456800000000001E-2</v>
      </c>
      <c r="V8" s="100">
        <v>1.9807999999999999E-2</v>
      </c>
      <c r="W8" s="53">
        <v>0.30171923645562698</v>
      </c>
      <c r="X8" s="30">
        <v>187350</v>
      </c>
      <c r="Y8" s="100">
        <v>-4.8161000000000002E-2</v>
      </c>
      <c r="Z8" s="100">
        <v>1.9597099999999999E-2</v>
      </c>
      <c r="AA8" s="53">
        <v>1.39884630496117E-2</v>
      </c>
      <c r="AB8" s="30" t="s">
        <v>1300</v>
      </c>
      <c r="AC8" s="30">
        <v>0</v>
      </c>
      <c r="AD8" s="54">
        <v>0.7006</v>
      </c>
      <c r="AE8" s="30">
        <v>217642</v>
      </c>
      <c r="AF8" s="100">
        <v>-0.20100000000000001</v>
      </c>
      <c r="AG8" s="53">
        <v>0.84050000000000002</v>
      </c>
      <c r="AH8" s="30">
        <v>258927</v>
      </c>
      <c r="AI8" s="100">
        <v>-0.78900000000000003</v>
      </c>
      <c r="AJ8" s="53">
        <v>0.4304</v>
      </c>
      <c r="AK8" s="30" t="s">
        <v>1300</v>
      </c>
      <c r="AL8" s="30">
        <v>0</v>
      </c>
      <c r="AM8" s="54">
        <v>0.40050000000000002</v>
      </c>
      <c r="AN8" s="30">
        <v>19084</v>
      </c>
      <c r="AO8" s="100">
        <v>-2.15007E-3</v>
      </c>
      <c r="AP8" s="100">
        <v>1.01946E-2</v>
      </c>
      <c r="AQ8" s="53">
        <v>0.83296374688168928</v>
      </c>
      <c r="AR8" s="30">
        <v>20939</v>
      </c>
      <c r="AS8" s="100">
        <v>-1.4297799999999999E-2</v>
      </c>
      <c r="AT8" s="100">
        <v>1.02411E-2</v>
      </c>
      <c r="AU8" s="53">
        <v>0.16267956408435871</v>
      </c>
      <c r="AV8" s="30" t="s">
        <v>1300</v>
      </c>
      <c r="AW8" s="30">
        <v>0</v>
      </c>
      <c r="AX8" s="54">
        <v>0.86819999999999997</v>
      </c>
      <c r="AY8" s="30">
        <v>198558</v>
      </c>
      <c r="AZ8" s="100">
        <v>-4.7824199999999999E-3</v>
      </c>
      <c r="BA8" s="100">
        <v>3.2922800000000002E-2</v>
      </c>
      <c r="BB8" s="53">
        <v>0.88450399742602448</v>
      </c>
      <c r="BC8" s="30">
        <v>237988</v>
      </c>
      <c r="BD8" s="100">
        <v>-1.2143599999999999E-2</v>
      </c>
      <c r="BE8" s="100">
        <v>2.9734699999999999E-2</v>
      </c>
      <c r="BF8" s="53">
        <v>0.68298159427045024</v>
      </c>
    </row>
    <row r="9" spans="2:58" x14ac:dyDescent="0.2">
      <c r="B9" s="129" t="s">
        <v>1334</v>
      </c>
      <c r="C9" s="30" t="s">
        <v>1335</v>
      </c>
      <c r="D9" s="30" t="s">
        <v>1336</v>
      </c>
      <c r="E9" s="30" t="s">
        <v>360</v>
      </c>
      <c r="F9" s="30" t="s">
        <v>1302</v>
      </c>
      <c r="G9" s="30">
        <v>88.4</v>
      </c>
      <c r="H9" s="54">
        <v>3.3040000000000001E-3</v>
      </c>
      <c r="I9" s="30">
        <v>182208</v>
      </c>
      <c r="J9" s="100">
        <v>7.35536E-3</v>
      </c>
      <c r="K9" s="100">
        <v>1.7960999999999999E-3</v>
      </c>
      <c r="L9" s="53">
        <v>4.2183246423325612E-5</v>
      </c>
      <c r="M9" s="30">
        <v>227154</v>
      </c>
      <c r="N9" s="100">
        <v>-2.4239899999999999E-4</v>
      </c>
      <c r="O9" s="100">
        <v>1.8606499999999999E-3</v>
      </c>
      <c r="P9" s="53">
        <v>0.8963478889843064</v>
      </c>
      <c r="Q9" s="30" t="s">
        <v>1302</v>
      </c>
      <c r="R9" s="30">
        <v>86.5</v>
      </c>
      <c r="S9" s="54">
        <v>6.522E-3</v>
      </c>
      <c r="T9" s="30">
        <v>137452</v>
      </c>
      <c r="U9" s="100">
        <v>6.2468200000000002E-2</v>
      </c>
      <c r="V9" s="100">
        <v>1.7229600000000001E-2</v>
      </c>
      <c r="W9" s="53">
        <v>2.8571299913139999E-4</v>
      </c>
      <c r="X9" s="30">
        <v>188864</v>
      </c>
      <c r="Y9" s="100">
        <v>-3.77934E-3</v>
      </c>
      <c r="Z9" s="100">
        <v>1.7210400000000001E-2</v>
      </c>
      <c r="AA9" s="53">
        <v>0.826185559723431</v>
      </c>
      <c r="AB9" s="30" t="s">
        <v>1301</v>
      </c>
      <c r="AC9" s="30">
        <v>0</v>
      </c>
      <c r="AD9" s="54">
        <v>0.70199999999999996</v>
      </c>
      <c r="AE9" s="30">
        <v>219493</v>
      </c>
      <c r="AF9" s="100">
        <v>5.7939999999999996</v>
      </c>
      <c r="AG9" s="53">
        <v>6.8779999999999996E-9</v>
      </c>
      <c r="AH9" s="30">
        <v>261021</v>
      </c>
      <c r="AI9" s="100">
        <v>6.8840000000000003</v>
      </c>
      <c r="AJ9" s="53">
        <v>5.8019999999999997E-12</v>
      </c>
      <c r="AK9" s="30" t="s">
        <v>1301</v>
      </c>
      <c r="AL9" s="30">
        <v>43.5</v>
      </c>
      <c r="AM9" s="54">
        <v>0.18340000000000001</v>
      </c>
      <c r="AN9" s="30">
        <v>19217</v>
      </c>
      <c r="AO9" s="100">
        <v>5.8088399999999998E-2</v>
      </c>
      <c r="AP9" s="100">
        <v>8.8963700000000007E-3</v>
      </c>
      <c r="AQ9" s="53">
        <v>6.6008520700215871E-11</v>
      </c>
      <c r="AR9" s="30">
        <v>21070</v>
      </c>
      <c r="AS9" s="100">
        <v>4.1306200000000001E-2</v>
      </c>
      <c r="AT9" s="100">
        <v>8.9425500000000005E-3</v>
      </c>
      <c r="AU9" s="53">
        <v>3.8546948180075887E-6</v>
      </c>
      <c r="AV9" s="30" t="s">
        <v>1301</v>
      </c>
      <c r="AW9" s="30">
        <v>0</v>
      </c>
      <c r="AX9" s="54">
        <v>0.35959999999999998</v>
      </c>
      <c r="AY9" s="30">
        <v>200276</v>
      </c>
      <c r="AZ9" s="100">
        <v>0.116425</v>
      </c>
      <c r="BA9" s="100">
        <v>2.8954199999999999E-2</v>
      </c>
      <c r="BB9" s="53">
        <v>5.2795875978373238E-5</v>
      </c>
      <c r="BC9" s="30">
        <v>239951</v>
      </c>
      <c r="BD9" s="100">
        <v>0.152313</v>
      </c>
      <c r="BE9" s="100">
        <v>2.63836E-2</v>
      </c>
      <c r="BF9" s="53">
        <v>6.1887081141903103E-9</v>
      </c>
    </row>
    <row r="10" spans="2:58" x14ac:dyDescent="0.2">
      <c r="B10" s="129" t="s">
        <v>1374</v>
      </c>
      <c r="C10" s="30" t="s">
        <v>1376</v>
      </c>
      <c r="D10" s="30" t="s">
        <v>1377</v>
      </c>
      <c r="E10" s="30" t="s">
        <v>1375</v>
      </c>
      <c r="F10" s="30" t="s">
        <v>1764</v>
      </c>
      <c r="G10" s="30">
        <v>73.8</v>
      </c>
      <c r="H10" s="54">
        <v>5.0869999999999999E-2</v>
      </c>
      <c r="I10" s="30">
        <v>180378</v>
      </c>
      <c r="J10" s="100">
        <v>-1.9789899999999999E-3</v>
      </c>
      <c r="K10" s="100">
        <v>1.7820500000000001E-3</v>
      </c>
      <c r="L10" s="53">
        <v>0.2667761495651893</v>
      </c>
      <c r="M10" s="30">
        <v>224910</v>
      </c>
      <c r="N10" s="100">
        <v>3.02542E-3</v>
      </c>
      <c r="O10" s="100">
        <v>1.84198E-3</v>
      </c>
      <c r="P10" s="53">
        <v>0.1004902669685946</v>
      </c>
      <c r="Q10" s="30" t="s">
        <v>1301</v>
      </c>
      <c r="R10" s="30">
        <v>0</v>
      </c>
      <c r="S10" s="54">
        <v>0.63439999999999996</v>
      </c>
      <c r="T10" s="30">
        <v>136055</v>
      </c>
      <c r="U10" s="100">
        <v>1.35633E-2</v>
      </c>
      <c r="V10" s="100">
        <v>1.7020400000000002E-2</v>
      </c>
      <c r="W10" s="53">
        <v>0.42551806264149128</v>
      </c>
      <c r="X10" s="30">
        <v>187010</v>
      </c>
      <c r="Y10" s="100">
        <v>2.5013500000000001E-2</v>
      </c>
      <c r="Z10" s="100">
        <v>1.7032499999999999E-2</v>
      </c>
      <c r="AA10" s="53">
        <v>0.14194856288437929</v>
      </c>
      <c r="AB10" s="30" t="s">
        <v>1302</v>
      </c>
      <c r="AC10" s="30">
        <v>0</v>
      </c>
      <c r="AD10" s="54">
        <v>0.56830000000000003</v>
      </c>
      <c r="AE10" s="30">
        <v>217296</v>
      </c>
      <c r="AF10" s="100">
        <v>0.64900000000000002</v>
      </c>
      <c r="AG10" s="53">
        <v>0.5161</v>
      </c>
      <c r="AH10" s="30">
        <v>258415</v>
      </c>
      <c r="AI10" s="100">
        <v>-0.13600000000000001</v>
      </c>
      <c r="AJ10" s="53">
        <v>0.89180000000000004</v>
      </c>
      <c r="AK10" s="30" t="s">
        <v>1764</v>
      </c>
      <c r="AL10" s="30">
        <v>32.4</v>
      </c>
      <c r="AM10" s="54">
        <v>0.224</v>
      </c>
      <c r="AN10" s="30">
        <v>19034</v>
      </c>
      <c r="AO10" s="100">
        <v>-7.9859300000000005E-3</v>
      </c>
      <c r="AP10" s="100">
        <v>8.7099599999999992E-3</v>
      </c>
      <c r="AQ10" s="53">
        <v>0.35920882680153571</v>
      </c>
      <c r="AR10" s="30">
        <v>20865</v>
      </c>
      <c r="AS10" s="100">
        <v>7.0946400000000001E-3</v>
      </c>
      <c r="AT10" s="100">
        <v>8.8302399999999996E-3</v>
      </c>
      <c r="AU10" s="53">
        <v>0.42171592371739869</v>
      </c>
      <c r="AV10" s="30" t="s">
        <v>1302</v>
      </c>
      <c r="AW10" s="30">
        <v>0</v>
      </c>
      <c r="AX10" s="54">
        <v>0.3322</v>
      </c>
      <c r="AY10" s="30">
        <v>198262</v>
      </c>
      <c r="AZ10" s="100">
        <v>2.7301800000000001E-2</v>
      </c>
      <c r="BA10" s="100">
        <v>2.8323299999999999E-2</v>
      </c>
      <c r="BB10" s="53">
        <v>0.33507960900144768</v>
      </c>
      <c r="BC10" s="30">
        <v>237550</v>
      </c>
      <c r="BD10" s="100">
        <v>-9.7403300000000002E-3</v>
      </c>
      <c r="BE10" s="100">
        <v>2.5637199999999999E-2</v>
      </c>
      <c r="BF10" s="53">
        <v>0.70399731050274739</v>
      </c>
    </row>
    <row r="11" spans="2:58" x14ac:dyDescent="0.2">
      <c r="B11" s="129" t="s">
        <v>13</v>
      </c>
      <c r="C11" s="30" t="s">
        <v>1378</v>
      </c>
      <c r="D11" s="30" t="s">
        <v>1379</v>
      </c>
      <c r="E11" s="30" t="s">
        <v>360</v>
      </c>
      <c r="F11" s="30" t="s">
        <v>1300</v>
      </c>
      <c r="G11" s="30">
        <v>97.3</v>
      </c>
      <c r="H11" s="54">
        <v>1.3979999999999999E-9</v>
      </c>
      <c r="I11" s="30">
        <v>178168</v>
      </c>
      <c r="J11" s="100">
        <v>-3.0338199999999999E-2</v>
      </c>
      <c r="K11" s="100">
        <v>1.7413400000000001E-3</v>
      </c>
      <c r="L11" s="53">
        <v>5.5834161702592221E-68</v>
      </c>
      <c r="M11" s="30">
        <v>222051</v>
      </c>
      <c r="N11" s="100">
        <v>-4.5527999999999999E-2</v>
      </c>
      <c r="O11" s="100">
        <v>1.80543E-3</v>
      </c>
      <c r="P11" s="53">
        <v>2.594179362118738E-140</v>
      </c>
      <c r="Q11" s="30" t="s">
        <v>1300</v>
      </c>
      <c r="R11" s="30">
        <v>88.3</v>
      </c>
      <c r="S11" s="54">
        <v>3.4849999999999998E-3</v>
      </c>
      <c r="T11" s="30">
        <v>134414</v>
      </c>
      <c r="U11" s="100">
        <v>-0.151144</v>
      </c>
      <c r="V11" s="100">
        <v>1.66128E-2</v>
      </c>
      <c r="W11" s="53">
        <v>9.8855309465694125E-20</v>
      </c>
      <c r="X11" s="30">
        <v>184664</v>
      </c>
      <c r="Y11" s="100">
        <v>-0.21959500000000001</v>
      </c>
      <c r="Z11" s="100">
        <v>1.6523300000000001E-2</v>
      </c>
      <c r="AA11" s="53">
        <v>4.25794453582594E-40</v>
      </c>
      <c r="AB11" s="30" t="s">
        <v>1300</v>
      </c>
      <c r="AC11" s="30">
        <v>42.5</v>
      </c>
      <c r="AD11" s="54">
        <v>0.18740000000000001</v>
      </c>
      <c r="AE11" s="30">
        <v>214649</v>
      </c>
      <c r="AF11" s="100">
        <v>-7.6870000000000003</v>
      </c>
      <c r="AG11" s="53">
        <v>1.5019999999999999E-14</v>
      </c>
      <c r="AH11" s="30">
        <v>255136</v>
      </c>
      <c r="AI11" s="100">
        <v>-6.431</v>
      </c>
      <c r="AJ11" s="53">
        <v>1.27E-10</v>
      </c>
      <c r="AK11" s="30" t="s">
        <v>1300</v>
      </c>
      <c r="AL11" s="30">
        <v>0</v>
      </c>
      <c r="AM11" s="54">
        <v>0.74909999999999999</v>
      </c>
      <c r="AN11" s="30">
        <v>18811</v>
      </c>
      <c r="AO11" s="100">
        <v>-6.09378E-2</v>
      </c>
      <c r="AP11" s="100">
        <v>8.5483699999999996E-3</v>
      </c>
      <c r="AQ11" s="53">
        <v>1.014144874341258E-12</v>
      </c>
      <c r="AR11" s="30">
        <v>20619</v>
      </c>
      <c r="AS11" s="100">
        <v>-6.4820699999999995E-2</v>
      </c>
      <c r="AT11" s="100">
        <v>8.6239300000000001E-3</v>
      </c>
      <c r="AU11" s="53">
        <v>5.6311876535486708E-14</v>
      </c>
      <c r="AV11" s="30" t="s">
        <v>1300</v>
      </c>
      <c r="AW11" s="30">
        <v>40.700000000000003</v>
      </c>
      <c r="AX11" s="54">
        <v>0.19420000000000001</v>
      </c>
      <c r="AY11" s="30">
        <v>195838</v>
      </c>
      <c r="AZ11" s="100">
        <v>-0.159326</v>
      </c>
      <c r="BA11" s="100">
        <v>2.7069699999999999E-2</v>
      </c>
      <c r="BB11" s="53">
        <v>5.2583561783466946E-9</v>
      </c>
      <c r="BC11" s="30">
        <v>234517</v>
      </c>
      <c r="BD11" s="100">
        <v>-0.11165600000000001</v>
      </c>
      <c r="BE11" s="100">
        <v>2.4804900000000001E-2</v>
      </c>
      <c r="BF11" s="53">
        <v>7.5079262860211491E-6</v>
      </c>
    </row>
    <row r="12" spans="2:58" x14ac:dyDescent="0.2">
      <c r="B12" s="221" t="s">
        <v>14</v>
      </c>
      <c r="C12" s="30" t="s">
        <v>1380</v>
      </c>
      <c r="D12" s="30" t="s">
        <v>1381</v>
      </c>
      <c r="E12" s="30" t="s">
        <v>361</v>
      </c>
      <c r="F12" s="30" t="s">
        <v>1300</v>
      </c>
      <c r="G12" s="30">
        <v>59.9</v>
      </c>
      <c r="H12" s="54">
        <v>0.1144</v>
      </c>
      <c r="I12" s="30">
        <v>182057</v>
      </c>
      <c r="J12" s="100">
        <v>-6.9033899999999997E-3</v>
      </c>
      <c r="K12" s="100">
        <v>1.72375E-3</v>
      </c>
      <c r="L12" s="53">
        <v>6.2052602410809179E-5</v>
      </c>
      <c r="M12" s="30">
        <v>226964</v>
      </c>
      <c r="N12" s="100">
        <v>-2.9834599999999998E-3</v>
      </c>
      <c r="O12" s="100">
        <v>1.78689E-3</v>
      </c>
      <c r="P12" s="53">
        <v>9.4990462014470894E-2</v>
      </c>
      <c r="Q12" s="30" t="s">
        <v>1300</v>
      </c>
      <c r="R12" s="30">
        <v>0</v>
      </c>
      <c r="S12" s="54">
        <v>0.42659999999999998</v>
      </c>
      <c r="T12" s="30">
        <v>137327</v>
      </c>
      <c r="U12" s="100">
        <v>-3.5834999999999999E-2</v>
      </c>
      <c r="V12" s="100">
        <v>1.6504600000000001E-2</v>
      </c>
      <c r="W12" s="53">
        <v>2.9915068387472901E-2</v>
      </c>
      <c r="X12" s="30">
        <v>188705</v>
      </c>
      <c r="Y12" s="100">
        <v>-1.7302999999999999E-2</v>
      </c>
      <c r="Z12" s="100">
        <v>1.6462600000000001E-2</v>
      </c>
      <c r="AA12" s="53">
        <v>0.2932358064124011</v>
      </c>
      <c r="AB12" s="30" t="s">
        <v>1764</v>
      </c>
      <c r="AC12" s="30">
        <v>0</v>
      </c>
      <c r="AD12" s="54">
        <v>0.66910000000000003</v>
      </c>
      <c r="AE12" s="30">
        <v>219310</v>
      </c>
      <c r="AF12" s="100">
        <v>-0.38200000000000001</v>
      </c>
      <c r="AG12" s="53">
        <v>0.70230000000000004</v>
      </c>
      <c r="AH12" s="30">
        <v>260807</v>
      </c>
      <c r="AI12" s="100">
        <v>0.215</v>
      </c>
      <c r="AJ12" s="53">
        <v>0.82940000000000003</v>
      </c>
      <c r="AK12" s="30" t="s">
        <v>1764</v>
      </c>
      <c r="AL12" s="30">
        <v>0</v>
      </c>
      <c r="AM12" s="54">
        <v>0.77010000000000001</v>
      </c>
      <c r="AN12" s="30">
        <v>19205</v>
      </c>
      <c r="AO12" s="100">
        <v>-3.0242699999999999E-3</v>
      </c>
      <c r="AP12" s="100">
        <v>8.5363899999999996E-3</v>
      </c>
      <c r="AQ12" s="53">
        <v>0.72312936862979338</v>
      </c>
      <c r="AR12" s="30">
        <v>21059</v>
      </c>
      <c r="AS12" s="100">
        <v>5.0439899999999999E-4</v>
      </c>
      <c r="AT12" s="100">
        <v>8.5418899999999999E-3</v>
      </c>
      <c r="AU12" s="53">
        <v>0.95291222809770681</v>
      </c>
      <c r="AV12" s="30" t="s">
        <v>1764</v>
      </c>
      <c r="AW12" s="30">
        <v>0</v>
      </c>
      <c r="AX12" s="54">
        <v>0.72309999999999997</v>
      </c>
      <c r="AY12" s="30">
        <v>200105</v>
      </c>
      <c r="AZ12" s="100">
        <v>-7.94219E-3</v>
      </c>
      <c r="BA12" s="100">
        <v>2.7349200000000001E-2</v>
      </c>
      <c r="BB12" s="53">
        <v>0.77151078238375115</v>
      </c>
      <c r="BC12" s="30">
        <v>239748</v>
      </c>
      <c r="BD12" s="100">
        <v>5.1409300000000002E-3</v>
      </c>
      <c r="BE12" s="100">
        <v>2.4805199999999999E-2</v>
      </c>
      <c r="BF12" s="53">
        <v>0.83581295813338907</v>
      </c>
    </row>
    <row r="13" spans="2:58" x14ac:dyDescent="0.2">
      <c r="B13" s="221"/>
      <c r="C13" s="30" t="s">
        <v>367</v>
      </c>
      <c r="D13" s="30" t="s">
        <v>1320</v>
      </c>
      <c r="E13" s="30" t="s">
        <v>369</v>
      </c>
      <c r="F13" s="30" t="s">
        <v>1300</v>
      </c>
      <c r="G13" s="30">
        <v>34.1</v>
      </c>
      <c r="H13" s="54">
        <v>0.21809999999999999</v>
      </c>
      <c r="I13" s="30">
        <v>182208</v>
      </c>
      <c r="J13" s="100">
        <v>-6.7940099999999996E-3</v>
      </c>
      <c r="K13" s="100">
        <v>1.71551E-3</v>
      </c>
      <c r="L13" s="53">
        <v>7.4841072074061953E-5</v>
      </c>
      <c r="M13" s="30">
        <v>227154</v>
      </c>
      <c r="N13" s="100">
        <v>-3.7507E-3</v>
      </c>
      <c r="O13" s="100">
        <v>1.7783E-3</v>
      </c>
      <c r="P13" s="53">
        <v>3.4931722384579797E-2</v>
      </c>
      <c r="Q13" s="30" t="s">
        <v>1300</v>
      </c>
      <c r="R13" s="30">
        <v>0</v>
      </c>
      <c r="S13" s="54">
        <v>0.43809999999999999</v>
      </c>
      <c r="T13" s="30">
        <v>137452</v>
      </c>
      <c r="U13" s="100">
        <v>-3.9852600000000002E-2</v>
      </c>
      <c r="V13" s="100">
        <v>1.6410899999999999E-2</v>
      </c>
      <c r="W13" s="53">
        <v>1.51645665028364E-2</v>
      </c>
      <c r="X13" s="30">
        <v>188864</v>
      </c>
      <c r="Y13" s="100">
        <v>-2.1869400000000001E-2</v>
      </c>
      <c r="Z13" s="100">
        <v>1.63903E-2</v>
      </c>
      <c r="AA13" s="53">
        <v>0.182110505549893</v>
      </c>
      <c r="AB13" s="30" t="s">
        <v>1300</v>
      </c>
      <c r="AC13" s="30">
        <v>0</v>
      </c>
      <c r="AD13" s="54">
        <v>0.59040000000000004</v>
      </c>
      <c r="AE13" s="30">
        <v>219493</v>
      </c>
      <c r="AF13" s="100">
        <v>-0.871</v>
      </c>
      <c r="AG13" s="53">
        <v>0.3836</v>
      </c>
      <c r="AH13" s="30">
        <v>261021</v>
      </c>
      <c r="AI13" s="100">
        <v>-0.154</v>
      </c>
      <c r="AJ13" s="53">
        <v>0.87780000000000002</v>
      </c>
      <c r="AK13" s="30" t="s">
        <v>1764</v>
      </c>
      <c r="AL13" s="30">
        <v>0</v>
      </c>
      <c r="AM13" s="54">
        <v>0.63190000000000002</v>
      </c>
      <c r="AN13" s="30">
        <v>19217</v>
      </c>
      <c r="AO13" s="100">
        <v>-3.4004299999999999E-3</v>
      </c>
      <c r="AP13" s="100">
        <v>8.4818900000000006E-3</v>
      </c>
      <c r="AQ13" s="53">
        <v>0.68849057592394047</v>
      </c>
      <c r="AR13" s="30">
        <v>21070</v>
      </c>
      <c r="AS13" s="100">
        <v>2.3561599999999999E-3</v>
      </c>
      <c r="AT13" s="100">
        <v>8.5142099999999995E-3</v>
      </c>
      <c r="AU13" s="53">
        <v>0.78198603979802539</v>
      </c>
      <c r="AV13" s="30" t="s">
        <v>1300</v>
      </c>
      <c r="AW13" s="30">
        <v>0</v>
      </c>
      <c r="AX13" s="54">
        <v>0.67379999999999995</v>
      </c>
      <c r="AY13" s="30">
        <v>200276</v>
      </c>
      <c r="AZ13" s="100">
        <v>-2.1454000000000001E-2</v>
      </c>
      <c r="BA13" s="100">
        <v>2.7228499999999999E-2</v>
      </c>
      <c r="BB13" s="53">
        <v>0.43074178158526588</v>
      </c>
      <c r="BC13" s="30">
        <v>239951</v>
      </c>
      <c r="BD13" s="100">
        <v>-5.9840099999999997E-3</v>
      </c>
      <c r="BE13" s="100">
        <v>2.4683500000000001E-2</v>
      </c>
      <c r="BF13" s="53">
        <v>0.8084474583273219</v>
      </c>
    </row>
    <row r="14" spans="2:58" x14ac:dyDescent="0.2">
      <c r="B14" s="221"/>
      <c r="C14" s="30" t="s">
        <v>1382</v>
      </c>
      <c r="D14" s="30" t="s">
        <v>1383</v>
      </c>
      <c r="E14" s="30" t="s">
        <v>361</v>
      </c>
      <c r="F14" s="30" t="s">
        <v>1300</v>
      </c>
      <c r="G14" s="30">
        <v>37.200000000000003</v>
      </c>
      <c r="H14" s="54">
        <v>0.20699999999999999</v>
      </c>
      <c r="I14" s="30">
        <v>180624</v>
      </c>
      <c r="J14" s="100">
        <v>-6.4511100000000004E-3</v>
      </c>
      <c r="K14" s="100">
        <v>1.7218699999999999E-3</v>
      </c>
      <c r="L14" s="53">
        <v>1.7927098305590001E-4</v>
      </c>
      <c r="M14" s="30">
        <v>225077</v>
      </c>
      <c r="N14" s="100">
        <v>-3.3207200000000001E-3</v>
      </c>
      <c r="O14" s="100">
        <v>1.78608E-3</v>
      </c>
      <c r="P14" s="53">
        <v>6.2997019107998098E-2</v>
      </c>
      <c r="Q14" s="30" t="s">
        <v>1300</v>
      </c>
      <c r="R14" s="30">
        <v>0</v>
      </c>
      <c r="S14" s="54">
        <v>0.60780000000000001</v>
      </c>
      <c r="T14" s="30">
        <v>136255</v>
      </c>
      <c r="U14" s="100">
        <v>-3.4051999999999999E-2</v>
      </c>
      <c r="V14" s="100">
        <v>1.6453700000000002E-2</v>
      </c>
      <c r="W14" s="53">
        <v>3.8493730373143298E-2</v>
      </c>
      <c r="X14" s="30">
        <v>187145</v>
      </c>
      <c r="Y14" s="100">
        <v>-2.2107700000000001E-2</v>
      </c>
      <c r="Z14" s="100">
        <v>1.6457200000000002E-2</v>
      </c>
      <c r="AA14" s="53">
        <v>0.17916080288119651</v>
      </c>
      <c r="AB14" s="30" t="s">
        <v>1764</v>
      </c>
      <c r="AC14" s="30">
        <v>0</v>
      </c>
      <c r="AD14" s="54">
        <v>0.35730000000000001</v>
      </c>
      <c r="AE14" s="30">
        <v>217615</v>
      </c>
      <c r="AF14" s="100">
        <v>-0.83799999999999997</v>
      </c>
      <c r="AG14" s="53">
        <v>0.40189999999999998</v>
      </c>
      <c r="AH14" s="30">
        <v>258663</v>
      </c>
      <c r="AI14" s="100">
        <v>0.44800000000000001</v>
      </c>
      <c r="AJ14" s="53">
        <v>0.6542</v>
      </c>
      <c r="AK14" s="30" t="s">
        <v>1764</v>
      </c>
      <c r="AL14" s="30">
        <v>0</v>
      </c>
      <c r="AM14" s="54">
        <v>0.72240000000000004</v>
      </c>
      <c r="AN14" s="30">
        <v>19051</v>
      </c>
      <c r="AO14" s="100">
        <v>-3.5390999999999999E-3</v>
      </c>
      <c r="AP14" s="100">
        <v>8.5108200000000005E-3</v>
      </c>
      <c r="AQ14" s="53">
        <v>0.67753073343219816</v>
      </c>
      <c r="AR14" s="30">
        <v>20905</v>
      </c>
      <c r="AS14" s="100">
        <v>7.4475699999999997E-4</v>
      </c>
      <c r="AT14" s="100">
        <v>8.54275E-3</v>
      </c>
      <c r="AU14" s="53">
        <v>0.93052854470368684</v>
      </c>
      <c r="AV14" s="30" t="s">
        <v>1764</v>
      </c>
      <c r="AW14" s="30">
        <v>0</v>
      </c>
      <c r="AX14" s="54">
        <v>0.39479999999999998</v>
      </c>
      <c r="AY14" s="30">
        <v>198564</v>
      </c>
      <c r="AZ14" s="100">
        <v>-2.0459000000000001E-2</v>
      </c>
      <c r="BA14" s="100">
        <v>2.7327899999999999E-2</v>
      </c>
      <c r="BB14" s="53">
        <v>0.45406915374528001</v>
      </c>
      <c r="BC14" s="30">
        <v>237758</v>
      </c>
      <c r="BD14" s="100">
        <v>1.0950700000000001E-2</v>
      </c>
      <c r="BE14" s="100">
        <v>2.4807699999999999E-2</v>
      </c>
      <c r="BF14" s="53">
        <v>0.65890529867699643</v>
      </c>
    </row>
    <row r="15" spans="2:58" x14ac:dyDescent="0.2">
      <c r="B15" s="131" t="s">
        <v>10</v>
      </c>
      <c r="C15" s="30" t="s">
        <v>1384</v>
      </c>
      <c r="D15" s="30" t="s">
        <v>1385</v>
      </c>
      <c r="E15" s="30" t="s">
        <v>360</v>
      </c>
      <c r="F15" s="30" t="s">
        <v>1300</v>
      </c>
      <c r="G15" s="30">
        <v>98.4</v>
      </c>
      <c r="H15" s="54">
        <v>2.1649999999999999E-15</v>
      </c>
      <c r="I15" s="30">
        <v>182208</v>
      </c>
      <c r="J15" s="100">
        <v>-1.90268E-2</v>
      </c>
      <c r="K15" s="100">
        <v>2.5562800000000002E-3</v>
      </c>
      <c r="L15" s="53">
        <v>9.8287887300003145E-14</v>
      </c>
      <c r="M15" s="30">
        <v>227154</v>
      </c>
      <c r="N15" s="100">
        <v>-4.83636E-2</v>
      </c>
      <c r="O15" s="100">
        <v>2.6732599999999998E-3</v>
      </c>
      <c r="P15" s="53">
        <v>3.7093686741322693E-73</v>
      </c>
      <c r="Q15" s="30" t="s">
        <v>1300</v>
      </c>
      <c r="R15" s="30">
        <v>96.1</v>
      </c>
      <c r="S15" s="54">
        <v>3.5859999999999999E-7</v>
      </c>
      <c r="T15" s="30">
        <v>137452</v>
      </c>
      <c r="U15" s="100">
        <v>-0.108084</v>
      </c>
      <c r="V15" s="100">
        <v>2.4617300000000002E-2</v>
      </c>
      <c r="W15" s="53">
        <v>1.0776804388994961E-5</v>
      </c>
      <c r="X15" s="30">
        <v>188864</v>
      </c>
      <c r="Y15" s="100">
        <v>-0.28748499999999999</v>
      </c>
      <c r="Z15" s="100">
        <v>2.5226700000000001E-2</v>
      </c>
      <c r="AA15" s="53">
        <v>1.243655228388138E-30</v>
      </c>
      <c r="AB15" s="30" t="s">
        <v>1300</v>
      </c>
      <c r="AC15" s="30">
        <v>0</v>
      </c>
      <c r="AD15" s="54">
        <v>0.98089999999999999</v>
      </c>
      <c r="AE15" s="30">
        <v>219493</v>
      </c>
      <c r="AF15" s="100">
        <v>-3.0859999999999999</v>
      </c>
      <c r="AG15" s="53">
        <v>2.0270000000000002E-3</v>
      </c>
      <c r="AH15" s="30">
        <v>261021</v>
      </c>
      <c r="AI15" s="100">
        <v>-3.33</v>
      </c>
      <c r="AJ15" s="53">
        <v>8.6799999999999996E-4</v>
      </c>
      <c r="AK15" s="30" t="s">
        <v>1300</v>
      </c>
      <c r="AL15" s="30">
        <v>0</v>
      </c>
      <c r="AM15" s="54">
        <v>0.69140000000000001</v>
      </c>
      <c r="AN15" s="30">
        <v>19217</v>
      </c>
      <c r="AO15" s="100">
        <v>-6.4289100000000002E-2</v>
      </c>
      <c r="AP15" s="100">
        <v>1.25489E-2</v>
      </c>
      <c r="AQ15" s="53">
        <v>3.0058686574056401E-7</v>
      </c>
      <c r="AR15" s="30">
        <v>21070</v>
      </c>
      <c r="AS15" s="100">
        <v>-5.7175200000000002E-2</v>
      </c>
      <c r="AT15" s="100">
        <v>1.27904E-2</v>
      </c>
      <c r="AU15" s="53">
        <v>7.8153782154171375E-6</v>
      </c>
      <c r="AV15" s="30" t="s">
        <v>1300</v>
      </c>
      <c r="AW15" s="30">
        <v>0</v>
      </c>
      <c r="AX15" s="54">
        <v>0.81920000000000004</v>
      </c>
      <c r="AY15" s="30">
        <v>200276</v>
      </c>
      <c r="AZ15" s="100">
        <v>-6.6687800000000005E-2</v>
      </c>
      <c r="BA15" s="100">
        <v>4.0563099999999998E-2</v>
      </c>
      <c r="BB15" s="53">
        <v>0.100165462347807</v>
      </c>
      <c r="BC15" s="30">
        <v>239951</v>
      </c>
      <c r="BD15" s="100">
        <v>-7.9218700000000003E-2</v>
      </c>
      <c r="BE15" s="100">
        <v>3.6868900000000003E-2</v>
      </c>
      <c r="BF15" s="53">
        <v>3.1661391650237701E-2</v>
      </c>
    </row>
    <row r="16" spans="2:58" x14ac:dyDescent="0.2">
      <c r="B16" s="131" t="s">
        <v>1386</v>
      </c>
      <c r="C16" s="30" t="s">
        <v>1387</v>
      </c>
      <c r="D16" s="30" t="s">
        <v>1388</v>
      </c>
      <c r="E16" s="30" t="s">
        <v>363</v>
      </c>
      <c r="F16" s="30" t="s">
        <v>1301</v>
      </c>
      <c r="G16" s="30">
        <v>0</v>
      </c>
      <c r="H16" s="54">
        <v>0.89339999999999997</v>
      </c>
      <c r="I16" s="30">
        <v>182208</v>
      </c>
      <c r="J16" s="100">
        <v>7.36489E-4</v>
      </c>
      <c r="K16" s="100">
        <v>3.5102800000000002E-3</v>
      </c>
      <c r="L16" s="53">
        <v>0.83381672093977965</v>
      </c>
      <c r="M16" s="30">
        <v>227154</v>
      </c>
      <c r="N16" s="100">
        <v>5.6341600000000003E-5</v>
      </c>
      <c r="O16" s="100">
        <v>3.6654600000000002E-3</v>
      </c>
      <c r="P16" s="53">
        <v>0.98773624385111602</v>
      </c>
      <c r="Q16" s="30" t="s">
        <v>1764</v>
      </c>
      <c r="R16" s="30">
        <v>0</v>
      </c>
      <c r="S16" s="54">
        <v>0.87129999999999996</v>
      </c>
      <c r="T16" s="30">
        <v>137452</v>
      </c>
      <c r="U16" s="100">
        <v>-5.2142600000000001E-3</v>
      </c>
      <c r="V16" s="100">
        <v>3.3364600000000001E-2</v>
      </c>
      <c r="W16" s="53">
        <v>0.87581141232670501</v>
      </c>
      <c r="X16" s="30">
        <v>188864</v>
      </c>
      <c r="Y16" s="100">
        <v>2.4617100000000002E-3</v>
      </c>
      <c r="Z16" s="100">
        <v>3.3644599999999997E-2</v>
      </c>
      <c r="AA16" s="53">
        <v>0.94167230973929394</v>
      </c>
      <c r="AB16" s="30" t="s">
        <v>1302</v>
      </c>
      <c r="AC16" s="30">
        <v>0</v>
      </c>
      <c r="AD16" s="54">
        <v>0.42599999999999999</v>
      </c>
      <c r="AE16" s="30">
        <v>219493</v>
      </c>
      <c r="AF16" s="100">
        <v>0.74199999999999999</v>
      </c>
      <c r="AG16" s="53">
        <v>0.45810000000000001</v>
      </c>
      <c r="AH16" s="30">
        <v>261021</v>
      </c>
      <c r="AI16" s="100">
        <v>-0.36899999999999999</v>
      </c>
      <c r="AJ16" s="53">
        <v>0.71240000000000003</v>
      </c>
      <c r="AK16" s="30" t="s">
        <v>1300</v>
      </c>
      <c r="AL16" s="30">
        <v>0</v>
      </c>
      <c r="AM16" s="54">
        <v>0.7157</v>
      </c>
      <c r="AN16" s="30">
        <v>19217</v>
      </c>
      <c r="AO16" s="100">
        <v>-1.3903E-2</v>
      </c>
      <c r="AP16" s="100">
        <v>1.6961400000000001E-2</v>
      </c>
      <c r="AQ16" s="53">
        <v>0.41239652774721208</v>
      </c>
      <c r="AR16" s="30">
        <v>21070</v>
      </c>
      <c r="AS16" s="100">
        <v>-5.0111599999999997E-3</v>
      </c>
      <c r="AT16" s="100">
        <v>1.75652E-2</v>
      </c>
      <c r="AU16" s="53">
        <v>0.77542178842812348</v>
      </c>
      <c r="AV16" s="30" t="s">
        <v>1302</v>
      </c>
      <c r="AW16" s="30">
        <v>0</v>
      </c>
      <c r="AX16" s="54">
        <v>0.33550000000000002</v>
      </c>
      <c r="AY16" s="30">
        <v>200276</v>
      </c>
      <c r="AZ16" s="100">
        <v>5.7581300000000002E-2</v>
      </c>
      <c r="BA16" s="100">
        <v>5.5868899999999999E-2</v>
      </c>
      <c r="BB16" s="53">
        <v>0.30270528258257778</v>
      </c>
      <c r="BC16" s="30">
        <v>239951</v>
      </c>
      <c r="BD16" s="100">
        <v>-1.53197E-2</v>
      </c>
      <c r="BE16" s="100">
        <v>5.108E-2</v>
      </c>
      <c r="BF16" s="53">
        <v>0.7642404139976855</v>
      </c>
    </row>
    <row r="17" spans="2:58" x14ac:dyDescent="0.2">
      <c r="B17" s="221" t="s">
        <v>366</v>
      </c>
      <c r="C17" s="30" t="s">
        <v>1389</v>
      </c>
      <c r="D17" s="30" t="s">
        <v>1390</v>
      </c>
      <c r="E17" s="30" t="s">
        <v>1354</v>
      </c>
      <c r="F17" s="30" t="s">
        <v>1300</v>
      </c>
      <c r="G17" s="30">
        <v>91</v>
      </c>
      <c r="H17" s="54">
        <v>8.7529999999999997E-4</v>
      </c>
      <c r="I17" s="30">
        <v>181336</v>
      </c>
      <c r="J17" s="100">
        <v>-9.9117100000000007E-3</v>
      </c>
      <c r="K17" s="100">
        <v>1.8663600000000001E-3</v>
      </c>
      <c r="L17" s="53">
        <v>1.091917936421258E-7</v>
      </c>
      <c r="M17" s="30">
        <v>225922</v>
      </c>
      <c r="N17" s="100">
        <v>-9.66788E-4</v>
      </c>
      <c r="O17" s="100">
        <v>1.9343299999999999E-3</v>
      </c>
      <c r="P17" s="53">
        <v>0.61721290793472805</v>
      </c>
      <c r="Q17" s="30" t="s">
        <v>1300</v>
      </c>
      <c r="R17" s="30">
        <v>90.1</v>
      </c>
      <c r="S17" s="54">
        <v>1.444E-3</v>
      </c>
      <c r="T17" s="30">
        <v>136786</v>
      </c>
      <c r="U17" s="100">
        <v>-9.0668700000000005E-2</v>
      </c>
      <c r="V17" s="100">
        <v>1.7953400000000001E-2</v>
      </c>
      <c r="W17" s="53">
        <v>4.2867681962528438E-7</v>
      </c>
      <c r="X17" s="30">
        <v>187867</v>
      </c>
      <c r="Y17" s="100">
        <v>-9.8746700000000003E-3</v>
      </c>
      <c r="Z17" s="100">
        <v>1.7912500000000001E-2</v>
      </c>
      <c r="AA17" s="53">
        <v>0.58144682046212137</v>
      </c>
      <c r="AB17" s="30" t="s">
        <v>1300</v>
      </c>
      <c r="AC17" s="30">
        <v>0</v>
      </c>
      <c r="AD17" s="54">
        <v>0.95950000000000002</v>
      </c>
      <c r="AE17" s="30">
        <v>218450</v>
      </c>
      <c r="AF17" s="100">
        <v>-1.5640000000000001</v>
      </c>
      <c r="AG17" s="53">
        <v>0.1178</v>
      </c>
      <c r="AH17" s="30">
        <v>259626</v>
      </c>
      <c r="AI17" s="100">
        <v>-1.63</v>
      </c>
      <c r="AJ17" s="53">
        <v>0.1031</v>
      </c>
      <c r="AK17" s="30" t="s">
        <v>1300</v>
      </c>
      <c r="AL17" s="30">
        <v>0</v>
      </c>
      <c r="AM17" s="54">
        <v>0.59670000000000001</v>
      </c>
      <c r="AN17" s="30">
        <v>19134</v>
      </c>
      <c r="AO17" s="100">
        <v>-9.2299800000000005E-3</v>
      </c>
      <c r="AP17" s="100">
        <v>9.1558000000000004E-3</v>
      </c>
      <c r="AQ17" s="53">
        <v>0.3134057787719956</v>
      </c>
      <c r="AR17" s="30">
        <v>20987</v>
      </c>
      <c r="AS17" s="100">
        <v>-2.31329E-3</v>
      </c>
      <c r="AT17" s="100">
        <v>9.3299799999999999E-3</v>
      </c>
      <c r="AU17" s="53">
        <v>0.80417968896380587</v>
      </c>
      <c r="AV17" s="30" t="s">
        <v>1300</v>
      </c>
      <c r="AW17" s="30">
        <v>0</v>
      </c>
      <c r="AX17" s="54">
        <v>0.91020000000000001</v>
      </c>
      <c r="AY17" s="30">
        <v>199316</v>
      </c>
      <c r="AZ17" s="100">
        <v>-3.9474000000000002E-2</v>
      </c>
      <c r="BA17" s="100">
        <v>2.9791000000000002E-2</v>
      </c>
      <c r="BB17" s="53">
        <v>0.18516120566504021</v>
      </c>
      <c r="BC17" s="30">
        <v>238639</v>
      </c>
      <c r="BD17" s="100">
        <v>-4.4015100000000001E-2</v>
      </c>
      <c r="BE17" s="100">
        <v>2.7061399999999999E-2</v>
      </c>
      <c r="BF17" s="53">
        <v>0.1038446196531818</v>
      </c>
    </row>
    <row r="18" spans="2:58" x14ac:dyDescent="0.2">
      <c r="B18" s="221"/>
      <c r="C18" s="30" t="s">
        <v>1391</v>
      </c>
      <c r="D18" s="30" t="s">
        <v>1392</v>
      </c>
      <c r="E18" s="30" t="s">
        <v>362</v>
      </c>
      <c r="F18" s="30" t="s">
        <v>1300</v>
      </c>
      <c r="G18" s="30">
        <v>90.3</v>
      </c>
      <c r="H18" s="54">
        <v>1.3470000000000001E-3</v>
      </c>
      <c r="I18" s="30">
        <v>178489</v>
      </c>
      <c r="J18" s="100">
        <v>-8.9484400000000002E-3</v>
      </c>
      <c r="K18" s="100">
        <v>1.9368300000000001E-3</v>
      </c>
      <c r="L18" s="53">
        <v>3.8347759940877019E-6</v>
      </c>
      <c r="M18" s="30">
        <v>222482</v>
      </c>
      <c r="N18" s="100">
        <v>-9.621779999999999E-7</v>
      </c>
      <c r="O18" s="100">
        <v>2.0096200000000002E-3</v>
      </c>
      <c r="P18" s="53">
        <v>0.99961798431883264</v>
      </c>
      <c r="Q18" s="30" t="s">
        <v>1300</v>
      </c>
      <c r="R18" s="30">
        <v>83.6</v>
      </c>
      <c r="S18" s="54">
        <v>1.357E-2</v>
      </c>
      <c r="T18" s="30">
        <v>134659</v>
      </c>
      <c r="U18" s="100">
        <v>-7.3204000000000005E-2</v>
      </c>
      <c r="V18" s="100">
        <v>1.8620500000000002E-2</v>
      </c>
      <c r="W18" s="53">
        <v>8.3115113064020053E-5</v>
      </c>
      <c r="X18" s="30">
        <v>185028</v>
      </c>
      <c r="Y18" s="100">
        <v>-8.3248699999999998E-3</v>
      </c>
      <c r="Z18" s="100">
        <v>1.8551700000000001E-2</v>
      </c>
      <c r="AA18" s="53">
        <v>0.65362100440929372</v>
      </c>
      <c r="AB18" s="30" t="s">
        <v>1300</v>
      </c>
      <c r="AC18" s="30">
        <v>0</v>
      </c>
      <c r="AD18" s="54">
        <v>0.66890000000000005</v>
      </c>
      <c r="AE18" s="30">
        <v>215080</v>
      </c>
      <c r="AF18" s="100">
        <v>-0.96099999999999997</v>
      </c>
      <c r="AG18" s="53">
        <v>0.33660000000000001</v>
      </c>
      <c r="AH18" s="30">
        <v>255711</v>
      </c>
      <c r="AI18" s="100">
        <v>-1.681</v>
      </c>
      <c r="AJ18" s="53">
        <v>9.2850000000000002E-2</v>
      </c>
      <c r="AK18" s="30" t="s">
        <v>1300</v>
      </c>
      <c r="AL18" s="30">
        <v>0</v>
      </c>
      <c r="AM18" s="54">
        <v>0.9375</v>
      </c>
      <c r="AN18" s="30">
        <v>18833</v>
      </c>
      <c r="AO18" s="100">
        <v>-2.4915800000000002E-3</v>
      </c>
      <c r="AP18" s="100">
        <v>9.5023199999999999E-3</v>
      </c>
      <c r="AQ18" s="53">
        <v>0.79316218409819161</v>
      </c>
      <c r="AR18" s="30">
        <v>20730</v>
      </c>
      <c r="AS18" s="100">
        <v>-1.43004E-3</v>
      </c>
      <c r="AT18" s="100">
        <v>9.6528399999999993E-3</v>
      </c>
      <c r="AU18" s="53">
        <v>0.88222629925970131</v>
      </c>
      <c r="AV18" s="30" t="s">
        <v>1300</v>
      </c>
      <c r="AW18" s="30">
        <v>0</v>
      </c>
      <c r="AX18" s="54">
        <v>0.63970000000000005</v>
      </c>
      <c r="AY18" s="30">
        <v>196247</v>
      </c>
      <c r="AZ18" s="100">
        <v>-2.8514399999999999E-2</v>
      </c>
      <c r="BA18" s="100">
        <v>3.0834299999999999E-2</v>
      </c>
      <c r="BB18" s="53">
        <v>0.35508963866952059</v>
      </c>
      <c r="BC18" s="30">
        <v>234981</v>
      </c>
      <c r="BD18" s="100">
        <v>-4.8047300000000001E-2</v>
      </c>
      <c r="BE18" s="100">
        <v>2.81128E-2</v>
      </c>
      <c r="BF18" s="53">
        <v>8.7433930081855599E-2</v>
      </c>
    </row>
    <row r="19" spans="2:58" x14ac:dyDescent="0.2">
      <c r="B19" s="131" t="s">
        <v>15</v>
      </c>
      <c r="C19" s="30" t="s">
        <v>16</v>
      </c>
      <c r="D19" s="30" t="s">
        <v>1321</v>
      </c>
      <c r="E19" s="30" t="s">
        <v>360</v>
      </c>
      <c r="F19" s="30" t="s">
        <v>1300</v>
      </c>
      <c r="G19" s="30">
        <v>0</v>
      </c>
      <c r="H19" s="54">
        <v>0.8175</v>
      </c>
      <c r="I19" s="30">
        <v>182208</v>
      </c>
      <c r="J19" s="100">
        <v>-1.2097399999999999E-2</v>
      </c>
      <c r="K19" s="100">
        <v>4.9695599999999996E-3</v>
      </c>
      <c r="L19" s="53">
        <v>1.4920727539763401E-2</v>
      </c>
      <c r="M19" s="30">
        <v>227154</v>
      </c>
      <c r="N19" s="100">
        <v>-1.3764E-2</v>
      </c>
      <c r="O19" s="100">
        <v>5.24246E-3</v>
      </c>
      <c r="P19" s="53">
        <v>8.6526671970915993E-3</v>
      </c>
      <c r="Q19" s="30" t="s">
        <v>1764</v>
      </c>
      <c r="R19" s="30">
        <v>0</v>
      </c>
      <c r="S19" s="54">
        <v>0.78420000000000001</v>
      </c>
      <c r="T19" s="30">
        <v>137452</v>
      </c>
      <c r="U19" s="100">
        <v>-1.26734E-2</v>
      </c>
      <c r="V19" s="100">
        <v>4.7524799999999999E-2</v>
      </c>
      <c r="W19" s="53">
        <v>0.78972338795889507</v>
      </c>
      <c r="X19" s="30">
        <v>188864</v>
      </c>
      <c r="Y19" s="100">
        <v>6.1209899999999998E-3</v>
      </c>
      <c r="Z19" s="100">
        <v>4.9517699999999998E-2</v>
      </c>
      <c r="AA19" s="53">
        <v>0.90162241488737604</v>
      </c>
      <c r="AB19" s="30" t="s">
        <v>1301</v>
      </c>
      <c r="AC19" s="30">
        <v>40.9</v>
      </c>
      <c r="AD19" s="54">
        <v>0.19350000000000001</v>
      </c>
      <c r="AE19" s="30">
        <v>219493</v>
      </c>
      <c r="AF19" s="100">
        <v>2.46</v>
      </c>
      <c r="AG19" s="53">
        <v>1.389E-2</v>
      </c>
      <c r="AH19" s="30">
        <v>261021</v>
      </c>
      <c r="AI19" s="100">
        <v>0.75900000000000001</v>
      </c>
      <c r="AJ19" s="53">
        <v>0.44790000000000002</v>
      </c>
      <c r="AK19" s="30" t="s">
        <v>1301</v>
      </c>
      <c r="AL19" s="30">
        <v>73.2</v>
      </c>
      <c r="AM19" s="54">
        <v>5.3620000000000001E-2</v>
      </c>
      <c r="AN19" s="30">
        <v>19217</v>
      </c>
      <c r="AO19" s="100">
        <v>0.14390900000000001</v>
      </c>
      <c r="AP19" s="100">
        <v>2.3904499999999999E-2</v>
      </c>
      <c r="AQ19" s="53">
        <v>1.7424085760772339E-9</v>
      </c>
      <c r="AR19" s="30">
        <v>21070</v>
      </c>
      <c r="AS19" s="100">
        <v>7.6667399999999997E-2</v>
      </c>
      <c r="AT19" s="100">
        <v>2.5347600000000001E-2</v>
      </c>
      <c r="AU19" s="53">
        <v>2.4892585070166E-3</v>
      </c>
      <c r="AV19" s="30" t="s">
        <v>1302</v>
      </c>
      <c r="AW19" s="30">
        <v>0</v>
      </c>
      <c r="AX19" s="54">
        <v>0.55569999999999997</v>
      </c>
      <c r="AY19" s="30">
        <v>200276</v>
      </c>
      <c r="AZ19" s="100">
        <v>5.41313E-2</v>
      </c>
      <c r="BA19" s="100">
        <v>7.6163300000000003E-2</v>
      </c>
      <c r="BB19" s="53">
        <v>0.47725336589712331</v>
      </c>
      <c r="BC19" s="30">
        <v>239951</v>
      </c>
      <c r="BD19" s="100">
        <v>-7.5077E-3</v>
      </c>
      <c r="BE19" s="100">
        <v>7.1693999999999994E-2</v>
      </c>
      <c r="BF19" s="53">
        <v>0.91659904411412663</v>
      </c>
    </row>
    <row r="20" spans="2:58" x14ac:dyDescent="0.2">
      <c r="B20" s="131" t="s">
        <v>17</v>
      </c>
      <c r="C20" s="30" t="s">
        <v>1393</v>
      </c>
      <c r="D20" s="30" t="s">
        <v>1394</v>
      </c>
      <c r="E20" s="30" t="s">
        <v>360</v>
      </c>
      <c r="F20" s="30" t="s">
        <v>1300</v>
      </c>
      <c r="G20" s="30">
        <v>72</v>
      </c>
      <c r="H20" s="54">
        <v>5.8639999999999998E-2</v>
      </c>
      <c r="I20" s="30">
        <v>181699</v>
      </c>
      <c r="J20" s="100">
        <v>-7.8471600000000006E-3</v>
      </c>
      <c r="K20" s="100">
        <v>1.9061200000000001E-3</v>
      </c>
      <c r="L20" s="53">
        <v>3.8414925917875929E-5</v>
      </c>
      <c r="M20" s="30">
        <v>226551</v>
      </c>
      <c r="N20" s="100">
        <v>-2.6520799999999998E-3</v>
      </c>
      <c r="O20" s="100">
        <v>1.97868E-3</v>
      </c>
      <c r="P20" s="53">
        <v>0.18013744558646111</v>
      </c>
      <c r="Q20" s="30" t="s">
        <v>1300</v>
      </c>
      <c r="R20" s="30">
        <v>0</v>
      </c>
      <c r="S20" s="54">
        <v>0.68630000000000002</v>
      </c>
      <c r="T20" s="30">
        <v>137076</v>
      </c>
      <c r="U20" s="100">
        <v>-4.8809199999999997E-2</v>
      </c>
      <c r="V20" s="100">
        <v>1.8362300000000002E-2</v>
      </c>
      <c r="W20" s="53">
        <v>7.8191581996443996E-3</v>
      </c>
      <c r="X20" s="30">
        <v>188372</v>
      </c>
      <c r="Y20" s="100">
        <v>-3.8325600000000001E-2</v>
      </c>
      <c r="Z20" s="100">
        <v>1.83514E-2</v>
      </c>
      <c r="AA20" s="53">
        <v>3.6758687826758299E-2</v>
      </c>
      <c r="AB20" s="30" t="s">
        <v>1300</v>
      </c>
      <c r="AC20" s="30">
        <v>45.6</v>
      </c>
      <c r="AD20" s="54">
        <v>0.17499999999999999</v>
      </c>
      <c r="AE20" s="30">
        <v>218880</v>
      </c>
      <c r="AF20" s="100">
        <v>-2.0569999999999999</v>
      </c>
      <c r="AG20" s="53">
        <v>3.9649999999999998E-2</v>
      </c>
      <c r="AH20" s="30">
        <v>260320</v>
      </c>
      <c r="AI20" s="100">
        <v>-4.25</v>
      </c>
      <c r="AJ20" s="53">
        <v>2.1339999999999999E-5</v>
      </c>
      <c r="AK20" s="30" t="s">
        <v>1300</v>
      </c>
      <c r="AL20" s="30">
        <v>0</v>
      </c>
      <c r="AM20" s="54">
        <v>0.88039999999999996</v>
      </c>
      <c r="AN20" s="30">
        <v>19179</v>
      </c>
      <c r="AO20" s="100">
        <v>-4.4362899999999997E-2</v>
      </c>
      <c r="AP20" s="100">
        <v>9.4701100000000003E-3</v>
      </c>
      <c r="AQ20" s="53">
        <v>2.8061443004119112E-6</v>
      </c>
      <c r="AR20" s="30">
        <v>21018</v>
      </c>
      <c r="AS20" s="100">
        <v>-4.6391799999999997E-2</v>
      </c>
      <c r="AT20" s="100">
        <v>9.5969799999999997E-3</v>
      </c>
      <c r="AU20" s="53">
        <v>1.3381660272107421E-6</v>
      </c>
      <c r="AV20" s="30" t="s">
        <v>1300</v>
      </c>
      <c r="AW20" s="30">
        <v>56.6</v>
      </c>
      <c r="AX20" s="54">
        <v>0.12920000000000001</v>
      </c>
      <c r="AY20" s="30">
        <v>199701</v>
      </c>
      <c r="AZ20" s="100">
        <v>-2.1193900000000002E-2</v>
      </c>
      <c r="BA20" s="100">
        <v>3.0182299999999999E-2</v>
      </c>
      <c r="BB20" s="53">
        <v>0.48255853346602018</v>
      </c>
      <c r="BC20" s="30">
        <v>239302</v>
      </c>
      <c r="BD20" s="100">
        <v>-8.3718000000000001E-2</v>
      </c>
      <c r="BE20" s="100">
        <v>2.8056899999999999E-2</v>
      </c>
      <c r="BF20" s="53">
        <v>2.694883528866E-3</v>
      </c>
    </row>
    <row r="21" spans="2:58" x14ac:dyDescent="0.2">
      <c r="B21" s="131" t="s">
        <v>1395</v>
      </c>
      <c r="C21" s="30" t="s">
        <v>1397</v>
      </c>
      <c r="D21" s="30" t="s">
        <v>1398</v>
      </c>
      <c r="E21" s="30" t="s">
        <v>1396</v>
      </c>
      <c r="F21" s="30" t="s">
        <v>1300</v>
      </c>
      <c r="G21" s="30">
        <v>1.3</v>
      </c>
      <c r="H21" s="54">
        <v>0.31419999999999998</v>
      </c>
      <c r="I21" s="30">
        <v>182208</v>
      </c>
      <c r="J21" s="100">
        <v>-8.2747399999999992E-3</v>
      </c>
      <c r="K21" s="100">
        <v>3.2104899999999999E-3</v>
      </c>
      <c r="L21" s="53">
        <v>9.9542833767215996E-3</v>
      </c>
      <c r="M21" s="30">
        <v>227154</v>
      </c>
      <c r="N21" s="100">
        <v>-1.2957400000000001E-2</v>
      </c>
      <c r="O21" s="100">
        <v>3.3670599999999998E-3</v>
      </c>
      <c r="P21" s="53">
        <v>1.189433045102E-4</v>
      </c>
      <c r="Q21" s="30" t="s">
        <v>1764</v>
      </c>
      <c r="R21" s="30">
        <v>0</v>
      </c>
      <c r="S21" s="54">
        <v>0.55379999999999996</v>
      </c>
      <c r="T21" s="30">
        <v>137452</v>
      </c>
      <c r="U21" s="100">
        <v>-2.44955E-2</v>
      </c>
      <c r="V21" s="100">
        <v>3.0515500000000001E-2</v>
      </c>
      <c r="W21" s="53">
        <v>0.42213464831770098</v>
      </c>
      <c r="X21" s="30">
        <v>188864</v>
      </c>
      <c r="Y21" s="100">
        <v>1.1353299999999999E-3</v>
      </c>
      <c r="Z21" s="100">
        <v>3.07091E-2</v>
      </c>
      <c r="AA21" s="53">
        <v>0.97050862643734603</v>
      </c>
      <c r="AB21" s="30" t="s">
        <v>1300</v>
      </c>
      <c r="AC21" s="30">
        <v>0</v>
      </c>
      <c r="AD21" s="54">
        <v>0.62319999999999998</v>
      </c>
      <c r="AE21" s="30">
        <v>219493</v>
      </c>
      <c r="AF21" s="100">
        <v>-1.034</v>
      </c>
      <c r="AG21" s="53">
        <v>0.30099999999999999</v>
      </c>
      <c r="AH21" s="30">
        <v>261021</v>
      </c>
      <c r="AI21" s="100">
        <v>-0.40100000000000002</v>
      </c>
      <c r="AJ21" s="53">
        <v>0.6885</v>
      </c>
      <c r="AK21" s="30" t="s">
        <v>1764</v>
      </c>
      <c r="AL21" s="30">
        <v>0</v>
      </c>
      <c r="AM21" s="54">
        <v>0.53700000000000003</v>
      </c>
      <c r="AN21" s="30">
        <v>19217</v>
      </c>
      <c r="AO21" s="100">
        <v>-1.0521300000000001E-2</v>
      </c>
      <c r="AP21" s="100">
        <v>1.5995499999999999E-2</v>
      </c>
      <c r="AQ21" s="53">
        <v>0.51068723207929423</v>
      </c>
      <c r="AR21" s="30">
        <v>21070</v>
      </c>
      <c r="AS21" s="100">
        <v>3.60276E-3</v>
      </c>
      <c r="AT21" s="100">
        <v>1.6359100000000001E-2</v>
      </c>
      <c r="AU21" s="53">
        <v>0.82569204409831942</v>
      </c>
      <c r="AV21" s="30" t="s">
        <v>1300</v>
      </c>
      <c r="AW21" s="30">
        <v>0</v>
      </c>
      <c r="AX21" s="54">
        <v>0.74819999999999998</v>
      </c>
      <c r="AY21" s="30">
        <v>200276</v>
      </c>
      <c r="AZ21" s="100">
        <v>-4.46562E-2</v>
      </c>
      <c r="BA21" s="100">
        <v>5.0801199999999998E-2</v>
      </c>
      <c r="BB21" s="53">
        <v>0.37938049600744272</v>
      </c>
      <c r="BC21" s="30">
        <v>239951</v>
      </c>
      <c r="BD21" s="100">
        <v>-2.2522400000000001E-2</v>
      </c>
      <c r="BE21" s="100">
        <v>4.6600099999999998E-2</v>
      </c>
      <c r="BF21" s="53">
        <v>0.62887307362878209</v>
      </c>
    </row>
    <row r="22" spans="2:58" x14ac:dyDescent="0.2">
      <c r="B22" s="131" t="s">
        <v>1399</v>
      </c>
      <c r="C22" s="30" t="s">
        <v>1401</v>
      </c>
      <c r="D22" s="30" t="s">
        <v>1402</v>
      </c>
      <c r="E22" s="30" t="s">
        <v>1400</v>
      </c>
      <c r="F22" s="30" t="s">
        <v>1302</v>
      </c>
      <c r="G22" s="30">
        <v>0</v>
      </c>
      <c r="H22" s="54">
        <v>0.80700000000000005</v>
      </c>
      <c r="I22" s="30">
        <v>182102</v>
      </c>
      <c r="J22" s="100">
        <v>5.1709199999999999E-3</v>
      </c>
      <c r="K22" s="100">
        <v>1.66736E-2</v>
      </c>
      <c r="L22" s="53">
        <v>0.75646528050817141</v>
      </c>
      <c r="M22" s="30">
        <v>227037</v>
      </c>
      <c r="N22" s="100">
        <v>-4.5808999999999997E-4</v>
      </c>
      <c r="O22" s="100">
        <v>1.59031E-2</v>
      </c>
      <c r="P22" s="53">
        <v>0.97702010349416679</v>
      </c>
      <c r="Q22" s="30" t="s">
        <v>1302</v>
      </c>
      <c r="R22" s="30">
        <v>0</v>
      </c>
      <c r="S22" s="54">
        <v>0.59150000000000003</v>
      </c>
      <c r="T22" s="30">
        <v>137373</v>
      </c>
      <c r="U22" s="100">
        <v>7.9068200000000005E-2</v>
      </c>
      <c r="V22" s="100">
        <v>0.16028700000000001</v>
      </c>
      <c r="W22" s="53">
        <v>0.62180613119189521</v>
      </c>
      <c r="X22" s="30">
        <v>188773</v>
      </c>
      <c r="Y22" s="100">
        <v>-3.7808700000000001E-2</v>
      </c>
      <c r="Z22" s="100">
        <v>0.147421</v>
      </c>
      <c r="AA22" s="53">
        <v>0.79758963223095436</v>
      </c>
      <c r="AB22" s="30" t="s">
        <v>1764</v>
      </c>
      <c r="AC22" s="30">
        <v>0</v>
      </c>
      <c r="AD22" s="54">
        <v>0.59030000000000005</v>
      </c>
      <c r="AE22" s="30">
        <v>219373</v>
      </c>
      <c r="AF22" s="100">
        <v>-0.56200000000000006</v>
      </c>
      <c r="AG22" s="53">
        <v>0.57379999999999998</v>
      </c>
      <c r="AH22" s="30">
        <v>260894</v>
      </c>
      <c r="AI22" s="100">
        <v>0.183</v>
      </c>
      <c r="AJ22" s="53">
        <v>0.85460000000000003</v>
      </c>
      <c r="AK22" s="30" t="s">
        <v>1302</v>
      </c>
      <c r="AL22" s="30">
        <v>56.7</v>
      </c>
      <c r="AM22" s="54">
        <v>0.12839999999999999</v>
      </c>
      <c r="AN22" s="30">
        <v>19210</v>
      </c>
      <c r="AO22" s="100">
        <v>0.140125</v>
      </c>
      <c r="AP22" s="100">
        <v>8.1296300000000002E-2</v>
      </c>
      <c r="AQ22" s="53">
        <v>8.4773477743325804E-2</v>
      </c>
      <c r="AR22" s="30">
        <v>21058</v>
      </c>
      <c r="AS22" s="100">
        <v>-2.9257200000000001E-2</v>
      </c>
      <c r="AT22" s="100">
        <v>7.6177300000000003E-2</v>
      </c>
      <c r="AU22" s="53">
        <v>0.70092733971900323</v>
      </c>
      <c r="AV22" s="30" t="s">
        <v>1764</v>
      </c>
      <c r="AW22" s="30">
        <v>10.199999999999999</v>
      </c>
      <c r="AX22" s="54">
        <v>0.29139999999999999</v>
      </c>
      <c r="AY22" s="30">
        <v>200163</v>
      </c>
      <c r="AZ22" s="100">
        <v>-0.28271299999999999</v>
      </c>
      <c r="BA22" s="100">
        <v>0.25179499999999999</v>
      </c>
      <c r="BB22" s="53">
        <v>0.26152487307919958</v>
      </c>
      <c r="BC22" s="30">
        <v>239836</v>
      </c>
      <c r="BD22" s="100">
        <v>6.4685300000000001E-2</v>
      </c>
      <c r="BE22" s="100">
        <v>0.212171</v>
      </c>
      <c r="BF22" s="53">
        <v>0.76046284504792794</v>
      </c>
    </row>
    <row r="23" spans="2:58" x14ac:dyDescent="0.2">
      <c r="B23" s="131" t="s">
        <v>365</v>
      </c>
      <c r="C23" s="30" t="s">
        <v>368</v>
      </c>
      <c r="D23" s="30" t="s">
        <v>1322</v>
      </c>
      <c r="E23" s="30" t="s">
        <v>363</v>
      </c>
      <c r="F23" s="30" t="s">
        <v>1302</v>
      </c>
      <c r="G23" s="30">
        <v>0</v>
      </c>
      <c r="H23" s="54">
        <v>0.9637</v>
      </c>
      <c r="I23" s="30">
        <v>182208</v>
      </c>
      <c r="J23" s="100">
        <v>1.05485E-4</v>
      </c>
      <c r="K23" s="100">
        <v>2.3911200000000001E-3</v>
      </c>
      <c r="L23" s="53">
        <v>0.96481245223199863</v>
      </c>
      <c r="M23" s="30">
        <v>227154</v>
      </c>
      <c r="N23" s="100">
        <v>-5.1425599999999998E-5</v>
      </c>
      <c r="O23" s="100">
        <v>2.4797899999999999E-3</v>
      </c>
      <c r="P23" s="53">
        <v>0.98345479013741544</v>
      </c>
      <c r="Q23" s="30" t="s">
        <v>1764</v>
      </c>
      <c r="R23" s="30">
        <v>0</v>
      </c>
      <c r="S23" s="54">
        <v>0.50419999999999998</v>
      </c>
      <c r="T23" s="30">
        <v>137452</v>
      </c>
      <c r="U23" s="100">
        <v>-1.16311E-2</v>
      </c>
      <c r="V23" s="100">
        <v>2.28147E-2</v>
      </c>
      <c r="W23" s="53">
        <v>0.61018425913828578</v>
      </c>
      <c r="X23" s="30">
        <v>188864</v>
      </c>
      <c r="Y23" s="100">
        <v>9.8928000000000002E-3</v>
      </c>
      <c r="Z23" s="100">
        <v>2.27616E-2</v>
      </c>
      <c r="AA23" s="53">
        <v>0.66383324769624619</v>
      </c>
      <c r="AB23" s="30" t="s">
        <v>1300</v>
      </c>
      <c r="AC23" s="30">
        <v>0</v>
      </c>
      <c r="AD23" s="54">
        <v>0.62109999999999999</v>
      </c>
      <c r="AE23" s="30">
        <v>219493</v>
      </c>
      <c r="AF23" s="100">
        <v>-1.603</v>
      </c>
      <c r="AG23" s="53">
        <v>0.1089</v>
      </c>
      <c r="AH23" s="30">
        <v>261021</v>
      </c>
      <c r="AI23" s="100">
        <v>-1.0169999999999999</v>
      </c>
      <c r="AJ23" s="53">
        <v>0.30919999999999997</v>
      </c>
      <c r="AK23" s="30" t="s">
        <v>1300</v>
      </c>
      <c r="AL23" s="30">
        <v>0</v>
      </c>
      <c r="AM23" s="54">
        <v>0.99609999999999999</v>
      </c>
      <c r="AN23" s="30">
        <v>19217</v>
      </c>
      <c r="AO23" s="100">
        <v>-4.0800999999999997E-3</v>
      </c>
      <c r="AP23" s="100">
        <v>1.188E-2</v>
      </c>
      <c r="AQ23" s="53">
        <v>0.73126535763308032</v>
      </c>
      <c r="AR23" s="30">
        <v>21070</v>
      </c>
      <c r="AS23" s="100">
        <v>-3.99899E-3</v>
      </c>
      <c r="AT23" s="100">
        <v>1.1743399999999999E-2</v>
      </c>
      <c r="AU23" s="53">
        <v>0.73345757797416689</v>
      </c>
      <c r="AV23" s="30" t="s">
        <v>1300</v>
      </c>
      <c r="AW23" s="30">
        <v>0</v>
      </c>
      <c r="AX23" s="54">
        <v>0.60840000000000005</v>
      </c>
      <c r="AY23" s="30">
        <v>200276</v>
      </c>
      <c r="AZ23" s="100">
        <v>-5.9221700000000002E-2</v>
      </c>
      <c r="BA23" s="100">
        <v>3.7678099999999999E-2</v>
      </c>
      <c r="BB23" s="53">
        <v>0.1160018725916986</v>
      </c>
      <c r="BC23" s="30">
        <v>239951</v>
      </c>
      <c r="BD23" s="100">
        <v>-3.30639E-2</v>
      </c>
      <c r="BE23" s="100">
        <v>3.4456100000000003E-2</v>
      </c>
      <c r="BF23" s="53">
        <v>0.33725935103938809</v>
      </c>
    </row>
    <row r="24" spans="2:58" x14ac:dyDescent="0.2">
      <c r="B24" s="131" t="s">
        <v>1403</v>
      </c>
      <c r="C24" s="30" t="s">
        <v>1405</v>
      </c>
      <c r="D24" s="30" t="s">
        <v>1406</v>
      </c>
      <c r="E24" s="30" t="s">
        <v>1404</v>
      </c>
      <c r="F24" s="30" t="s">
        <v>1301</v>
      </c>
      <c r="G24" s="30">
        <v>0</v>
      </c>
      <c r="H24" s="54">
        <v>0.96760000000000002</v>
      </c>
      <c r="I24" s="30">
        <v>182208</v>
      </c>
      <c r="J24" s="100">
        <v>1.6657E-5</v>
      </c>
      <c r="K24" s="100">
        <v>1.71396E-3</v>
      </c>
      <c r="L24" s="53">
        <v>0.99224591585459698</v>
      </c>
      <c r="M24" s="30">
        <v>227154</v>
      </c>
      <c r="N24" s="100">
        <v>1.1688000000000001E-4</v>
      </c>
      <c r="O24" s="100">
        <v>1.77677E-3</v>
      </c>
      <c r="P24" s="53">
        <v>0.94755123065316316</v>
      </c>
      <c r="Q24" s="30" t="s">
        <v>1300</v>
      </c>
      <c r="R24" s="30">
        <v>0</v>
      </c>
      <c r="S24" s="54">
        <v>0.87380000000000002</v>
      </c>
      <c r="T24" s="30">
        <v>137452</v>
      </c>
      <c r="U24" s="100">
        <v>-1.7497700000000001E-2</v>
      </c>
      <c r="V24" s="100">
        <v>1.6443800000000001E-2</v>
      </c>
      <c r="W24" s="53">
        <v>0.28728635555592519</v>
      </c>
      <c r="X24" s="30">
        <v>188864</v>
      </c>
      <c r="Y24" s="100">
        <v>-1.38126E-2</v>
      </c>
      <c r="Z24" s="100">
        <v>1.6359499999999999E-2</v>
      </c>
      <c r="AA24" s="53">
        <v>0.39849144298509698</v>
      </c>
      <c r="AB24" s="30" t="s">
        <v>1301</v>
      </c>
      <c r="AC24" s="30">
        <v>0</v>
      </c>
      <c r="AD24" s="54">
        <v>0.38600000000000001</v>
      </c>
      <c r="AE24" s="30">
        <v>219493</v>
      </c>
      <c r="AF24" s="100">
        <v>1.3480000000000001</v>
      </c>
      <c r="AG24" s="53">
        <v>0.17780000000000001</v>
      </c>
      <c r="AH24" s="30">
        <v>261021</v>
      </c>
      <c r="AI24" s="100">
        <v>0.187</v>
      </c>
      <c r="AJ24" s="53">
        <v>0.8518</v>
      </c>
      <c r="AK24" s="30" t="s">
        <v>1764</v>
      </c>
      <c r="AL24" s="30">
        <v>0</v>
      </c>
      <c r="AM24" s="54">
        <v>0.90980000000000005</v>
      </c>
      <c r="AN24" s="30">
        <v>19217</v>
      </c>
      <c r="AO24" s="100">
        <v>-3.48609E-4</v>
      </c>
      <c r="AP24" s="100">
        <v>8.3824999999999993E-3</v>
      </c>
      <c r="AQ24" s="53">
        <v>0.96682728898883241</v>
      </c>
      <c r="AR24" s="30">
        <v>21070</v>
      </c>
      <c r="AS24" s="100">
        <v>1.00551E-3</v>
      </c>
      <c r="AT24" s="100">
        <v>8.5285099999999996E-3</v>
      </c>
      <c r="AU24" s="53">
        <v>0.90614708980292236</v>
      </c>
      <c r="AV24" s="30" t="s">
        <v>1301</v>
      </c>
      <c r="AW24" s="30">
        <v>0</v>
      </c>
      <c r="AX24" s="54">
        <v>0.34460000000000002</v>
      </c>
      <c r="AY24" s="30">
        <v>200276</v>
      </c>
      <c r="AZ24" s="100">
        <v>3.8673699999999998E-2</v>
      </c>
      <c r="BA24" s="100">
        <v>2.71652E-2</v>
      </c>
      <c r="BB24" s="53">
        <v>0.15454821734276461</v>
      </c>
      <c r="BC24" s="30">
        <v>239951</v>
      </c>
      <c r="BD24" s="100">
        <v>3.95372E-3</v>
      </c>
      <c r="BE24" s="100">
        <v>2.47339E-2</v>
      </c>
      <c r="BF24" s="53">
        <v>0.87299910808269354</v>
      </c>
    </row>
    <row r="25" spans="2:58" x14ac:dyDescent="0.2">
      <c r="B25" s="131" t="s">
        <v>1407</v>
      </c>
      <c r="C25" s="30" t="s">
        <v>1408</v>
      </c>
      <c r="D25" s="30" t="s">
        <v>1409</v>
      </c>
      <c r="E25" s="30" t="s">
        <v>1338</v>
      </c>
      <c r="F25" s="30" t="s">
        <v>1301</v>
      </c>
      <c r="G25" s="30">
        <v>0</v>
      </c>
      <c r="H25" s="54">
        <v>0.82889999999999997</v>
      </c>
      <c r="I25" s="30">
        <v>181913</v>
      </c>
      <c r="J25" s="100">
        <v>1.21783E-3</v>
      </c>
      <c r="K25" s="100">
        <v>1.6968E-3</v>
      </c>
      <c r="L25" s="53">
        <v>0.4729268811471985</v>
      </c>
      <c r="M25" s="30">
        <v>226790</v>
      </c>
      <c r="N25" s="100">
        <v>1.74614E-3</v>
      </c>
      <c r="O25" s="100">
        <v>1.7592E-3</v>
      </c>
      <c r="P25" s="53">
        <v>0.32091646525064432</v>
      </c>
      <c r="Q25" s="30" t="s">
        <v>1301</v>
      </c>
      <c r="R25" s="30">
        <v>69.5</v>
      </c>
      <c r="S25" s="54">
        <v>7.0220000000000005E-2</v>
      </c>
      <c r="T25" s="30">
        <v>137245</v>
      </c>
      <c r="U25" s="100">
        <v>4.9015999999999997E-2</v>
      </c>
      <c r="V25" s="100">
        <v>1.6253199999999999E-2</v>
      </c>
      <c r="W25" s="53">
        <v>2.5578201244975999E-3</v>
      </c>
      <c r="X25" s="30">
        <v>188556</v>
      </c>
      <c r="Y25" s="100">
        <v>7.4177999999999996E-3</v>
      </c>
      <c r="Z25" s="100">
        <v>1.62396E-2</v>
      </c>
      <c r="AA25" s="53">
        <v>0.64783439206569871</v>
      </c>
      <c r="AB25" s="30" t="s">
        <v>1301</v>
      </c>
      <c r="AC25" s="30">
        <v>0</v>
      </c>
      <c r="AD25" s="54">
        <v>0.61399999999999999</v>
      </c>
      <c r="AE25" s="30">
        <v>219139</v>
      </c>
      <c r="AF25" s="100">
        <v>0.25800000000000001</v>
      </c>
      <c r="AG25" s="53">
        <v>0.79630000000000001</v>
      </c>
      <c r="AH25" s="30">
        <v>260607</v>
      </c>
      <c r="AI25" s="100">
        <v>1.028</v>
      </c>
      <c r="AJ25" s="53">
        <v>0.30409999999999998</v>
      </c>
      <c r="AK25" s="30" t="s">
        <v>1300</v>
      </c>
      <c r="AL25" s="30">
        <v>0</v>
      </c>
      <c r="AM25" s="54">
        <v>0.98509999999999998</v>
      </c>
      <c r="AN25" s="30">
        <v>19181</v>
      </c>
      <c r="AO25" s="100">
        <v>-1.0514000000000001E-3</v>
      </c>
      <c r="AP25" s="100">
        <v>8.4041900000000006E-3</v>
      </c>
      <c r="AQ25" s="53">
        <v>0.90044107958434538</v>
      </c>
      <c r="AR25" s="30">
        <v>21041</v>
      </c>
      <c r="AS25" s="100">
        <v>-1.2731699999999999E-3</v>
      </c>
      <c r="AT25" s="100">
        <v>8.4198599999999995E-3</v>
      </c>
      <c r="AU25" s="53">
        <v>0.87980960719175472</v>
      </c>
      <c r="AV25" s="30" t="s">
        <v>1301</v>
      </c>
      <c r="AW25" s="30">
        <v>0</v>
      </c>
      <c r="AX25" s="54">
        <v>0.60060000000000002</v>
      </c>
      <c r="AY25" s="30">
        <v>199958</v>
      </c>
      <c r="AZ25" s="100">
        <v>8.3096200000000002E-3</v>
      </c>
      <c r="BA25" s="100">
        <v>2.6894700000000001E-2</v>
      </c>
      <c r="BB25" s="53">
        <v>0.75734541408859701</v>
      </c>
      <c r="BC25" s="30">
        <v>239566</v>
      </c>
      <c r="BD25" s="100">
        <v>2.7355600000000001E-2</v>
      </c>
      <c r="BE25" s="100">
        <v>2.4499699999999999E-2</v>
      </c>
      <c r="BF25" s="53">
        <v>0.2641782141416496</v>
      </c>
    </row>
    <row r="26" spans="2:58" x14ac:dyDescent="0.2">
      <c r="B26" s="131" t="s">
        <v>18</v>
      </c>
      <c r="C26" s="30" t="s">
        <v>1410</v>
      </c>
      <c r="D26" s="30" t="s">
        <v>1411</v>
      </c>
      <c r="E26" s="30" t="s">
        <v>360</v>
      </c>
      <c r="F26" s="30" t="s">
        <v>1300</v>
      </c>
      <c r="G26" s="30">
        <v>89</v>
      </c>
      <c r="H26" s="54">
        <v>2.5110000000000002E-3</v>
      </c>
      <c r="I26" s="30">
        <v>171854</v>
      </c>
      <c r="J26" s="100">
        <v>-2.1826000000000002E-2</v>
      </c>
      <c r="K26" s="100">
        <v>1.7792699999999999E-3</v>
      </c>
      <c r="L26" s="53">
        <v>1.365211695066438E-34</v>
      </c>
      <c r="M26" s="30">
        <v>214293</v>
      </c>
      <c r="N26" s="100">
        <v>-2.9547400000000001E-2</v>
      </c>
      <c r="O26" s="100">
        <v>1.83376E-3</v>
      </c>
      <c r="P26" s="53">
        <v>2.0672833175375941E-58</v>
      </c>
      <c r="Q26" s="30" t="s">
        <v>1300</v>
      </c>
      <c r="R26" s="30">
        <v>67.900000000000006</v>
      </c>
      <c r="S26" s="54">
        <v>7.7670000000000003E-2</v>
      </c>
      <c r="T26" s="30">
        <v>129723</v>
      </c>
      <c r="U26" s="100">
        <v>-0.136133</v>
      </c>
      <c r="V26" s="100">
        <v>1.7052299999999999E-2</v>
      </c>
      <c r="W26" s="53">
        <v>1.3567505302998629E-15</v>
      </c>
      <c r="X26" s="30">
        <v>178216</v>
      </c>
      <c r="Y26" s="100">
        <v>-0.17850099999999999</v>
      </c>
      <c r="Z26" s="100">
        <v>1.6906999999999998E-2</v>
      </c>
      <c r="AA26" s="53">
        <v>3.9518458892843822E-26</v>
      </c>
      <c r="AB26" s="30" t="s">
        <v>1300</v>
      </c>
      <c r="AC26" s="30">
        <v>0</v>
      </c>
      <c r="AD26" s="54">
        <v>0.49669999999999997</v>
      </c>
      <c r="AE26" s="30">
        <v>207080</v>
      </c>
      <c r="AF26" s="100">
        <v>-5.7320000000000002</v>
      </c>
      <c r="AG26" s="53">
        <v>9.9240000000000001E-9</v>
      </c>
      <c r="AH26" s="30">
        <v>246230</v>
      </c>
      <c r="AI26" s="100">
        <v>-7.2560000000000002</v>
      </c>
      <c r="AJ26" s="53">
        <v>3.9879999999999998E-13</v>
      </c>
      <c r="AK26" s="30" t="s">
        <v>1300</v>
      </c>
      <c r="AL26" s="30">
        <v>0</v>
      </c>
      <c r="AM26" s="54">
        <v>0.4415</v>
      </c>
      <c r="AN26" s="30">
        <v>18173</v>
      </c>
      <c r="AO26" s="100">
        <v>-5.4134799999999997E-2</v>
      </c>
      <c r="AP26" s="100">
        <v>8.7575299999999995E-3</v>
      </c>
      <c r="AQ26" s="53">
        <v>6.3492145087781499E-10</v>
      </c>
      <c r="AR26" s="30">
        <v>19859</v>
      </c>
      <c r="AS26" s="100">
        <v>-6.3685500000000006E-2</v>
      </c>
      <c r="AT26" s="100">
        <v>8.7923099999999994E-3</v>
      </c>
      <c r="AU26" s="53">
        <v>4.378244391318423E-13</v>
      </c>
      <c r="AV26" s="30" t="s">
        <v>1300</v>
      </c>
      <c r="AW26" s="30">
        <v>0</v>
      </c>
      <c r="AX26" s="54">
        <v>0.53459999999999996</v>
      </c>
      <c r="AY26" s="30">
        <v>188907</v>
      </c>
      <c r="AZ26" s="100">
        <v>-0.11616</v>
      </c>
      <c r="BA26" s="100">
        <v>2.8523300000000001E-2</v>
      </c>
      <c r="BB26" s="53">
        <v>4.4240497284168559E-5</v>
      </c>
      <c r="BC26" s="30">
        <v>226371</v>
      </c>
      <c r="BD26" s="100">
        <v>-0.140094</v>
      </c>
      <c r="BE26" s="100">
        <v>2.5918699999999999E-2</v>
      </c>
      <c r="BF26" s="53">
        <v>5.8885721413791903E-8</v>
      </c>
    </row>
    <row r="27" spans="2:58" x14ac:dyDescent="0.2">
      <c r="B27" s="131" t="s">
        <v>19</v>
      </c>
      <c r="C27" s="30" t="s">
        <v>20</v>
      </c>
      <c r="D27" s="30" t="s">
        <v>1412</v>
      </c>
      <c r="E27" s="30" t="s">
        <v>360</v>
      </c>
      <c r="F27" s="30" t="s">
        <v>1300</v>
      </c>
      <c r="G27" s="30">
        <v>79.8</v>
      </c>
      <c r="H27" s="54">
        <v>2.6110000000000001E-2</v>
      </c>
      <c r="I27" s="30">
        <v>180362</v>
      </c>
      <c r="J27" s="100">
        <v>-9.5429999999999994E-3</v>
      </c>
      <c r="K27" s="100">
        <v>2.9330300000000001E-3</v>
      </c>
      <c r="L27" s="53">
        <v>1.1394099299219E-3</v>
      </c>
      <c r="M27" s="30">
        <v>224854</v>
      </c>
      <c r="N27" s="100">
        <v>-1.8731600000000001E-4</v>
      </c>
      <c r="O27" s="100">
        <v>3.01417E-3</v>
      </c>
      <c r="P27" s="53">
        <v>0.9504472096325064</v>
      </c>
      <c r="Q27" s="30" t="s">
        <v>1300</v>
      </c>
      <c r="R27" s="30">
        <v>55.7</v>
      </c>
      <c r="S27" s="54">
        <v>0.1331</v>
      </c>
      <c r="T27" s="30">
        <v>136073</v>
      </c>
      <c r="U27" s="100">
        <v>-8.4089200000000003E-2</v>
      </c>
      <c r="V27" s="100">
        <v>2.8446900000000001E-2</v>
      </c>
      <c r="W27" s="53">
        <v>3.0630917105314002E-3</v>
      </c>
      <c r="X27" s="30">
        <v>186956</v>
      </c>
      <c r="Y27" s="100">
        <v>-2.40637E-2</v>
      </c>
      <c r="Z27" s="100">
        <v>2.8064700000000001E-2</v>
      </c>
      <c r="AA27" s="53">
        <v>0.39120374171772948</v>
      </c>
      <c r="AB27" s="30" t="s">
        <v>1300</v>
      </c>
      <c r="AC27" s="30">
        <v>0</v>
      </c>
      <c r="AD27" s="54">
        <v>0.91969999999999996</v>
      </c>
      <c r="AE27" s="30">
        <v>217284</v>
      </c>
      <c r="AF27" s="100">
        <v>-3.0339999999999998</v>
      </c>
      <c r="AG27" s="53">
        <v>2.4130000000000002E-3</v>
      </c>
      <c r="AH27" s="30">
        <v>258392</v>
      </c>
      <c r="AI27" s="100">
        <v>-3.1589999999999998</v>
      </c>
      <c r="AJ27" s="53">
        <v>1.5809999999999999E-3</v>
      </c>
      <c r="AK27" s="30" t="s">
        <v>1300</v>
      </c>
      <c r="AL27" s="30">
        <v>0</v>
      </c>
      <c r="AM27" s="54">
        <v>0.87580000000000002</v>
      </c>
      <c r="AN27" s="30">
        <v>19044</v>
      </c>
      <c r="AO27" s="100">
        <v>-6.3556100000000004E-2</v>
      </c>
      <c r="AP27" s="100">
        <v>1.43961E-2</v>
      </c>
      <c r="AQ27" s="53">
        <v>1.010904197882294E-5</v>
      </c>
      <c r="AR27" s="30">
        <v>20897</v>
      </c>
      <c r="AS27" s="100">
        <v>-6.0393700000000002E-2</v>
      </c>
      <c r="AT27" s="100">
        <v>1.42294E-2</v>
      </c>
      <c r="AU27" s="53">
        <v>2.192754444732184E-5</v>
      </c>
      <c r="AV27" s="30" t="s">
        <v>1300</v>
      </c>
      <c r="AW27" s="30">
        <v>0</v>
      </c>
      <c r="AX27" s="54">
        <v>0.97589999999999999</v>
      </c>
      <c r="AY27" s="30">
        <v>198240</v>
      </c>
      <c r="AZ27" s="100">
        <v>-8.4558300000000003E-2</v>
      </c>
      <c r="BA27" s="100">
        <v>4.6766799999999997E-2</v>
      </c>
      <c r="BB27" s="53">
        <v>7.0592733658889198E-2</v>
      </c>
      <c r="BC27" s="30">
        <v>237495</v>
      </c>
      <c r="BD27" s="100">
        <v>-8.6468299999999998E-2</v>
      </c>
      <c r="BE27" s="100">
        <v>4.2458299999999997E-2</v>
      </c>
      <c r="BF27" s="53">
        <v>4.1695578137278901E-2</v>
      </c>
    </row>
    <row r="28" spans="2:58" x14ac:dyDescent="0.2">
      <c r="B28" s="131" t="s">
        <v>1337</v>
      </c>
      <c r="C28" s="30" t="s">
        <v>1339</v>
      </c>
      <c r="D28" s="30" t="s">
        <v>1340</v>
      </c>
      <c r="E28" s="30" t="s">
        <v>1338</v>
      </c>
      <c r="F28" s="30" t="s">
        <v>1300</v>
      </c>
      <c r="G28" s="30">
        <v>0</v>
      </c>
      <c r="H28" s="54">
        <v>0.67720000000000002</v>
      </c>
      <c r="I28" s="30">
        <v>182208</v>
      </c>
      <c r="J28" s="100">
        <v>-1.7159499999999999E-3</v>
      </c>
      <c r="K28" s="100">
        <v>1.68205E-3</v>
      </c>
      <c r="L28" s="53">
        <v>0.3076564326592075</v>
      </c>
      <c r="M28" s="30">
        <v>227154</v>
      </c>
      <c r="N28" s="100">
        <v>-7.0872199999999995E-4</v>
      </c>
      <c r="O28" s="100">
        <v>1.73934E-3</v>
      </c>
      <c r="P28" s="53">
        <v>0.68366602809450139</v>
      </c>
      <c r="Q28" s="30" t="s">
        <v>1764</v>
      </c>
      <c r="R28" s="30">
        <v>60</v>
      </c>
      <c r="S28" s="54">
        <v>0.1137</v>
      </c>
      <c r="T28" s="30">
        <v>137452</v>
      </c>
      <c r="U28" s="100">
        <v>-2.3510799999999998E-2</v>
      </c>
      <c r="V28" s="100">
        <v>1.61234E-2</v>
      </c>
      <c r="W28" s="53">
        <v>0.1447918109553091</v>
      </c>
      <c r="X28" s="30">
        <v>188864</v>
      </c>
      <c r="Y28" s="100">
        <v>1.2526799999999999E-2</v>
      </c>
      <c r="Z28" s="100">
        <v>1.6093699999999999E-2</v>
      </c>
      <c r="AA28" s="53">
        <v>0.4363530340000506</v>
      </c>
      <c r="AB28" s="30" t="s">
        <v>1302</v>
      </c>
      <c r="AC28" s="30">
        <v>32.4</v>
      </c>
      <c r="AD28" s="54">
        <v>0.22389999999999999</v>
      </c>
      <c r="AE28" s="30">
        <v>219493</v>
      </c>
      <c r="AF28" s="100">
        <v>1.512</v>
      </c>
      <c r="AG28" s="53">
        <v>0.13059999999999999</v>
      </c>
      <c r="AH28" s="30">
        <v>261021</v>
      </c>
      <c r="AI28" s="100">
        <v>-0.151</v>
      </c>
      <c r="AJ28" s="53">
        <v>0.87990000000000002</v>
      </c>
      <c r="AK28" s="30" t="s">
        <v>1302</v>
      </c>
      <c r="AL28" s="30">
        <v>45.9</v>
      </c>
      <c r="AM28" s="54">
        <v>0.17380000000000001</v>
      </c>
      <c r="AN28" s="30">
        <v>19217</v>
      </c>
      <c r="AO28" s="100">
        <v>1.3431999999999999E-2</v>
      </c>
      <c r="AP28" s="100">
        <v>8.3156900000000006E-3</v>
      </c>
      <c r="AQ28" s="53">
        <v>0.10625392945887489</v>
      </c>
      <c r="AR28" s="30">
        <v>21070</v>
      </c>
      <c r="AS28" s="100">
        <v>-2.5745999999999998E-3</v>
      </c>
      <c r="AT28" s="100">
        <v>8.3274600000000001E-3</v>
      </c>
      <c r="AU28" s="53">
        <v>0.75719197063610866</v>
      </c>
      <c r="AV28" s="30" t="s">
        <v>1302</v>
      </c>
      <c r="AW28" s="30">
        <v>0</v>
      </c>
      <c r="AX28" s="54">
        <v>0.3972</v>
      </c>
      <c r="AY28" s="30">
        <v>200276</v>
      </c>
      <c r="AZ28" s="100">
        <v>2.8899399999999999E-2</v>
      </c>
      <c r="BA28" s="100">
        <v>2.67044E-2</v>
      </c>
      <c r="BB28" s="53">
        <v>0.2791637348553625</v>
      </c>
      <c r="BC28" s="30">
        <v>239951</v>
      </c>
      <c r="BD28" s="100">
        <v>-1.5929799999999999E-3</v>
      </c>
      <c r="BE28" s="100">
        <v>2.4162099999999999E-2</v>
      </c>
      <c r="BF28" s="53">
        <v>0.94743429246013722</v>
      </c>
    </row>
    <row r="29" spans="2:58" x14ac:dyDescent="0.2">
      <c r="B29" s="221" t="s">
        <v>25</v>
      </c>
      <c r="C29" s="30" t="s">
        <v>26</v>
      </c>
      <c r="D29" s="30" t="s">
        <v>1323</v>
      </c>
      <c r="E29" s="30" t="s">
        <v>364</v>
      </c>
      <c r="F29" s="30" t="s">
        <v>1300</v>
      </c>
      <c r="G29" s="30">
        <v>91</v>
      </c>
      <c r="H29" s="54">
        <v>8.4809999999999996E-4</v>
      </c>
      <c r="I29" s="30">
        <v>182162</v>
      </c>
      <c r="J29" s="100">
        <v>-1.72607E-2</v>
      </c>
      <c r="K29" s="100">
        <v>1.6905100000000001E-3</v>
      </c>
      <c r="L29" s="53">
        <v>1.7827892225796729E-24</v>
      </c>
      <c r="M29" s="30">
        <v>227113</v>
      </c>
      <c r="N29" s="100">
        <v>-9.1355599999999992E-3</v>
      </c>
      <c r="O29" s="100">
        <v>1.75275E-3</v>
      </c>
      <c r="P29" s="53">
        <v>1.866938449205782E-7</v>
      </c>
      <c r="Q29" s="30" t="s">
        <v>1300</v>
      </c>
      <c r="R29" s="30">
        <v>67.599999999999994</v>
      </c>
      <c r="S29" s="54">
        <v>7.9100000000000004E-2</v>
      </c>
      <c r="T29" s="30">
        <v>137421</v>
      </c>
      <c r="U29" s="100">
        <v>-0.119794</v>
      </c>
      <c r="V29" s="100">
        <v>1.61887E-2</v>
      </c>
      <c r="W29" s="53">
        <v>1.3655260828700781E-13</v>
      </c>
      <c r="X29" s="30">
        <v>188833</v>
      </c>
      <c r="Y29" s="100">
        <v>-7.9553200000000004E-2</v>
      </c>
      <c r="Z29" s="100">
        <v>1.62209E-2</v>
      </c>
      <c r="AA29" s="53">
        <v>9.3650478346559997E-7</v>
      </c>
      <c r="AB29" s="30" t="s">
        <v>1300</v>
      </c>
      <c r="AC29" s="30">
        <v>0</v>
      </c>
      <c r="AD29" s="54">
        <v>0.82089999999999996</v>
      </c>
      <c r="AE29" s="30">
        <v>219430</v>
      </c>
      <c r="AF29" s="100">
        <v>-3.8929999999999998</v>
      </c>
      <c r="AG29" s="53">
        <v>9.9030000000000006E-5</v>
      </c>
      <c r="AH29" s="30">
        <v>260972</v>
      </c>
      <c r="AI29" s="100">
        <v>-4.58</v>
      </c>
      <c r="AJ29" s="53">
        <v>4.639E-6</v>
      </c>
      <c r="AK29" s="30" t="s">
        <v>1300</v>
      </c>
      <c r="AL29" s="30">
        <v>42.3</v>
      </c>
      <c r="AM29" s="54">
        <v>0.188</v>
      </c>
      <c r="AN29" s="30">
        <v>19212</v>
      </c>
      <c r="AO29" s="100">
        <v>-2.7627499999999999E-2</v>
      </c>
      <c r="AP29" s="100">
        <v>8.2379800000000006E-3</v>
      </c>
      <c r="AQ29" s="53">
        <v>7.9744364241260001E-4</v>
      </c>
      <c r="AR29" s="30">
        <v>21068</v>
      </c>
      <c r="AS29" s="100">
        <v>-1.22281E-2</v>
      </c>
      <c r="AT29" s="100">
        <v>8.3049300000000003E-3</v>
      </c>
      <c r="AU29" s="53">
        <v>0.1409155759399276</v>
      </c>
      <c r="AV29" s="30" t="s">
        <v>1300</v>
      </c>
      <c r="AW29" s="30">
        <v>0</v>
      </c>
      <c r="AX29" s="54">
        <v>0.4929</v>
      </c>
      <c r="AY29" s="30">
        <v>200218</v>
      </c>
      <c r="AZ29" s="100">
        <v>-8.1779199999999996E-2</v>
      </c>
      <c r="BA29" s="100">
        <v>2.6918600000000001E-2</v>
      </c>
      <c r="BB29" s="53">
        <v>2.3927096437177998E-3</v>
      </c>
      <c r="BC29" s="30">
        <v>239904</v>
      </c>
      <c r="BD29" s="100">
        <v>-0.10677200000000001</v>
      </c>
      <c r="BE29" s="100">
        <v>2.4575799999999998E-2</v>
      </c>
      <c r="BF29" s="53">
        <v>1.4179470062089129E-5</v>
      </c>
    </row>
    <row r="30" spans="2:58" x14ac:dyDescent="0.2">
      <c r="B30" s="221"/>
      <c r="C30" s="30" t="s">
        <v>1341</v>
      </c>
      <c r="D30" s="30" t="s">
        <v>1342</v>
      </c>
      <c r="E30" s="30" t="s">
        <v>364</v>
      </c>
      <c r="F30" s="30" t="s">
        <v>1300</v>
      </c>
      <c r="G30" s="30">
        <v>90.5</v>
      </c>
      <c r="H30" s="54">
        <v>1.1590000000000001E-3</v>
      </c>
      <c r="I30" s="30">
        <v>182023</v>
      </c>
      <c r="J30" s="100">
        <v>-1.7083299999999999E-2</v>
      </c>
      <c r="K30" s="100">
        <v>1.6890200000000001E-3</v>
      </c>
      <c r="L30" s="53">
        <v>4.7719952202688298E-24</v>
      </c>
      <c r="M30" s="30">
        <v>226940</v>
      </c>
      <c r="N30" s="100">
        <v>-9.1796499999999993E-3</v>
      </c>
      <c r="O30" s="100">
        <v>1.7508199999999999E-3</v>
      </c>
      <c r="P30" s="53">
        <v>1.5795013447887301E-7</v>
      </c>
      <c r="Q30" s="30" t="s">
        <v>1300</v>
      </c>
      <c r="R30" s="30">
        <v>59.6</v>
      </c>
      <c r="S30" s="54">
        <v>0.11550000000000001</v>
      </c>
      <c r="T30" s="30">
        <v>137311</v>
      </c>
      <c r="U30" s="100">
        <v>-0.116705</v>
      </c>
      <c r="V30" s="100">
        <v>1.6175800000000001E-2</v>
      </c>
      <c r="W30" s="53">
        <v>5.4087885056610179E-13</v>
      </c>
      <c r="X30" s="30">
        <v>188696</v>
      </c>
      <c r="Y30" s="100">
        <v>-8.0665500000000001E-2</v>
      </c>
      <c r="Z30" s="100">
        <v>1.6203700000000001E-2</v>
      </c>
      <c r="AA30" s="53">
        <v>6.4110623414092579E-7</v>
      </c>
      <c r="AB30" s="30" t="s">
        <v>1300</v>
      </c>
      <c r="AC30" s="30">
        <v>0</v>
      </c>
      <c r="AD30" s="54">
        <v>0.77700000000000002</v>
      </c>
      <c r="AE30" s="30">
        <v>219277</v>
      </c>
      <c r="AF30" s="100">
        <v>-3.8029999999999999</v>
      </c>
      <c r="AG30" s="53">
        <v>1.429E-4</v>
      </c>
      <c r="AH30" s="30">
        <v>260782</v>
      </c>
      <c r="AI30" s="100">
        <v>-4.5659999999999998</v>
      </c>
      <c r="AJ30" s="53">
        <v>4.9609999999999996E-6</v>
      </c>
      <c r="AK30" s="30" t="s">
        <v>1300</v>
      </c>
      <c r="AL30" s="30">
        <v>39.1</v>
      </c>
      <c r="AM30" s="54">
        <v>0.2</v>
      </c>
      <c r="AN30" s="30">
        <v>19199</v>
      </c>
      <c r="AO30" s="100">
        <v>-2.7032199999999999E-2</v>
      </c>
      <c r="AP30" s="100">
        <v>8.2358699999999993E-3</v>
      </c>
      <c r="AQ30" s="53">
        <v>1.029816865334E-3</v>
      </c>
      <c r="AR30" s="30">
        <v>21054</v>
      </c>
      <c r="AS30" s="100">
        <v>-1.20424E-2</v>
      </c>
      <c r="AT30" s="100">
        <v>8.3054700000000006E-3</v>
      </c>
      <c r="AU30" s="53">
        <v>0.1470747097547758</v>
      </c>
      <c r="AV30" s="30" t="s">
        <v>1300</v>
      </c>
      <c r="AW30" s="30">
        <v>0</v>
      </c>
      <c r="AX30" s="54">
        <v>0.46450000000000002</v>
      </c>
      <c r="AY30" s="30">
        <v>200078</v>
      </c>
      <c r="AZ30" s="100">
        <v>-7.9783900000000005E-2</v>
      </c>
      <c r="BA30" s="100">
        <v>2.69E-2</v>
      </c>
      <c r="BB30" s="53">
        <v>3.0304002977883E-3</v>
      </c>
      <c r="BC30" s="30">
        <v>239728</v>
      </c>
      <c r="BD30" s="100">
        <v>-0.106418</v>
      </c>
      <c r="BE30" s="100">
        <v>2.4540699999999999E-2</v>
      </c>
      <c r="BF30" s="53">
        <v>1.470686141444813E-5</v>
      </c>
    </row>
    <row r="31" spans="2:58" x14ac:dyDescent="0.2">
      <c r="B31" s="221" t="s">
        <v>21</v>
      </c>
      <c r="C31" s="30" t="s">
        <v>22</v>
      </c>
      <c r="D31" s="30" t="s">
        <v>1324</v>
      </c>
      <c r="E31" s="30" t="s">
        <v>364</v>
      </c>
      <c r="F31" s="30" t="s">
        <v>1300</v>
      </c>
      <c r="G31" s="30">
        <v>84.8</v>
      </c>
      <c r="H31" s="54">
        <v>1.0359999999999999E-2</v>
      </c>
      <c r="I31" s="30">
        <v>181908</v>
      </c>
      <c r="J31" s="100">
        <v>-1.4991900000000001E-2</v>
      </c>
      <c r="K31" s="100">
        <v>1.7034299999999999E-3</v>
      </c>
      <c r="L31" s="53">
        <v>1.355813643862437E-18</v>
      </c>
      <c r="M31" s="30">
        <v>226788</v>
      </c>
      <c r="N31" s="100">
        <v>-8.7064900000000008E-3</v>
      </c>
      <c r="O31" s="100">
        <v>1.76362E-3</v>
      </c>
      <c r="P31" s="53">
        <v>7.9451115661835692E-7</v>
      </c>
      <c r="Q31" s="30" t="s">
        <v>1300</v>
      </c>
      <c r="R31" s="30">
        <v>18.8</v>
      </c>
      <c r="S31" s="54">
        <v>0.26700000000000002</v>
      </c>
      <c r="T31" s="30">
        <v>137230</v>
      </c>
      <c r="U31" s="100">
        <v>-0.106449</v>
      </c>
      <c r="V31" s="100">
        <v>1.63447E-2</v>
      </c>
      <c r="W31" s="53">
        <v>7.2979351521445E-11</v>
      </c>
      <c r="X31" s="30">
        <v>188563</v>
      </c>
      <c r="Y31" s="100">
        <v>-8.0803200000000006E-2</v>
      </c>
      <c r="Z31" s="100">
        <v>1.6328499999999999E-2</v>
      </c>
      <c r="AA31" s="53">
        <v>7.3957121576086647E-7</v>
      </c>
      <c r="AB31" s="30" t="s">
        <v>1300</v>
      </c>
      <c r="AC31" s="30">
        <v>0</v>
      </c>
      <c r="AD31" s="54">
        <v>0.83389999999999997</v>
      </c>
      <c r="AE31" s="30">
        <v>219134</v>
      </c>
      <c r="AF31" s="100">
        <v>-4.0090000000000003</v>
      </c>
      <c r="AG31" s="53">
        <v>6.0900000000000003E-5</v>
      </c>
      <c r="AH31" s="30">
        <v>260610</v>
      </c>
      <c r="AI31" s="100">
        <v>-4.0620000000000003</v>
      </c>
      <c r="AJ31" s="53">
        <v>4.8659999999999998E-5</v>
      </c>
      <c r="AK31" s="30" t="s">
        <v>1300</v>
      </c>
      <c r="AL31" s="30">
        <v>54.5</v>
      </c>
      <c r="AM31" s="54">
        <v>0.1384</v>
      </c>
      <c r="AN31" s="30">
        <v>19192</v>
      </c>
      <c r="AO31" s="100">
        <v>-2.8040200000000001E-2</v>
      </c>
      <c r="AP31" s="100">
        <v>8.3165400000000007E-3</v>
      </c>
      <c r="AQ31" s="53">
        <v>7.4727422014920001E-4</v>
      </c>
      <c r="AR31" s="30">
        <v>21049</v>
      </c>
      <c r="AS31" s="100">
        <v>-1.0574800000000001E-2</v>
      </c>
      <c r="AT31" s="100">
        <v>8.3508499999999999E-3</v>
      </c>
      <c r="AU31" s="53">
        <v>0.20539884635224129</v>
      </c>
      <c r="AV31" s="30" t="s">
        <v>1300</v>
      </c>
      <c r="AW31" s="30">
        <v>0</v>
      </c>
      <c r="AX31" s="54">
        <v>0.7863</v>
      </c>
      <c r="AY31" s="30">
        <v>199942</v>
      </c>
      <c r="AZ31" s="100">
        <v>-8.5789400000000002E-2</v>
      </c>
      <c r="BA31" s="100">
        <v>2.7235200000000001E-2</v>
      </c>
      <c r="BB31" s="53">
        <v>1.6175585143308E-3</v>
      </c>
      <c r="BC31" s="30">
        <v>239561</v>
      </c>
      <c r="BD31" s="100">
        <v>-9.5780599999999994E-2</v>
      </c>
      <c r="BE31" s="100">
        <v>2.4827499999999999E-2</v>
      </c>
      <c r="BF31" s="53">
        <v>1.127742636266E-4</v>
      </c>
    </row>
    <row r="32" spans="2:58" x14ac:dyDescent="0.2">
      <c r="B32" s="221"/>
      <c r="C32" s="30" t="s">
        <v>1343</v>
      </c>
      <c r="D32" s="30" t="s">
        <v>1344</v>
      </c>
      <c r="E32" s="30" t="s">
        <v>364</v>
      </c>
      <c r="F32" s="30" t="s">
        <v>1300</v>
      </c>
      <c r="G32" s="30">
        <v>84.5</v>
      </c>
      <c r="H32" s="54">
        <v>1.0999999999999999E-2</v>
      </c>
      <c r="I32" s="30">
        <v>182103</v>
      </c>
      <c r="J32" s="100">
        <v>-1.49166E-2</v>
      </c>
      <c r="K32" s="100">
        <v>1.7005900000000001E-3</v>
      </c>
      <c r="L32" s="53">
        <v>1.7635996338980001E-18</v>
      </c>
      <c r="M32" s="30">
        <v>227015</v>
      </c>
      <c r="N32" s="100">
        <v>-8.6933500000000007E-3</v>
      </c>
      <c r="O32" s="100">
        <v>1.76038E-3</v>
      </c>
      <c r="P32" s="53">
        <v>7.8789800350554703E-7</v>
      </c>
      <c r="Q32" s="30" t="s">
        <v>1300</v>
      </c>
      <c r="R32" s="30">
        <v>17.3</v>
      </c>
      <c r="S32" s="54">
        <v>0.27160000000000001</v>
      </c>
      <c r="T32" s="30">
        <v>137376</v>
      </c>
      <c r="U32" s="100">
        <v>-0.10495699999999999</v>
      </c>
      <c r="V32" s="100">
        <v>1.6321100000000002E-2</v>
      </c>
      <c r="W32" s="53">
        <v>1.256087807344177E-10</v>
      </c>
      <c r="X32" s="30">
        <v>188744</v>
      </c>
      <c r="Y32" s="100">
        <v>-7.9595700000000005E-2</v>
      </c>
      <c r="Z32" s="100">
        <v>1.6301800000000002E-2</v>
      </c>
      <c r="AA32" s="53">
        <v>1.0361437221235699E-6</v>
      </c>
      <c r="AB32" s="30" t="s">
        <v>1300</v>
      </c>
      <c r="AC32" s="30">
        <v>0</v>
      </c>
      <c r="AD32" s="54">
        <v>0.83789999999999998</v>
      </c>
      <c r="AE32" s="30">
        <v>219365</v>
      </c>
      <c r="AF32" s="100">
        <v>-3.9420000000000002</v>
      </c>
      <c r="AG32" s="53">
        <v>8.0749999999999998E-5</v>
      </c>
      <c r="AH32" s="30">
        <v>260867</v>
      </c>
      <c r="AI32" s="100">
        <v>-3.996</v>
      </c>
      <c r="AJ32" s="53">
        <v>6.4350000000000006E-5</v>
      </c>
      <c r="AK32" s="30" t="s">
        <v>1300</v>
      </c>
      <c r="AL32" s="30">
        <v>55.4</v>
      </c>
      <c r="AM32" s="54">
        <v>0.1343</v>
      </c>
      <c r="AN32" s="30">
        <v>19207</v>
      </c>
      <c r="AO32" s="100">
        <v>-2.8173799999999999E-2</v>
      </c>
      <c r="AP32" s="100">
        <v>8.3083600000000007E-3</v>
      </c>
      <c r="AQ32" s="53">
        <v>6.9632181282059996E-4</v>
      </c>
      <c r="AR32" s="30">
        <v>21063</v>
      </c>
      <c r="AS32" s="100">
        <v>-1.05392E-2</v>
      </c>
      <c r="AT32" s="100">
        <v>8.3457500000000007E-3</v>
      </c>
      <c r="AU32" s="53">
        <v>0.20665408759523229</v>
      </c>
      <c r="AV32" s="30" t="s">
        <v>1300</v>
      </c>
      <c r="AW32" s="30">
        <v>0</v>
      </c>
      <c r="AX32" s="54">
        <v>0.77990000000000004</v>
      </c>
      <c r="AY32" s="30">
        <v>200158</v>
      </c>
      <c r="AZ32" s="100">
        <v>-8.3605700000000005E-2</v>
      </c>
      <c r="BA32" s="100">
        <v>2.7199500000000001E-2</v>
      </c>
      <c r="BB32" s="53">
        <v>2.0942571170109001E-3</v>
      </c>
      <c r="BC32" s="30">
        <v>239804</v>
      </c>
      <c r="BD32" s="100">
        <v>-9.3886200000000003E-2</v>
      </c>
      <c r="BE32" s="100">
        <v>2.4769900000000001E-2</v>
      </c>
      <c r="BF32" s="53">
        <v>1.483405893123E-4</v>
      </c>
    </row>
    <row r="33" spans="2:58" x14ac:dyDescent="0.2">
      <c r="B33" s="221" t="s">
        <v>23</v>
      </c>
      <c r="C33" s="30" t="s">
        <v>1345</v>
      </c>
      <c r="D33" s="30" t="s">
        <v>1346</v>
      </c>
      <c r="E33" s="30" t="s">
        <v>364</v>
      </c>
      <c r="F33" s="30" t="s">
        <v>1300</v>
      </c>
      <c r="G33" s="30">
        <v>85.6</v>
      </c>
      <c r="H33" s="54">
        <v>8.3750000000000005E-3</v>
      </c>
      <c r="I33" s="30">
        <v>182208</v>
      </c>
      <c r="J33" s="100">
        <v>-1.49996E-2</v>
      </c>
      <c r="K33" s="100">
        <v>1.70188E-3</v>
      </c>
      <c r="L33" s="53">
        <v>1.2125509605714871E-18</v>
      </c>
      <c r="M33" s="30">
        <v>227154</v>
      </c>
      <c r="N33" s="100">
        <v>-8.5407399999999998E-3</v>
      </c>
      <c r="O33" s="100">
        <v>1.76202E-3</v>
      </c>
      <c r="P33" s="53">
        <v>1.2525353739389411E-6</v>
      </c>
      <c r="Q33" s="30" t="s">
        <v>1300</v>
      </c>
      <c r="R33" s="30">
        <v>18.600000000000001</v>
      </c>
      <c r="S33" s="54">
        <v>0.2676</v>
      </c>
      <c r="T33" s="30">
        <v>137452</v>
      </c>
      <c r="U33" s="100">
        <v>-0.105392</v>
      </c>
      <c r="V33" s="100">
        <v>1.63319E-2</v>
      </c>
      <c r="W33" s="53">
        <v>1.083827085260393E-10</v>
      </c>
      <c r="X33" s="30">
        <v>188864</v>
      </c>
      <c r="Y33" s="100">
        <v>-7.98011E-2</v>
      </c>
      <c r="Z33" s="100">
        <v>1.6312900000000002E-2</v>
      </c>
      <c r="AA33" s="53">
        <v>9.8843928982722809E-7</v>
      </c>
      <c r="AB33" s="30" t="s">
        <v>1300</v>
      </c>
      <c r="AC33" s="30">
        <v>0</v>
      </c>
      <c r="AD33" s="54">
        <v>0.83720000000000006</v>
      </c>
      <c r="AE33" s="30">
        <v>219493</v>
      </c>
      <c r="AF33" s="100">
        <v>-4.0060000000000002</v>
      </c>
      <c r="AG33" s="53">
        <v>6.1749999999999997E-5</v>
      </c>
      <c r="AH33" s="30">
        <v>261021</v>
      </c>
      <c r="AI33" s="100">
        <v>-4.0640000000000001</v>
      </c>
      <c r="AJ33" s="53">
        <v>4.8140000000000003E-5</v>
      </c>
      <c r="AK33" s="30" t="s">
        <v>1300</v>
      </c>
      <c r="AL33" s="30">
        <v>57.3</v>
      </c>
      <c r="AM33" s="54">
        <v>0.12590000000000001</v>
      </c>
      <c r="AN33" s="30">
        <v>19217</v>
      </c>
      <c r="AO33" s="100">
        <v>-2.8540599999999999E-2</v>
      </c>
      <c r="AP33" s="100">
        <v>8.3100499999999994E-3</v>
      </c>
      <c r="AQ33" s="53">
        <v>5.9371770496179999E-4</v>
      </c>
      <c r="AR33" s="30">
        <v>21070</v>
      </c>
      <c r="AS33" s="100">
        <v>-1.05138E-2</v>
      </c>
      <c r="AT33" s="100">
        <v>8.3451900000000006E-3</v>
      </c>
      <c r="AU33" s="53">
        <v>0.2077198498528795</v>
      </c>
      <c r="AV33" s="30" t="s">
        <v>1300</v>
      </c>
      <c r="AW33" s="30">
        <v>0</v>
      </c>
      <c r="AX33" s="54">
        <v>0.77110000000000001</v>
      </c>
      <c r="AY33" s="30">
        <v>200276</v>
      </c>
      <c r="AZ33" s="100">
        <v>-8.5090600000000002E-2</v>
      </c>
      <c r="BA33" s="100">
        <v>2.7210000000000002E-2</v>
      </c>
      <c r="BB33" s="53">
        <v>1.7484773066186001E-3</v>
      </c>
      <c r="BC33" s="30">
        <v>239951</v>
      </c>
      <c r="BD33" s="100">
        <v>-9.5804399999999998E-2</v>
      </c>
      <c r="BE33" s="100">
        <v>2.4804400000000001E-2</v>
      </c>
      <c r="BF33" s="53">
        <v>1.1070060643049999E-4</v>
      </c>
    </row>
    <row r="34" spans="2:58" x14ac:dyDescent="0.2">
      <c r="B34" s="221"/>
      <c r="C34" s="30" t="s">
        <v>1347</v>
      </c>
      <c r="D34" s="30" t="s">
        <v>1348</v>
      </c>
      <c r="E34" s="30" t="s">
        <v>364</v>
      </c>
      <c r="F34" s="30" t="s">
        <v>1300</v>
      </c>
      <c r="G34" s="30">
        <v>85.9</v>
      </c>
      <c r="H34" s="54">
        <v>7.7029999999999998E-3</v>
      </c>
      <c r="I34" s="30">
        <v>182163</v>
      </c>
      <c r="J34" s="100">
        <v>-1.49949E-2</v>
      </c>
      <c r="K34" s="100">
        <v>1.70214E-3</v>
      </c>
      <c r="L34" s="53">
        <v>1.25805607722034E-18</v>
      </c>
      <c r="M34" s="30">
        <v>227076</v>
      </c>
      <c r="N34" s="100">
        <v>-8.4656899999999997E-3</v>
      </c>
      <c r="O34" s="100">
        <v>1.7623999999999999E-3</v>
      </c>
      <c r="P34" s="53">
        <v>1.559229346101397E-6</v>
      </c>
      <c r="Q34" s="30" t="s">
        <v>1300</v>
      </c>
      <c r="R34" s="30">
        <v>21.5</v>
      </c>
      <c r="S34" s="54">
        <v>0.25919999999999999</v>
      </c>
      <c r="T34" s="30">
        <v>137418</v>
      </c>
      <c r="U34" s="100">
        <v>-0.105431</v>
      </c>
      <c r="V34" s="100">
        <v>1.6334100000000001E-2</v>
      </c>
      <c r="W34" s="53">
        <v>1.073000686931661E-10</v>
      </c>
      <c r="X34" s="30">
        <v>188798</v>
      </c>
      <c r="Y34" s="100">
        <v>-7.9380699999999998E-2</v>
      </c>
      <c r="Z34" s="100">
        <v>1.6315900000000001E-2</v>
      </c>
      <c r="AA34" s="53">
        <v>1.1316183988888619E-6</v>
      </c>
      <c r="AB34" s="30" t="s">
        <v>1300</v>
      </c>
      <c r="AC34" s="30">
        <v>0</v>
      </c>
      <c r="AD34" s="54">
        <v>0.83140000000000003</v>
      </c>
      <c r="AE34" s="30">
        <v>219434</v>
      </c>
      <c r="AF34" s="100">
        <v>-3.996</v>
      </c>
      <c r="AG34" s="53">
        <v>6.4330000000000002E-5</v>
      </c>
      <c r="AH34" s="30">
        <v>260926</v>
      </c>
      <c r="AI34" s="100">
        <v>-4.0430000000000001</v>
      </c>
      <c r="AJ34" s="53">
        <v>5.2819999999999999E-5</v>
      </c>
      <c r="AK34" s="30" t="s">
        <v>1300</v>
      </c>
      <c r="AL34" s="30">
        <v>57.9</v>
      </c>
      <c r="AM34" s="54">
        <v>0.1231</v>
      </c>
      <c r="AN34" s="30">
        <v>19214</v>
      </c>
      <c r="AO34" s="100">
        <v>-2.8539599999999998E-2</v>
      </c>
      <c r="AP34" s="100">
        <v>8.3100699999999993E-3</v>
      </c>
      <c r="AQ34" s="53">
        <v>5.9400486234540003E-4</v>
      </c>
      <c r="AR34" s="30">
        <v>21063</v>
      </c>
      <c r="AS34" s="100">
        <v>-1.03807E-2</v>
      </c>
      <c r="AT34" s="100">
        <v>8.3471399999999994E-3</v>
      </c>
      <c r="AU34" s="53">
        <v>0.213636276511428</v>
      </c>
      <c r="AV34" s="30" t="s">
        <v>1300</v>
      </c>
      <c r="AW34" s="30">
        <v>0</v>
      </c>
      <c r="AX34" s="54">
        <v>0.77449999999999997</v>
      </c>
      <c r="AY34" s="30">
        <v>200220</v>
      </c>
      <c r="AZ34" s="100">
        <v>-8.4833400000000003E-2</v>
      </c>
      <c r="BA34" s="100">
        <v>2.7215799999999998E-2</v>
      </c>
      <c r="BB34" s="53">
        <v>1.8096725547887E-3</v>
      </c>
      <c r="BC34" s="30">
        <v>239863</v>
      </c>
      <c r="BD34" s="100">
        <v>-9.5381800000000003E-2</v>
      </c>
      <c r="BE34" s="100">
        <v>2.4809399999999999E-2</v>
      </c>
      <c r="BF34" s="53">
        <v>1.19066613069E-4</v>
      </c>
    </row>
    <row r="35" spans="2:58" x14ac:dyDescent="0.2">
      <c r="B35" s="221"/>
      <c r="C35" s="30" t="s">
        <v>1349</v>
      </c>
      <c r="D35" s="30" t="s">
        <v>1350</v>
      </c>
      <c r="E35" s="30" t="s">
        <v>364</v>
      </c>
      <c r="F35" s="30" t="s">
        <v>1300</v>
      </c>
      <c r="G35" s="30">
        <v>85.6</v>
      </c>
      <c r="H35" s="54">
        <v>8.4729999999999996E-3</v>
      </c>
      <c r="I35" s="30">
        <v>181942</v>
      </c>
      <c r="J35" s="100">
        <v>-1.50118E-2</v>
      </c>
      <c r="K35" s="100">
        <v>1.70411E-3</v>
      </c>
      <c r="L35" s="53">
        <v>1.2606658835244451E-18</v>
      </c>
      <c r="M35" s="30">
        <v>226871</v>
      </c>
      <c r="N35" s="100">
        <v>-8.55444E-3</v>
      </c>
      <c r="O35" s="100">
        <v>1.76418E-3</v>
      </c>
      <c r="P35" s="53">
        <v>1.241166370989992E-6</v>
      </c>
      <c r="Q35" s="30" t="s">
        <v>1300</v>
      </c>
      <c r="R35" s="30">
        <v>20.7</v>
      </c>
      <c r="S35" s="54">
        <v>0.26150000000000001</v>
      </c>
      <c r="T35" s="30">
        <v>137249</v>
      </c>
      <c r="U35" s="100">
        <v>-0.10528999999999999</v>
      </c>
      <c r="V35" s="100">
        <v>1.6352599999999998E-2</v>
      </c>
      <c r="W35" s="53">
        <v>1.1917632799020499E-10</v>
      </c>
      <c r="X35" s="30">
        <v>188627</v>
      </c>
      <c r="Y35" s="100">
        <v>-7.9336199999999996E-2</v>
      </c>
      <c r="Z35" s="100">
        <v>1.63366E-2</v>
      </c>
      <c r="AA35" s="53">
        <v>1.1836955093267251E-6</v>
      </c>
      <c r="AB35" s="30" t="s">
        <v>1300</v>
      </c>
      <c r="AC35" s="30">
        <v>0</v>
      </c>
      <c r="AD35" s="54">
        <v>0.82650000000000001</v>
      </c>
      <c r="AE35" s="30">
        <v>219187</v>
      </c>
      <c r="AF35" s="100">
        <v>-3.9940000000000002</v>
      </c>
      <c r="AG35" s="53">
        <v>6.5069999999999999E-5</v>
      </c>
      <c r="AH35" s="30">
        <v>260693</v>
      </c>
      <c r="AI35" s="100">
        <v>-4.0309999999999997</v>
      </c>
      <c r="AJ35" s="53">
        <v>5.5529999999999999E-5</v>
      </c>
      <c r="AK35" s="30" t="s">
        <v>1300</v>
      </c>
      <c r="AL35" s="30">
        <v>58.3</v>
      </c>
      <c r="AM35" s="54">
        <v>0.12139999999999999</v>
      </c>
      <c r="AN35" s="30">
        <v>19188</v>
      </c>
      <c r="AO35" s="100">
        <v>-2.8409E-2</v>
      </c>
      <c r="AP35" s="100">
        <v>8.3215600000000004E-3</v>
      </c>
      <c r="AQ35" s="53">
        <v>6.4039804877489995E-4</v>
      </c>
      <c r="AR35" s="30">
        <v>21035</v>
      </c>
      <c r="AS35" s="100">
        <v>-1.01397E-2</v>
      </c>
      <c r="AT35" s="100">
        <v>8.3592300000000005E-3</v>
      </c>
      <c r="AU35" s="53">
        <v>0.22513395458166491</v>
      </c>
      <c r="AV35" s="30" t="s">
        <v>1300</v>
      </c>
      <c r="AW35" s="30">
        <v>0</v>
      </c>
      <c r="AX35" s="54">
        <v>0.7782</v>
      </c>
      <c r="AY35" s="30">
        <v>199999</v>
      </c>
      <c r="AZ35" s="100">
        <v>-8.5019899999999995E-2</v>
      </c>
      <c r="BA35" s="100">
        <v>2.7244600000000001E-2</v>
      </c>
      <c r="BB35" s="53">
        <v>1.7877632273733E-3</v>
      </c>
      <c r="BC35" s="30">
        <v>239658</v>
      </c>
      <c r="BD35" s="100">
        <v>-9.5405400000000001E-2</v>
      </c>
      <c r="BE35" s="100">
        <v>2.4836400000000002E-2</v>
      </c>
      <c r="BF35" s="53">
        <v>1.2061741036290001E-4</v>
      </c>
    </row>
    <row r="36" spans="2:58" x14ac:dyDescent="0.2">
      <c r="B36" s="221"/>
      <c r="C36" s="30" t="s">
        <v>24</v>
      </c>
      <c r="D36" s="30" t="s">
        <v>1325</v>
      </c>
      <c r="E36" s="30" t="s">
        <v>364</v>
      </c>
      <c r="F36" s="30" t="s">
        <v>1300</v>
      </c>
      <c r="G36" s="30">
        <v>85.1</v>
      </c>
      <c r="H36" s="54">
        <v>9.6810000000000004E-3</v>
      </c>
      <c r="I36" s="30">
        <v>182208</v>
      </c>
      <c r="J36" s="100">
        <v>-1.4930000000000001E-2</v>
      </c>
      <c r="K36" s="100">
        <v>1.70517E-3</v>
      </c>
      <c r="L36" s="53">
        <v>2.028616716966301E-18</v>
      </c>
      <c r="M36" s="30">
        <v>227154</v>
      </c>
      <c r="N36" s="100">
        <v>-8.5806400000000005E-3</v>
      </c>
      <c r="O36" s="100">
        <v>1.7652499999999999E-3</v>
      </c>
      <c r="P36" s="53">
        <v>1.1687456299079261E-6</v>
      </c>
      <c r="Q36" s="30" t="s">
        <v>1300</v>
      </c>
      <c r="R36" s="30">
        <v>19.3</v>
      </c>
      <c r="S36" s="54">
        <v>0.26569999999999999</v>
      </c>
      <c r="T36" s="30">
        <v>137452</v>
      </c>
      <c r="U36" s="100">
        <v>-0.103935</v>
      </c>
      <c r="V36" s="100">
        <v>1.6373499999999999E-2</v>
      </c>
      <c r="W36" s="53">
        <v>2.1626189291516251E-10</v>
      </c>
      <c r="X36" s="30">
        <v>188864</v>
      </c>
      <c r="Y36" s="100">
        <v>-7.8187099999999995E-2</v>
      </c>
      <c r="Z36" s="100">
        <v>1.6344500000000001E-2</v>
      </c>
      <c r="AA36" s="53">
        <v>1.7041193193155361E-6</v>
      </c>
      <c r="AB36" s="30" t="s">
        <v>1300</v>
      </c>
      <c r="AC36" s="30">
        <v>0</v>
      </c>
      <c r="AD36" s="54">
        <v>0.76910000000000001</v>
      </c>
      <c r="AE36" s="30">
        <v>219493</v>
      </c>
      <c r="AF36" s="100">
        <v>-4.0190000000000001</v>
      </c>
      <c r="AG36" s="53">
        <v>5.8440000000000003E-5</v>
      </c>
      <c r="AH36" s="30">
        <v>261021</v>
      </c>
      <c r="AI36" s="100">
        <v>-3.948</v>
      </c>
      <c r="AJ36" s="53">
        <v>7.8670000000000004E-5</v>
      </c>
      <c r="AK36" s="30" t="s">
        <v>1300</v>
      </c>
      <c r="AL36" s="30">
        <v>58.4</v>
      </c>
      <c r="AM36" s="54">
        <v>0.1211</v>
      </c>
      <c r="AN36" s="30">
        <v>19217</v>
      </c>
      <c r="AO36" s="100">
        <v>-2.79581E-2</v>
      </c>
      <c r="AP36" s="100">
        <v>8.3272999999999993E-3</v>
      </c>
      <c r="AQ36" s="53">
        <v>7.8679211699810004E-4</v>
      </c>
      <c r="AR36" s="30">
        <v>21070</v>
      </c>
      <c r="AS36" s="100">
        <v>-9.6502500000000008E-3</v>
      </c>
      <c r="AT36" s="100">
        <v>8.3729100000000008E-3</v>
      </c>
      <c r="AU36" s="53">
        <v>0.2490921263671467</v>
      </c>
      <c r="AV36" s="30" t="s">
        <v>1300</v>
      </c>
      <c r="AW36" s="30">
        <v>0</v>
      </c>
      <c r="AX36" s="54">
        <v>0.84</v>
      </c>
      <c r="AY36" s="30">
        <v>200276</v>
      </c>
      <c r="AZ36" s="100">
        <v>-8.6300699999999994E-2</v>
      </c>
      <c r="BA36" s="100">
        <v>2.7270900000000001E-2</v>
      </c>
      <c r="BB36" s="53">
        <v>1.5378713278421999E-3</v>
      </c>
      <c r="BC36" s="30">
        <v>239951</v>
      </c>
      <c r="BD36" s="100">
        <v>-9.3750700000000006E-2</v>
      </c>
      <c r="BE36" s="100">
        <v>2.48472E-2</v>
      </c>
      <c r="BF36" s="53">
        <v>1.5898274820249999E-4</v>
      </c>
    </row>
    <row r="37" spans="2:58" x14ac:dyDescent="0.2">
      <c r="B37" s="131" t="s">
        <v>27</v>
      </c>
      <c r="C37" s="30" t="s">
        <v>1351</v>
      </c>
      <c r="D37" s="30" t="s">
        <v>1352</v>
      </c>
      <c r="E37" s="30" t="s">
        <v>360</v>
      </c>
      <c r="F37" s="30" t="s">
        <v>1300</v>
      </c>
      <c r="G37" s="30">
        <v>84.5</v>
      </c>
      <c r="H37" s="54">
        <v>1.112E-2</v>
      </c>
      <c r="I37" s="30">
        <v>181510</v>
      </c>
      <c r="J37" s="100">
        <v>-8.9104800000000001E-3</v>
      </c>
      <c r="K37" s="100">
        <v>1.89134E-3</v>
      </c>
      <c r="L37" s="53">
        <v>2.4624646234397611E-6</v>
      </c>
      <c r="M37" s="30">
        <v>226313</v>
      </c>
      <c r="N37" s="100">
        <v>-2.0048100000000001E-3</v>
      </c>
      <c r="O37" s="100">
        <v>1.95473E-3</v>
      </c>
      <c r="P37" s="53">
        <v>0.3050724571408493</v>
      </c>
      <c r="Q37" s="30" t="s">
        <v>1300</v>
      </c>
      <c r="R37" s="30">
        <v>36.1</v>
      </c>
      <c r="S37" s="54">
        <v>0.21079999999999999</v>
      </c>
      <c r="T37" s="30">
        <v>136923</v>
      </c>
      <c r="U37" s="100">
        <v>-5.34595E-2</v>
      </c>
      <c r="V37" s="100">
        <v>1.80079E-2</v>
      </c>
      <c r="W37" s="53">
        <v>3.0096084668712001E-3</v>
      </c>
      <c r="X37" s="30">
        <v>188177</v>
      </c>
      <c r="Y37" s="100">
        <v>-2.15336E-2</v>
      </c>
      <c r="Z37" s="100">
        <v>1.8070800000000001E-2</v>
      </c>
      <c r="AA37" s="53">
        <v>0.2334097535191399</v>
      </c>
      <c r="AB37" s="30" t="s">
        <v>1300</v>
      </c>
      <c r="AC37" s="30">
        <v>89.8</v>
      </c>
      <c r="AD37" s="54">
        <v>1.73E-3</v>
      </c>
      <c r="AE37" s="30">
        <v>218671</v>
      </c>
      <c r="AF37" s="100">
        <v>-7.0279999999999996</v>
      </c>
      <c r="AG37" s="53">
        <v>2.088E-12</v>
      </c>
      <c r="AH37" s="30">
        <v>260056</v>
      </c>
      <c r="AI37" s="100">
        <v>-3.0289999999999999</v>
      </c>
      <c r="AJ37" s="53">
        <v>2.454E-3</v>
      </c>
      <c r="AK37" s="30" t="s">
        <v>1300</v>
      </c>
      <c r="AL37" s="30">
        <v>92</v>
      </c>
      <c r="AM37" s="54">
        <v>4.1189999999999998E-4</v>
      </c>
      <c r="AN37" s="30">
        <v>19157</v>
      </c>
      <c r="AO37" s="100">
        <v>-8.6688799999999996E-2</v>
      </c>
      <c r="AP37" s="100">
        <v>9.2173299999999993E-3</v>
      </c>
      <c r="AQ37" s="53">
        <v>5.2035532113455912E-21</v>
      </c>
      <c r="AR37" s="30">
        <v>20986</v>
      </c>
      <c r="AS37" s="100">
        <v>-4.02186E-2</v>
      </c>
      <c r="AT37" s="100">
        <v>9.3868900000000002E-3</v>
      </c>
      <c r="AU37" s="53">
        <v>1.8310913034216601E-5</v>
      </c>
      <c r="AV37" s="30" t="s">
        <v>1300</v>
      </c>
      <c r="AW37" s="30">
        <v>74.5</v>
      </c>
      <c r="AX37" s="54">
        <v>4.7550000000000002E-2</v>
      </c>
      <c r="AY37" s="30">
        <v>199514</v>
      </c>
      <c r="AZ37" s="100">
        <v>-0.13082099999999999</v>
      </c>
      <c r="BA37" s="100">
        <v>2.91253E-2</v>
      </c>
      <c r="BB37" s="53">
        <v>8.8352735439730725E-6</v>
      </c>
      <c r="BC37" s="30">
        <v>239070</v>
      </c>
      <c r="BD37" s="100">
        <v>-5.1667200000000003E-2</v>
      </c>
      <c r="BE37" s="100">
        <v>2.7341799999999999E-2</v>
      </c>
      <c r="BF37" s="53">
        <v>5.88017159729817E-2</v>
      </c>
    </row>
    <row r="38" spans="2:58" x14ac:dyDescent="0.2">
      <c r="B38" s="131" t="s">
        <v>28</v>
      </c>
      <c r="C38" s="30" t="s">
        <v>29</v>
      </c>
      <c r="D38" s="30" t="s">
        <v>1326</v>
      </c>
      <c r="E38" s="30" t="s">
        <v>360</v>
      </c>
      <c r="F38" s="30" t="s">
        <v>1301</v>
      </c>
      <c r="G38" s="30">
        <v>79.8</v>
      </c>
      <c r="H38" s="54">
        <v>2.598E-2</v>
      </c>
      <c r="I38" s="30">
        <v>182208</v>
      </c>
      <c r="J38" s="100">
        <v>1.7956E-2</v>
      </c>
      <c r="K38" s="100">
        <v>7.3514899999999996E-3</v>
      </c>
      <c r="L38" s="53">
        <v>1.4586127315586299E-2</v>
      </c>
      <c r="M38" s="30">
        <v>227154</v>
      </c>
      <c r="N38" s="100">
        <v>4.1355299999999998E-2</v>
      </c>
      <c r="O38" s="100">
        <v>7.5104200000000003E-3</v>
      </c>
      <c r="P38" s="53">
        <v>3.6626042920364467E-8</v>
      </c>
      <c r="Q38" s="30" t="s">
        <v>1301</v>
      </c>
      <c r="R38" s="30">
        <v>84.9</v>
      </c>
      <c r="S38" s="54">
        <v>1.0030000000000001E-2</v>
      </c>
      <c r="T38" s="30">
        <v>137452</v>
      </c>
      <c r="U38" s="100">
        <v>5.3212799999999998E-2</v>
      </c>
      <c r="V38" s="100">
        <v>6.9959199999999999E-2</v>
      </c>
      <c r="W38" s="53">
        <v>0.44688111298963551</v>
      </c>
      <c r="X38" s="30">
        <v>188864</v>
      </c>
      <c r="Y38" s="100">
        <v>0.30318699999999998</v>
      </c>
      <c r="Z38" s="100">
        <v>6.7309099999999997E-2</v>
      </c>
      <c r="AA38" s="53">
        <v>8.7540696970099038E-6</v>
      </c>
      <c r="AB38" s="30" t="s">
        <v>1301</v>
      </c>
      <c r="AC38" s="30">
        <v>0</v>
      </c>
      <c r="AD38" s="54">
        <v>0.76880000000000004</v>
      </c>
      <c r="AE38" s="30">
        <v>219493</v>
      </c>
      <c r="AF38" s="100">
        <v>3.64</v>
      </c>
      <c r="AG38" s="53">
        <v>2.7280000000000002E-4</v>
      </c>
      <c r="AH38" s="30">
        <v>261021</v>
      </c>
      <c r="AI38" s="100">
        <v>3.5339999999999998</v>
      </c>
      <c r="AJ38" s="53">
        <v>4.0880000000000002E-4</v>
      </c>
      <c r="AK38" s="30" t="s">
        <v>1301</v>
      </c>
      <c r="AL38" s="30">
        <v>0</v>
      </c>
      <c r="AM38" s="54">
        <v>0.52849999999999997</v>
      </c>
      <c r="AN38" s="30">
        <v>19217</v>
      </c>
      <c r="AO38" s="100">
        <v>0.16805800000000001</v>
      </c>
      <c r="AP38" s="100">
        <v>3.4197600000000002E-2</v>
      </c>
      <c r="AQ38" s="53">
        <v>8.908405964008199E-7</v>
      </c>
      <c r="AR38" s="30">
        <v>21070</v>
      </c>
      <c r="AS38" s="100">
        <v>0.13658999999999999</v>
      </c>
      <c r="AT38" s="100">
        <v>3.6372500000000002E-2</v>
      </c>
      <c r="AU38" s="53">
        <v>1.731210988385E-4</v>
      </c>
      <c r="AV38" s="30" t="s">
        <v>1301</v>
      </c>
      <c r="AW38" s="30">
        <v>0</v>
      </c>
      <c r="AX38" s="54">
        <v>0.9052</v>
      </c>
      <c r="AY38" s="30">
        <v>200276</v>
      </c>
      <c r="AZ38" s="100">
        <v>0.27348699999999998</v>
      </c>
      <c r="BA38" s="100">
        <v>0.11952</v>
      </c>
      <c r="BB38" s="53">
        <v>2.2125342383102899E-2</v>
      </c>
      <c r="BC38" s="30">
        <v>239951</v>
      </c>
      <c r="BD38" s="100">
        <v>0.25527100000000003</v>
      </c>
      <c r="BE38" s="100">
        <v>9.5519599999999996E-2</v>
      </c>
      <c r="BF38" s="53">
        <v>1.0069548545772401E-2</v>
      </c>
    </row>
    <row r="39" spans="2:58" x14ac:dyDescent="0.2">
      <c r="B39" s="131" t="s">
        <v>1353</v>
      </c>
      <c r="C39" s="30" t="s">
        <v>1355</v>
      </c>
      <c r="D39" s="30" t="s">
        <v>1356</v>
      </c>
      <c r="E39" s="30" t="s">
        <v>1354</v>
      </c>
      <c r="F39" s="30" t="s">
        <v>1301</v>
      </c>
      <c r="G39" s="30">
        <v>0</v>
      </c>
      <c r="H39" s="54">
        <v>0.5363</v>
      </c>
      <c r="I39" s="30">
        <v>181442</v>
      </c>
      <c r="J39" s="100">
        <v>2.81563E-3</v>
      </c>
      <c r="K39" s="100">
        <v>3.32175E-3</v>
      </c>
      <c r="L39" s="53">
        <v>0.39664044804224619</v>
      </c>
      <c r="M39" s="30">
        <v>226283</v>
      </c>
      <c r="N39" s="100">
        <v>5.7785800000000002E-3</v>
      </c>
      <c r="O39" s="100">
        <v>3.4522300000000001E-3</v>
      </c>
      <c r="P39" s="53">
        <v>9.4156433555502406E-2</v>
      </c>
      <c r="Q39" s="30" t="s">
        <v>1301</v>
      </c>
      <c r="R39" s="30">
        <v>0</v>
      </c>
      <c r="S39" s="54">
        <v>0.82440000000000002</v>
      </c>
      <c r="T39" s="30">
        <v>136863</v>
      </c>
      <c r="U39" s="100">
        <v>1.6951000000000001E-2</v>
      </c>
      <c r="V39" s="100">
        <v>3.1830700000000003E-2</v>
      </c>
      <c r="W39" s="53">
        <v>0.59435647728431085</v>
      </c>
      <c r="X39" s="30">
        <v>188134</v>
      </c>
      <c r="Y39" s="100">
        <v>2.6929600000000001E-2</v>
      </c>
      <c r="Z39" s="100">
        <v>3.1754400000000002E-2</v>
      </c>
      <c r="AA39" s="53">
        <v>0.39640488703588</v>
      </c>
      <c r="AB39" s="30" t="s">
        <v>1301</v>
      </c>
      <c r="AC39" s="30">
        <v>0</v>
      </c>
      <c r="AD39" s="54">
        <v>0.61119999999999997</v>
      </c>
      <c r="AE39" s="30">
        <v>218584</v>
      </c>
      <c r="AF39" s="100">
        <v>0.92100000000000004</v>
      </c>
      <c r="AG39" s="53">
        <v>0.35680000000000001</v>
      </c>
      <c r="AH39" s="30">
        <v>260002</v>
      </c>
      <c r="AI39" s="100">
        <v>1.7569999999999999</v>
      </c>
      <c r="AJ39" s="53">
        <v>7.8869999999999996E-2</v>
      </c>
      <c r="AK39" s="30" t="s">
        <v>1301</v>
      </c>
      <c r="AL39" s="30">
        <v>42.1</v>
      </c>
      <c r="AM39" s="54">
        <v>0.1888</v>
      </c>
      <c r="AN39" s="30">
        <v>19130</v>
      </c>
      <c r="AO39" s="100">
        <v>2.7433800000000002E-5</v>
      </c>
      <c r="AP39" s="100">
        <v>1.6628799999999999E-2</v>
      </c>
      <c r="AQ39" s="53">
        <v>0.99868366411832998</v>
      </c>
      <c r="AR39" s="30">
        <v>20991</v>
      </c>
      <c r="AS39" s="100">
        <v>3.07645E-2</v>
      </c>
      <c r="AT39" s="100">
        <v>1.6446499999999999E-2</v>
      </c>
      <c r="AU39" s="53">
        <v>6.1403057936624102E-2</v>
      </c>
      <c r="AV39" s="30" t="s">
        <v>1301</v>
      </c>
      <c r="AW39" s="30">
        <v>0</v>
      </c>
      <c r="AX39" s="54">
        <v>0.88070000000000004</v>
      </c>
      <c r="AY39" s="30">
        <v>199454</v>
      </c>
      <c r="AZ39" s="100">
        <v>5.0981899999999997E-2</v>
      </c>
      <c r="BA39" s="100">
        <v>5.2880700000000003E-2</v>
      </c>
      <c r="BB39" s="53">
        <v>0.33500014884525109</v>
      </c>
      <c r="BC39" s="30">
        <v>239011</v>
      </c>
      <c r="BD39" s="100">
        <v>6.1733400000000001E-2</v>
      </c>
      <c r="BE39" s="100">
        <v>4.8287099999999999E-2</v>
      </c>
      <c r="BF39" s="53">
        <v>0.2010856132790986</v>
      </c>
    </row>
    <row r="40" spans="2:58" x14ac:dyDescent="0.2">
      <c r="B40" s="129" t="s">
        <v>1357</v>
      </c>
      <c r="C40" s="30" t="s">
        <v>1358</v>
      </c>
      <c r="D40" s="30" t="s">
        <v>1359</v>
      </c>
      <c r="E40" s="30" t="s">
        <v>360</v>
      </c>
      <c r="F40" s="30" t="s">
        <v>1300</v>
      </c>
      <c r="G40" s="30">
        <v>45.1</v>
      </c>
      <c r="H40" s="54">
        <v>0.17699999999999999</v>
      </c>
      <c r="I40" s="30">
        <v>181889</v>
      </c>
      <c r="J40" s="100">
        <v>-8.3244900000000004E-3</v>
      </c>
      <c r="K40" s="100">
        <v>1.7193499999999999E-3</v>
      </c>
      <c r="L40" s="53">
        <v>1.2876564274327669E-6</v>
      </c>
      <c r="M40" s="30">
        <v>226733</v>
      </c>
      <c r="N40" s="100">
        <v>-1.16714E-2</v>
      </c>
      <c r="O40" s="100">
        <v>1.78578E-3</v>
      </c>
      <c r="P40" s="53">
        <v>6.3299459253789011E-11</v>
      </c>
      <c r="Q40" s="30" t="s">
        <v>1300</v>
      </c>
      <c r="R40" s="30">
        <v>0</v>
      </c>
      <c r="S40" s="54">
        <v>0.54310000000000003</v>
      </c>
      <c r="T40" s="30">
        <v>137209</v>
      </c>
      <c r="U40" s="100">
        <v>-6.1895400000000003E-2</v>
      </c>
      <c r="V40" s="100">
        <v>1.6466600000000001E-2</v>
      </c>
      <c r="W40" s="53">
        <v>1.6970318763360001E-4</v>
      </c>
      <c r="X40" s="30">
        <v>188514</v>
      </c>
      <c r="Y40" s="100">
        <v>-7.6046100000000005E-2</v>
      </c>
      <c r="Z40" s="100">
        <v>1.6436900000000001E-2</v>
      </c>
      <c r="AA40" s="53">
        <v>3.6600751282659221E-6</v>
      </c>
      <c r="AB40" s="30" t="s">
        <v>1302</v>
      </c>
      <c r="AC40" s="30">
        <v>30.9</v>
      </c>
      <c r="AD40" s="54">
        <v>0.22889999999999999</v>
      </c>
      <c r="AE40" s="30">
        <v>219110</v>
      </c>
      <c r="AF40" s="100">
        <v>0.83299999999999996</v>
      </c>
      <c r="AG40" s="53">
        <v>0.40489999999999998</v>
      </c>
      <c r="AH40" s="30">
        <v>260551</v>
      </c>
      <c r="AI40" s="100">
        <v>-0.872</v>
      </c>
      <c r="AJ40" s="53">
        <v>0.38319999999999999</v>
      </c>
      <c r="AK40" s="30" t="s">
        <v>1300</v>
      </c>
      <c r="AL40" s="30">
        <v>0</v>
      </c>
      <c r="AM40" s="54">
        <v>0.65900000000000003</v>
      </c>
      <c r="AN40" s="30">
        <v>19186</v>
      </c>
      <c r="AO40" s="100">
        <v>-6.2952899999999998E-4</v>
      </c>
      <c r="AP40" s="100">
        <v>8.4751500000000007E-3</v>
      </c>
      <c r="AQ40" s="53">
        <v>0.94078806666335357</v>
      </c>
      <c r="AR40" s="30">
        <v>21036</v>
      </c>
      <c r="AS40" s="100">
        <v>-5.9595400000000001E-3</v>
      </c>
      <c r="AT40" s="100">
        <v>8.6053699999999993E-3</v>
      </c>
      <c r="AU40" s="53">
        <v>0.48859947951325328</v>
      </c>
      <c r="AV40" s="30" t="s">
        <v>1302</v>
      </c>
      <c r="AW40" s="30">
        <v>22.5</v>
      </c>
      <c r="AX40" s="54">
        <v>0.25609999999999999</v>
      </c>
      <c r="AY40" s="30">
        <v>199924</v>
      </c>
      <c r="AZ40" s="100">
        <v>2.42017E-2</v>
      </c>
      <c r="BA40" s="100">
        <v>2.7043000000000001E-2</v>
      </c>
      <c r="BB40" s="53">
        <v>0.37082243383219038</v>
      </c>
      <c r="BC40" s="30">
        <v>239515</v>
      </c>
      <c r="BD40" s="100">
        <v>-1.7416500000000001E-2</v>
      </c>
      <c r="BE40" s="100">
        <v>2.47274E-2</v>
      </c>
      <c r="BF40" s="53">
        <v>0.48122036701962589</v>
      </c>
    </row>
    <row r="41" spans="2:58" x14ac:dyDescent="0.2">
      <c r="B41" s="129" t="s">
        <v>30</v>
      </c>
      <c r="C41" s="30" t="s">
        <v>1360</v>
      </c>
      <c r="D41" s="30" t="s">
        <v>1361</v>
      </c>
      <c r="E41" s="30" t="s">
        <v>360</v>
      </c>
      <c r="F41" s="30" t="s">
        <v>1301</v>
      </c>
      <c r="G41" s="30">
        <v>0</v>
      </c>
      <c r="H41" s="54">
        <v>0.45750000000000002</v>
      </c>
      <c r="I41" s="30">
        <v>179288</v>
      </c>
      <c r="J41" s="100">
        <v>1.2234999999999999E-2</v>
      </c>
      <c r="K41" s="100">
        <v>1.8264799999999999E-3</v>
      </c>
      <c r="L41" s="53">
        <v>2.1028098370377449E-11</v>
      </c>
      <c r="M41" s="30">
        <v>223453</v>
      </c>
      <c r="N41" s="100">
        <v>1.41884E-2</v>
      </c>
      <c r="O41" s="100">
        <v>1.8911100000000001E-3</v>
      </c>
      <c r="P41" s="53">
        <v>6.2531666068225944E-14</v>
      </c>
      <c r="Q41" s="30" t="s">
        <v>1301</v>
      </c>
      <c r="R41" s="30">
        <v>0</v>
      </c>
      <c r="S41" s="54">
        <v>0.59630000000000005</v>
      </c>
      <c r="T41" s="30">
        <v>135246</v>
      </c>
      <c r="U41" s="100">
        <v>7.2619900000000001E-2</v>
      </c>
      <c r="V41" s="100">
        <v>1.7372499999999999E-2</v>
      </c>
      <c r="W41" s="53">
        <v>2.9514810555992442E-5</v>
      </c>
      <c r="X41" s="30">
        <v>185779</v>
      </c>
      <c r="Y41" s="100">
        <v>8.5619899999999999E-2</v>
      </c>
      <c r="Z41" s="100">
        <v>1.7331200000000001E-2</v>
      </c>
      <c r="AA41" s="53">
        <v>8.0849995486934148E-7</v>
      </c>
      <c r="AB41" s="30" t="s">
        <v>1301</v>
      </c>
      <c r="AC41" s="30">
        <v>0</v>
      </c>
      <c r="AD41" s="54">
        <v>0.51490000000000002</v>
      </c>
      <c r="AE41" s="30">
        <v>216028</v>
      </c>
      <c r="AF41" s="100">
        <v>2.0790000000000002</v>
      </c>
      <c r="AG41" s="53">
        <v>3.7580000000000002E-2</v>
      </c>
      <c r="AH41" s="30">
        <v>256803</v>
      </c>
      <c r="AI41" s="100">
        <v>3.2309999999999999</v>
      </c>
      <c r="AJ41" s="53">
        <v>1.235E-3</v>
      </c>
      <c r="AK41" s="30" t="s">
        <v>1301</v>
      </c>
      <c r="AL41" s="30">
        <v>57</v>
      </c>
      <c r="AM41" s="54">
        <v>0.1275</v>
      </c>
      <c r="AN41" s="30">
        <v>18915</v>
      </c>
      <c r="AO41" s="100">
        <v>1.7181499999999999E-2</v>
      </c>
      <c r="AP41" s="100">
        <v>9.0387799999999997E-3</v>
      </c>
      <c r="AQ41" s="53">
        <v>5.73191841158762E-2</v>
      </c>
      <c r="AR41" s="30">
        <v>20724</v>
      </c>
      <c r="AS41" s="100">
        <v>3.6731399999999997E-2</v>
      </c>
      <c r="AT41" s="100">
        <v>9.0998899999999994E-3</v>
      </c>
      <c r="AU41" s="53">
        <v>5.4262525132901407E-5</v>
      </c>
      <c r="AV41" s="30" t="s">
        <v>1301</v>
      </c>
      <c r="AW41" s="30">
        <v>0</v>
      </c>
      <c r="AX41" s="54">
        <v>0.77969999999999995</v>
      </c>
      <c r="AY41" s="30">
        <v>197113</v>
      </c>
      <c r="AZ41" s="100">
        <v>4.6079799999999997E-2</v>
      </c>
      <c r="BA41" s="100">
        <v>2.9015599999999999E-2</v>
      </c>
      <c r="BB41" s="53">
        <v>0.112262058132009</v>
      </c>
      <c r="BC41" s="30">
        <v>236079</v>
      </c>
      <c r="BD41" s="100">
        <v>5.7022000000000003E-2</v>
      </c>
      <c r="BE41" s="100">
        <v>2.6233699999999999E-2</v>
      </c>
      <c r="BF41" s="53">
        <v>2.9734456179947799E-2</v>
      </c>
    </row>
    <row r="42" spans="2:58" x14ac:dyDescent="0.2">
      <c r="B42" s="129" t="s">
        <v>33</v>
      </c>
      <c r="C42" s="30" t="s">
        <v>1362</v>
      </c>
      <c r="D42" s="30" t="s">
        <v>1363</v>
      </c>
      <c r="E42" s="30" t="s">
        <v>360</v>
      </c>
      <c r="F42" s="30" t="s">
        <v>1300</v>
      </c>
      <c r="G42" s="30">
        <v>86.8</v>
      </c>
      <c r="H42" s="54">
        <v>5.9639999999999997E-3</v>
      </c>
      <c r="I42" s="30">
        <v>181831</v>
      </c>
      <c r="J42" s="100">
        <v>-5.4032200000000002E-3</v>
      </c>
      <c r="K42" s="100">
        <v>1.9053900000000001E-3</v>
      </c>
      <c r="L42" s="53">
        <v>4.5717239612647004E-3</v>
      </c>
      <c r="M42" s="30">
        <v>226661</v>
      </c>
      <c r="N42" s="100">
        <v>-1.2939000000000001E-2</v>
      </c>
      <c r="O42" s="100">
        <v>1.96978E-3</v>
      </c>
      <c r="P42" s="53">
        <v>5.0734104603729712E-11</v>
      </c>
      <c r="Q42" s="30" t="s">
        <v>1300</v>
      </c>
      <c r="R42" s="30">
        <v>28.7</v>
      </c>
      <c r="S42" s="54">
        <v>0.2364</v>
      </c>
      <c r="T42" s="30">
        <v>137173</v>
      </c>
      <c r="U42" s="100">
        <v>-5.02458E-2</v>
      </c>
      <c r="V42" s="100">
        <v>1.8260599999999998E-2</v>
      </c>
      <c r="W42" s="53">
        <v>5.9634831983411997E-3</v>
      </c>
      <c r="X42" s="30">
        <v>188459</v>
      </c>
      <c r="Y42" s="100">
        <v>-8.0717300000000006E-2</v>
      </c>
      <c r="Z42" s="100">
        <v>1.81348E-2</v>
      </c>
      <c r="AA42" s="53">
        <v>8.8603320944420371E-6</v>
      </c>
      <c r="AB42" s="30" t="s">
        <v>1300</v>
      </c>
      <c r="AC42" s="30">
        <v>0</v>
      </c>
      <c r="AD42" s="54">
        <v>0.65269999999999995</v>
      </c>
      <c r="AE42" s="30">
        <v>219045</v>
      </c>
      <c r="AF42" s="100">
        <v>-1.1859999999999999</v>
      </c>
      <c r="AG42" s="53">
        <v>0.2354</v>
      </c>
      <c r="AH42" s="30">
        <v>260467</v>
      </c>
      <c r="AI42" s="100">
        <v>-1.96</v>
      </c>
      <c r="AJ42" s="53">
        <v>5.0029999999999998E-2</v>
      </c>
      <c r="AK42" s="30" t="s">
        <v>1300</v>
      </c>
      <c r="AL42" s="30">
        <v>0</v>
      </c>
      <c r="AM42" s="54">
        <v>0.35930000000000001</v>
      </c>
      <c r="AN42" s="30">
        <v>19173</v>
      </c>
      <c r="AO42" s="100">
        <v>-2.1676899999999999E-2</v>
      </c>
      <c r="AP42" s="100">
        <v>9.5435499999999996E-3</v>
      </c>
      <c r="AQ42" s="53">
        <v>2.3124907274782499E-2</v>
      </c>
      <c r="AR42" s="30">
        <v>21018</v>
      </c>
      <c r="AS42" s="100">
        <v>-3.4001799999999999E-2</v>
      </c>
      <c r="AT42" s="100">
        <v>9.4710799999999998E-3</v>
      </c>
      <c r="AU42" s="53">
        <v>3.3059783107040002E-4</v>
      </c>
      <c r="AV42" s="30" t="s">
        <v>1300</v>
      </c>
      <c r="AW42" s="30">
        <v>0</v>
      </c>
      <c r="AX42" s="54">
        <v>0.79459999999999997</v>
      </c>
      <c r="AY42" s="30">
        <v>199872</v>
      </c>
      <c r="AZ42" s="100">
        <v>-1.6240899999999999E-2</v>
      </c>
      <c r="BA42" s="100">
        <v>3.0155600000000001E-2</v>
      </c>
      <c r="BB42" s="53">
        <v>0.59018341358953985</v>
      </c>
      <c r="BC42" s="30">
        <v>239449</v>
      </c>
      <c r="BD42" s="100">
        <v>-2.6848899999999998E-2</v>
      </c>
      <c r="BE42" s="100">
        <v>2.7389899999999998E-2</v>
      </c>
      <c r="BF42" s="53">
        <v>0.3269640468343053</v>
      </c>
    </row>
    <row r="43" spans="2:58" x14ac:dyDescent="0.2">
      <c r="B43" s="129" t="s">
        <v>35</v>
      </c>
      <c r="C43" s="30" t="s">
        <v>1364</v>
      </c>
      <c r="D43" s="30" t="s">
        <v>1365</v>
      </c>
      <c r="E43" s="30" t="s">
        <v>360</v>
      </c>
      <c r="F43" s="30" t="s">
        <v>1301</v>
      </c>
      <c r="G43" s="30">
        <v>96.2</v>
      </c>
      <c r="H43" s="54">
        <v>3.4560000000000002E-7</v>
      </c>
      <c r="I43" s="30">
        <v>181836</v>
      </c>
      <c r="J43" s="100">
        <v>3.8259799999999997E-2</v>
      </c>
      <c r="K43" s="100">
        <v>3.1251600000000001E-3</v>
      </c>
      <c r="L43" s="53">
        <v>1.842468196143634E-34</v>
      </c>
      <c r="M43" s="30">
        <v>226675</v>
      </c>
      <c r="N43" s="100">
        <v>1.5358699999999999E-2</v>
      </c>
      <c r="O43" s="100">
        <v>3.2284700000000002E-3</v>
      </c>
      <c r="P43" s="53">
        <v>1.9621852195407059E-6</v>
      </c>
      <c r="Q43" s="30" t="s">
        <v>1301</v>
      </c>
      <c r="R43" s="30">
        <v>81.599999999999994</v>
      </c>
      <c r="S43" s="54">
        <v>1.9720000000000001E-2</v>
      </c>
      <c r="T43" s="30">
        <v>137171</v>
      </c>
      <c r="U43" s="100">
        <v>0.21703</v>
      </c>
      <c r="V43" s="100">
        <v>2.9497900000000001E-2</v>
      </c>
      <c r="W43" s="53">
        <v>2.3916630833291062E-13</v>
      </c>
      <c r="X43" s="30">
        <v>188482</v>
      </c>
      <c r="Y43" s="100">
        <v>0.120189</v>
      </c>
      <c r="Z43" s="100">
        <v>2.92374E-2</v>
      </c>
      <c r="AA43" s="53">
        <v>4.2552002222909907E-5</v>
      </c>
      <c r="AB43" s="30" t="s">
        <v>1301</v>
      </c>
      <c r="AC43" s="30">
        <v>81.3</v>
      </c>
      <c r="AD43" s="54">
        <v>2.0650000000000002E-2</v>
      </c>
      <c r="AE43" s="30">
        <v>219050</v>
      </c>
      <c r="AF43" s="100">
        <v>13.365</v>
      </c>
      <c r="AG43" s="53">
        <v>9.6669999999999995E-41</v>
      </c>
      <c r="AH43" s="30">
        <v>260475</v>
      </c>
      <c r="AI43" s="100">
        <v>11.15</v>
      </c>
      <c r="AJ43" s="53">
        <v>7.1629999999999998E-29</v>
      </c>
      <c r="AK43" s="30" t="s">
        <v>1301</v>
      </c>
      <c r="AL43" s="30">
        <v>93.2</v>
      </c>
      <c r="AM43" s="54">
        <v>1.2970000000000001E-4</v>
      </c>
      <c r="AN43" s="30">
        <v>19190</v>
      </c>
      <c r="AO43" s="100">
        <v>0.34244000000000002</v>
      </c>
      <c r="AP43" s="100">
        <v>1.5935399999999999E-2</v>
      </c>
      <c r="AQ43" s="53">
        <v>1.9633602768360759E-102</v>
      </c>
      <c r="AR43" s="30">
        <v>21025</v>
      </c>
      <c r="AS43" s="100">
        <v>0.25643899999999997</v>
      </c>
      <c r="AT43" s="100">
        <v>1.5844299999999999E-2</v>
      </c>
      <c r="AU43" s="53">
        <v>6.4372444280474723E-59</v>
      </c>
      <c r="AV43" s="30" t="s">
        <v>1301</v>
      </c>
      <c r="AW43" s="30">
        <v>0</v>
      </c>
      <c r="AX43" s="54">
        <v>0.40720000000000001</v>
      </c>
      <c r="AY43" s="30">
        <v>199860</v>
      </c>
      <c r="AZ43" s="100">
        <v>0.33435799999999999</v>
      </c>
      <c r="BA43" s="100">
        <v>4.3581300000000003E-2</v>
      </c>
      <c r="BB43" s="53">
        <v>2.245949567448953E-13</v>
      </c>
      <c r="BC43" s="30">
        <v>239450</v>
      </c>
      <c r="BD43" s="100">
        <v>0.28522799999999998</v>
      </c>
      <c r="BE43" s="100">
        <v>4.01853E-2</v>
      </c>
      <c r="BF43" s="53">
        <v>8.3004186971570133E-12</v>
      </c>
    </row>
    <row r="44" spans="2:58" x14ac:dyDescent="0.2">
      <c r="B44" s="129" t="s">
        <v>1366</v>
      </c>
      <c r="C44" s="30" t="s">
        <v>1368</v>
      </c>
      <c r="D44" s="30" t="s">
        <v>1369</v>
      </c>
      <c r="E44" s="30" t="s">
        <v>1367</v>
      </c>
      <c r="F44" s="30" t="s">
        <v>1301</v>
      </c>
      <c r="G44" s="30">
        <v>0</v>
      </c>
      <c r="H44" s="54">
        <v>0.3906</v>
      </c>
      <c r="I44" s="30">
        <v>182208</v>
      </c>
      <c r="J44" s="100">
        <v>1.3388300000000001E-3</v>
      </c>
      <c r="K44" s="100">
        <v>1.8239599999999999E-3</v>
      </c>
      <c r="L44" s="53">
        <v>0.46293178439998589</v>
      </c>
      <c r="M44" s="30">
        <v>227154</v>
      </c>
      <c r="N44" s="100">
        <v>3.5885499999999998E-3</v>
      </c>
      <c r="O44" s="100">
        <v>1.88167E-3</v>
      </c>
      <c r="P44" s="53">
        <v>5.6506707133531099E-2</v>
      </c>
      <c r="Q44" s="30" t="s">
        <v>1301</v>
      </c>
      <c r="R44" s="30">
        <v>0</v>
      </c>
      <c r="S44" s="54">
        <v>0.57330000000000003</v>
      </c>
      <c r="T44" s="30">
        <v>137452</v>
      </c>
      <c r="U44" s="100">
        <v>2.7159599999999999E-3</v>
      </c>
      <c r="V44" s="100">
        <v>1.7512E-2</v>
      </c>
      <c r="W44" s="53">
        <v>0.87674904197587955</v>
      </c>
      <c r="X44" s="30">
        <v>188864</v>
      </c>
      <c r="Y44" s="100">
        <v>1.6638400000000001E-2</v>
      </c>
      <c r="Z44" s="100">
        <v>1.74477E-2</v>
      </c>
      <c r="AA44" s="53">
        <v>0.34027966768202988</v>
      </c>
      <c r="AB44" s="30" t="s">
        <v>1300</v>
      </c>
      <c r="AC44" s="30">
        <v>0</v>
      </c>
      <c r="AD44" s="54">
        <v>0.80430000000000001</v>
      </c>
      <c r="AE44" s="30">
        <v>219493</v>
      </c>
      <c r="AF44" s="100">
        <v>-0.13</v>
      </c>
      <c r="AG44" s="53">
        <v>0.8962</v>
      </c>
      <c r="AH44" s="30">
        <v>261021</v>
      </c>
      <c r="AI44" s="100">
        <v>-0.50900000000000001</v>
      </c>
      <c r="AJ44" s="53">
        <v>0.61080000000000001</v>
      </c>
      <c r="AK44" s="30" t="s">
        <v>1300</v>
      </c>
      <c r="AL44" s="30">
        <v>0</v>
      </c>
      <c r="AM44" s="54">
        <v>0.8357</v>
      </c>
      <c r="AN44" s="30">
        <v>19217</v>
      </c>
      <c r="AO44" s="100">
        <v>-2.8266200000000002E-3</v>
      </c>
      <c r="AP44" s="100">
        <v>9.0931799999999993E-3</v>
      </c>
      <c r="AQ44" s="53">
        <v>0.75591332323484872</v>
      </c>
      <c r="AR44" s="30">
        <v>21070</v>
      </c>
      <c r="AS44" s="100">
        <v>-5.4952000000000004E-3</v>
      </c>
      <c r="AT44" s="100">
        <v>9.1004999999999992E-3</v>
      </c>
      <c r="AU44" s="53">
        <v>0.54595393431502659</v>
      </c>
      <c r="AV44" s="30" t="s">
        <v>1300</v>
      </c>
      <c r="AW44" s="30">
        <v>0</v>
      </c>
      <c r="AX44" s="54">
        <v>0.83660000000000001</v>
      </c>
      <c r="AY44" s="30">
        <v>200276</v>
      </c>
      <c r="AZ44" s="100">
        <v>-1.16826E-3</v>
      </c>
      <c r="BA44" s="100">
        <v>2.8992799999999999E-2</v>
      </c>
      <c r="BB44" s="53">
        <v>0.96785790161496299</v>
      </c>
      <c r="BC44" s="30">
        <v>239951</v>
      </c>
      <c r="BD44" s="100">
        <v>-9.2291400000000003E-3</v>
      </c>
      <c r="BE44" s="100">
        <v>2.62259E-2</v>
      </c>
      <c r="BF44" s="53">
        <v>0.72490651010413032</v>
      </c>
    </row>
    <row r="45" spans="2:58" x14ac:dyDescent="0.2">
      <c r="B45" s="129" t="s">
        <v>31</v>
      </c>
      <c r="C45" s="30" t="s">
        <v>32</v>
      </c>
      <c r="D45" s="30" t="s">
        <v>1370</v>
      </c>
      <c r="E45" s="30" t="s">
        <v>360</v>
      </c>
      <c r="F45" s="30" t="s">
        <v>1300</v>
      </c>
      <c r="G45" s="30">
        <v>86.9</v>
      </c>
      <c r="H45" s="54">
        <v>5.7840000000000001E-3</v>
      </c>
      <c r="I45" s="30">
        <v>182208</v>
      </c>
      <c r="J45" s="100">
        <v>-3.3812799999999997E-2</v>
      </c>
      <c r="K45" s="100">
        <v>2.3047300000000001E-3</v>
      </c>
      <c r="L45" s="53">
        <v>9.8764302277710273E-49</v>
      </c>
      <c r="M45" s="30">
        <v>227154</v>
      </c>
      <c r="N45" s="100">
        <v>-2.4651699999999999E-2</v>
      </c>
      <c r="O45" s="100">
        <v>2.3889599999999999E-3</v>
      </c>
      <c r="P45" s="53">
        <v>5.7809604740571868E-25</v>
      </c>
      <c r="Q45" s="30" t="s">
        <v>1300</v>
      </c>
      <c r="R45" s="30">
        <v>84.3</v>
      </c>
      <c r="S45" s="54">
        <v>1.1599999999999999E-2</v>
      </c>
      <c r="T45" s="30">
        <v>137452</v>
      </c>
      <c r="U45" s="100">
        <v>-0.212344</v>
      </c>
      <c r="V45" s="100">
        <v>2.2254800000000002E-2</v>
      </c>
      <c r="W45" s="53">
        <v>9.5984255358290441E-22</v>
      </c>
      <c r="X45" s="30">
        <v>188864</v>
      </c>
      <c r="Y45" s="100">
        <v>-0.132053</v>
      </c>
      <c r="Z45" s="100">
        <v>2.2726699999999999E-2</v>
      </c>
      <c r="AA45" s="53">
        <v>5.4540611139786609E-9</v>
      </c>
      <c r="AB45" s="30" t="s">
        <v>1300</v>
      </c>
      <c r="AC45" s="30">
        <v>64.900000000000006</v>
      </c>
      <c r="AD45" s="54">
        <v>9.153E-2</v>
      </c>
      <c r="AE45" s="30">
        <v>219493</v>
      </c>
      <c r="AF45" s="100">
        <v>-7.7539999999999996</v>
      </c>
      <c r="AG45" s="53">
        <v>8.9090000000000002E-15</v>
      </c>
      <c r="AH45" s="30">
        <v>261021</v>
      </c>
      <c r="AI45" s="100">
        <v>-5.9589999999999996</v>
      </c>
      <c r="AJ45" s="53">
        <v>2.5369999999999998E-9</v>
      </c>
      <c r="AK45" s="30" t="s">
        <v>1300</v>
      </c>
      <c r="AL45" s="30">
        <v>94.8</v>
      </c>
      <c r="AM45" s="54">
        <v>1.1759999999999999E-5</v>
      </c>
      <c r="AN45" s="30">
        <v>19217</v>
      </c>
      <c r="AO45" s="100">
        <v>-0.131609</v>
      </c>
      <c r="AP45" s="100">
        <v>1.17573E-2</v>
      </c>
      <c r="AQ45" s="53">
        <v>4.3701867907061269E-29</v>
      </c>
      <c r="AR45" s="30">
        <v>21070</v>
      </c>
      <c r="AS45" s="100">
        <v>-5.9188900000000003E-2</v>
      </c>
      <c r="AT45" s="100">
        <v>1.16145E-2</v>
      </c>
      <c r="AU45" s="53">
        <v>3.4672088299813769E-7</v>
      </c>
      <c r="AV45" s="30" t="s">
        <v>1300</v>
      </c>
      <c r="AW45" s="30">
        <v>0</v>
      </c>
      <c r="AX45" s="54">
        <v>0.7742</v>
      </c>
      <c r="AY45" s="30">
        <v>200276</v>
      </c>
      <c r="AZ45" s="100">
        <v>-0.17856</v>
      </c>
      <c r="BA45" s="100">
        <v>3.9076699999999999E-2</v>
      </c>
      <c r="BB45" s="53">
        <v>3.3194795693016348E-6</v>
      </c>
      <c r="BC45" s="30">
        <v>239951</v>
      </c>
      <c r="BD45" s="100">
        <v>-0.16345100000000001</v>
      </c>
      <c r="BE45" s="100">
        <v>3.5299900000000002E-2</v>
      </c>
      <c r="BF45" s="53">
        <v>2.537464645864964E-6</v>
      </c>
    </row>
    <row r="46" spans="2:58" x14ac:dyDescent="0.2">
      <c r="B46" s="129" t="s">
        <v>1371</v>
      </c>
      <c r="C46" s="30" t="s">
        <v>1372</v>
      </c>
      <c r="D46" s="30" t="s">
        <v>1373</v>
      </c>
      <c r="E46" s="30" t="s">
        <v>360</v>
      </c>
      <c r="F46" s="30" t="s">
        <v>1302</v>
      </c>
      <c r="G46" s="30">
        <v>84.1</v>
      </c>
      <c r="H46" s="54">
        <v>1.227E-2</v>
      </c>
      <c r="I46" s="30">
        <v>180449</v>
      </c>
      <c r="J46" s="100">
        <v>1.40811E-3</v>
      </c>
      <c r="K46" s="100">
        <v>1.6918899999999999E-3</v>
      </c>
      <c r="L46" s="53">
        <v>0.40525557682646651</v>
      </c>
      <c r="M46" s="30">
        <v>225024</v>
      </c>
      <c r="N46" s="100">
        <v>-4.6854799999999997E-3</v>
      </c>
      <c r="O46" s="100">
        <v>1.7488899999999999E-3</v>
      </c>
      <c r="P46" s="53">
        <v>7.3815913723950998E-3</v>
      </c>
      <c r="Q46" s="30" t="s">
        <v>1302</v>
      </c>
      <c r="R46" s="30">
        <v>21.6</v>
      </c>
      <c r="S46" s="54">
        <v>0.25869999999999999</v>
      </c>
      <c r="T46" s="30">
        <v>136111</v>
      </c>
      <c r="U46" s="100">
        <v>1.3314299999999999E-2</v>
      </c>
      <c r="V46" s="100">
        <v>1.62244E-2</v>
      </c>
      <c r="W46" s="53">
        <v>0.41185372660998459</v>
      </c>
      <c r="X46" s="30">
        <v>187092</v>
      </c>
      <c r="Y46" s="100">
        <v>-1.25235E-2</v>
      </c>
      <c r="Z46" s="100">
        <v>1.6127499999999999E-2</v>
      </c>
      <c r="AA46" s="53">
        <v>0.4374344673632457</v>
      </c>
      <c r="AB46" s="30" t="s">
        <v>1301</v>
      </c>
      <c r="AC46" s="30">
        <v>0</v>
      </c>
      <c r="AD46" s="54">
        <v>0.81289999999999996</v>
      </c>
      <c r="AE46" s="30">
        <v>217406</v>
      </c>
      <c r="AF46" s="100">
        <v>3.633</v>
      </c>
      <c r="AG46" s="53">
        <v>2.8059999999999999E-4</v>
      </c>
      <c r="AH46" s="30">
        <v>258556</v>
      </c>
      <c r="AI46" s="100">
        <v>3.6110000000000002</v>
      </c>
      <c r="AJ46" s="53">
        <v>3.0469999999999998E-4</v>
      </c>
      <c r="AK46" s="30" t="s">
        <v>1301</v>
      </c>
      <c r="AL46" s="30">
        <v>0</v>
      </c>
      <c r="AM46" s="54">
        <v>0.94850000000000001</v>
      </c>
      <c r="AN46" s="30">
        <v>19011</v>
      </c>
      <c r="AO46" s="100">
        <v>5.10211E-2</v>
      </c>
      <c r="AP46" s="100">
        <v>8.4413200000000004E-3</v>
      </c>
      <c r="AQ46" s="53">
        <v>1.50137783485391E-9</v>
      </c>
      <c r="AR46" s="30">
        <v>20890</v>
      </c>
      <c r="AS46" s="100">
        <v>5.0250400000000001E-2</v>
      </c>
      <c r="AT46" s="100">
        <v>8.4269099999999993E-3</v>
      </c>
      <c r="AU46" s="53">
        <v>2.4751983109654889E-9</v>
      </c>
      <c r="AV46" s="30" t="s">
        <v>1301</v>
      </c>
      <c r="AW46" s="30">
        <v>0</v>
      </c>
      <c r="AX46" s="54">
        <v>0.92810000000000004</v>
      </c>
      <c r="AY46" s="30">
        <v>198395</v>
      </c>
      <c r="AZ46" s="100">
        <v>5.1979499999999998E-2</v>
      </c>
      <c r="BA46" s="100">
        <v>2.6909800000000001E-2</v>
      </c>
      <c r="BB46" s="53">
        <v>5.3405993676769098E-2</v>
      </c>
      <c r="BC46" s="30">
        <v>237666</v>
      </c>
      <c r="BD46" s="100">
        <v>4.8701599999999998E-2</v>
      </c>
      <c r="BE46" s="100">
        <v>2.43663E-2</v>
      </c>
      <c r="BF46" s="53">
        <v>4.5637306019365102E-2</v>
      </c>
    </row>
    <row r="47" spans="2:58" x14ac:dyDescent="0.2">
      <c r="B47" s="130" t="s">
        <v>36</v>
      </c>
      <c r="C47" s="31" t="s">
        <v>37</v>
      </c>
      <c r="D47" s="31" t="s">
        <v>1327</v>
      </c>
      <c r="E47" s="31" t="s">
        <v>360</v>
      </c>
      <c r="F47" s="31" t="s">
        <v>1301</v>
      </c>
      <c r="G47" s="31">
        <v>96.9</v>
      </c>
      <c r="H47" s="56">
        <v>1.4909999999999999E-8</v>
      </c>
      <c r="I47" s="31">
        <v>182117</v>
      </c>
      <c r="J47" s="101">
        <v>3.2211700000000003E-2</v>
      </c>
      <c r="K47" s="101">
        <v>2.0254700000000001E-3</v>
      </c>
      <c r="L47" s="55">
        <v>6.0062029091946861E-57</v>
      </c>
      <c r="M47" s="31">
        <v>227055</v>
      </c>
      <c r="N47" s="101">
        <v>1.57219E-2</v>
      </c>
      <c r="O47" s="101">
        <v>2.0922800000000002E-3</v>
      </c>
      <c r="P47" s="55">
        <v>5.7226870922284328E-14</v>
      </c>
      <c r="Q47" s="31" t="s">
        <v>1301</v>
      </c>
      <c r="R47" s="31">
        <v>70.2</v>
      </c>
      <c r="S47" s="56">
        <v>6.7059999999999995E-2</v>
      </c>
      <c r="T47" s="31">
        <v>137389</v>
      </c>
      <c r="U47" s="101">
        <v>0.203403</v>
      </c>
      <c r="V47" s="101">
        <v>1.9058700000000001E-2</v>
      </c>
      <c r="W47" s="55">
        <v>1.898016571875731E-26</v>
      </c>
      <c r="X47" s="31">
        <v>188784</v>
      </c>
      <c r="Y47" s="101">
        <v>0.15407699999999999</v>
      </c>
      <c r="Z47" s="101">
        <v>1.90333E-2</v>
      </c>
      <c r="AA47" s="55">
        <v>7.3960527505823742E-16</v>
      </c>
      <c r="AB47" s="31" t="s">
        <v>1301</v>
      </c>
      <c r="AC47" s="31">
        <v>29.3</v>
      </c>
      <c r="AD47" s="56">
        <v>0.23419999999999999</v>
      </c>
      <c r="AE47" s="31">
        <v>219387</v>
      </c>
      <c r="AF47" s="101">
        <v>16.942</v>
      </c>
      <c r="AG47" s="55">
        <v>2.2020000000000001E-64</v>
      </c>
      <c r="AH47" s="31">
        <v>260907</v>
      </c>
      <c r="AI47" s="101">
        <v>20.236000000000001</v>
      </c>
      <c r="AJ47" s="55">
        <v>4.7099999999999998E-91</v>
      </c>
      <c r="AK47" s="31" t="s">
        <v>1301</v>
      </c>
      <c r="AL47" s="31">
        <v>63.6</v>
      </c>
      <c r="AM47" s="56">
        <v>9.7439999999999999E-2</v>
      </c>
      <c r="AN47" s="31">
        <v>19204</v>
      </c>
      <c r="AO47" s="101">
        <v>0.249832</v>
      </c>
      <c r="AP47" s="101">
        <v>1.0094499999999999E-2</v>
      </c>
      <c r="AQ47" s="55">
        <v>3.1622776601683792E-135</v>
      </c>
      <c r="AR47" s="31">
        <v>21053</v>
      </c>
      <c r="AS47" s="101">
        <v>0.27369300000000002</v>
      </c>
      <c r="AT47" s="101">
        <v>1.0265E-2</v>
      </c>
      <c r="AU47" s="55">
        <v>1.273503081016632E-156</v>
      </c>
      <c r="AV47" s="31" t="s">
        <v>1301</v>
      </c>
      <c r="AW47" s="31">
        <v>47.8</v>
      </c>
      <c r="AX47" s="56">
        <v>0.1663</v>
      </c>
      <c r="AY47" s="31">
        <v>200183</v>
      </c>
      <c r="AZ47" s="101">
        <v>0.30465999999999999</v>
      </c>
      <c r="BA47" s="101">
        <v>2.92777E-2</v>
      </c>
      <c r="BB47" s="55">
        <v>7.454182133789886E-24</v>
      </c>
      <c r="BC47" s="31">
        <v>239854</v>
      </c>
      <c r="BD47" s="101">
        <v>0.35901100000000002</v>
      </c>
      <c r="BE47" s="101">
        <v>2.61687E-2</v>
      </c>
      <c r="BF47" s="55">
        <v>8.077928410918538E-40</v>
      </c>
    </row>
  </sheetData>
  <mergeCells count="25">
    <mergeCell ref="AB6:AD6"/>
    <mergeCell ref="AE6:AG6"/>
    <mergeCell ref="AH6:AJ6"/>
    <mergeCell ref="AB5:AJ5"/>
    <mergeCell ref="F6:H6"/>
    <mergeCell ref="I6:L6"/>
    <mergeCell ref="M6:P6"/>
    <mergeCell ref="F5:P5"/>
    <mergeCell ref="Q5:AA5"/>
    <mergeCell ref="Q6:S6"/>
    <mergeCell ref="T6:W6"/>
    <mergeCell ref="X6:AA6"/>
    <mergeCell ref="B12:B14"/>
    <mergeCell ref="B17:B18"/>
    <mergeCell ref="B29:B30"/>
    <mergeCell ref="B31:B32"/>
    <mergeCell ref="B33:B36"/>
    <mergeCell ref="AK5:AU5"/>
    <mergeCell ref="AK6:AM6"/>
    <mergeCell ref="AN6:AQ6"/>
    <mergeCell ref="AR6:AU6"/>
    <mergeCell ref="AV5:BF5"/>
    <mergeCell ref="AV6:AX6"/>
    <mergeCell ref="AY6:BB6"/>
    <mergeCell ref="BC6:BF6"/>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E23B60-A91A-42DA-AC7B-223567A2528B}">
  <dimension ref="B2:K182"/>
  <sheetViews>
    <sheetView zoomScale="115" workbookViewId="0">
      <selection activeCell="B21" sqref="B21"/>
    </sheetView>
  </sheetViews>
  <sheetFormatPr baseColWidth="10" defaultColWidth="9" defaultRowHeight="16" x14ac:dyDescent="0.2"/>
  <cols>
    <col min="1" max="1" width="9" style="1"/>
    <col min="2" max="2" width="42.5" style="1" customWidth="1"/>
    <col min="3" max="3" width="27.83203125" style="1" bestFit="1" customWidth="1"/>
    <col min="4" max="4" width="30" style="1" bestFit="1" customWidth="1"/>
    <col min="5" max="5" width="27" style="1" bestFit="1" customWidth="1"/>
    <col min="6" max="7" width="26.33203125" style="1" bestFit="1" customWidth="1"/>
    <col min="8" max="11" width="23.6640625" style="1" bestFit="1" customWidth="1"/>
    <col min="12" max="16384" width="9" style="1"/>
  </cols>
  <sheetData>
    <row r="2" spans="2:11" x14ac:dyDescent="0.2">
      <c r="B2" s="5" t="s">
        <v>1672</v>
      </c>
    </row>
    <row r="3" spans="2:11" x14ac:dyDescent="0.2">
      <c r="B3" s="10" t="s">
        <v>1311</v>
      </c>
    </row>
    <row r="5" spans="2:11" x14ac:dyDescent="0.2">
      <c r="B5" s="8"/>
      <c r="C5" s="204" t="s">
        <v>1671</v>
      </c>
      <c r="D5" s="204"/>
      <c r="E5" s="204"/>
      <c r="F5" s="204"/>
      <c r="G5" s="204"/>
      <c r="H5" s="204" t="s">
        <v>1415</v>
      </c>
      <c r="I5" s="204"/>
      <c r="J5" s="204" t="s">
        <v>1416</v>
      </c>
      <c r="K5" s="204"/>
    </row>
    <row r="6" spans="2:11" x14ac:dyDescent="0.2">
      <c r="B6" s="7" t="s">
        <v>1312</v>
      </c>
      <c r="C6" s="7" t="s">
        <v>1417</v>
      </c>
      <c r="D6" s="7" t="s">
        <v>1557</v>
      </c>
      <c r="E6" s="7" t="s">
        <v>1558</v>
      </c>
      <c r="F6" s="7" t="s">
        <v>1559</v>
      </c>
      <c r="G6" s="7" t="s">
        <v>1560</v>
      </c>
      <c r="H6" s="7" t="s">
        <v>943</v>
      </c>
      <c r="I6" s="7" t="s">
        <v>944</v>
      </c>
      <c r="J6" s="7" t="s">
        <v>12</v>
      </c>
      <c r="K6" s="7" t="s">
        <v>11</v>
      </c>
    </row>
    <row r="7" spans="2:11" x14ac:dyDescent="0.2">
      <c r="B7" s="6" t="s">
        <v>1556</v>
      </c>
      <c r="C7" s="8">
        <v>38695</v>
      </c>
      <c r="D7" s="8">
        <v>423672</v>
      </c>
      <c r="E7" s="8">
        <v>229710</v>
      </c>
      <c r="F7" s="8">
        <v>29545</v>
      </c>
      <c r="G7" s="8">
        <v>14388</v>
      </c>
      <c r="H7" s="8">
        <v>38876</v>
      </c>
      <c r="I7" s="8">
        <v>418695</v>
      </c>
      <c r="J7" s="8">
        <v>314174</v>
      </c>
      <c r="K7" s="8">
        <v>394326</v>
      </c>
    </row>
    <row r="8" spans="2:11" x14ac:dyDescent="0.2">
      <c r="B8" s="6" t="s">
        <v>1471</v>
      </c>
      <c r="C8" s="30" t="s">
        <v>1470</v>
      </c>
      <c r="D8" s="8"/>
      <c r="E8" s="8"/>
      <c r="F8" s="8"/>
      <c r="G8" s="8"/>
      <c r="H8" s="8" t="s">
        <v>1469</v>
      </c>
      <c r="I8" s="8"/>
      <c r="J8" s="8"/>
      <c r="K8" s="8"/>
    </row>
    <row r="9" spans="2:11" x14ac:dyDescent="0.2">
      <c r="B9" s="45" t="s">
        <v>1553</v>
      </c>
      <c r="C9" s="9"/>
      <c r="D9" s="31" t="s">
        <v>1473</v>
      </c>
      <c r="E9" s="31" t="s">
        <v>1630</v>
      </c>
      <c r="F9" s="31" t="s">
        <v>1555</v>
      </c>
      <c r="G9" s="31" t="s">
        <v>1554</v>
      </c>
      <c r="H9" s="9"/>
      <c r="I9" s="9"/>
      <c r="J9" s="9"/>
      <c r="K9" s="9"/>
    </row>
    <row r="10" spans="2:11" x14ac:dyDescent="0.2">
      <c r="B10" s="88" t="s">
        <v>1810</v>
      </c>
      <c r="C10" s="89"/>
      <c r="D10" s="79"/>
      <c r="E10" s="79"/>
      <c r="F10" s="79"/>
      <c r="G10" s="79"/>
      <c r="H10" s="89"/>
      <c r="I10" s="89"/>
      <c r="J10" s="89"/>
      <c r="K10" s="89"/>
    </row>
    <row r="11" spans="2:11" x14ac:dyDescent="0.2">
      <c r="B11" s="6" t="s">
        <v>1811</v>
      </c>
      <c r="C11" s="8" t="s">
        <v>1816</v>
      </c>
      <c r="D11" s="30" t="s">
        <v>1824</v>
      </c>
      <c r="E11" s="30" t="s">
        <v>1857</v>
      </c>
      <c r="F11" s="30" t="s">
        <v>1831</v>
      </c>
      <c r="G11" s="30" t="s">
        <v>1837</v>
      </c>
      <c r="H11" s="8"/>
      <c r="I11" s="8"/>
      <c r="J11" s="8" t="s">
        <v>1843</v>
      </c>
      <c r="K11" s="8" t="s">
        <v>1850</v>
      </c>
    </row>
    <row r="12" spans="2:11" x14ac:dyDescent="0.2">
      <c r="B12" s="6" t="s">
        <v>1862</v>
      </c>
      <c r="C12" s="8" t="s">
        <v>1817</v>
      </c>
      <c r="D12" s="30" t="s">
        <v>1825</v>
      </c>
      <c r="E12" s="30" t="s">
        <v>1858</v>
      </c>
      <c r="F12" s="30" t="s">
        <v>1835</v>
      </c>
      <c r="G12" s="30" t="s">
        <v>1841</v>
      </c>
      <c r="H12" s="8"/>
      <c r="I12" s="8"/>
      <c r="J12" s="8" t="s">
        <v>1844</v>
      </c>
      <c r="K12" s="8" t="s">
        <v>1851</v>
      </c>
    </row>
    <row r="13" spans="2:11" x14ac:dyDescent="0.2">
      <c r="B13" s="6" t="s">
        <v>1813</v>
      </c>
      <c r="C13" s="8" t="s">
        <v>1818</v>
      </c>
      <c r="D13" s="30" t="s">
        <v>1826</v>
      </c>
      <c r="E13" s="30" t="s">
        <v>1863</v>
      </c>
      <c r="F13" s="30" t="s">
        <v>1832</v>
      </c>
      <c r="G13" s="30" t="s">
        <v>1838</v>
      </c>
      <c r="H13" s="8"/>
      <c r="I13" s="8"/>
      <c r="J13" s="8" t="s">
        <v>1845</v>
      </c>
      <c r="K13" s="8" t="s">
        <v>1852</v>
      </c>
    </row>
    <row r="14" spans="2:11" x14ac:dyDescent="0.2">
      <c r="B14" s="6" t="s">
        <v>1812</v>
      </c>
      <c r="C14" s="8" t="s">
        <v>1819</v>
      </c>
      <c r="D14" s="30" t="s">
        <v>1827</v>
      </c>
      <c r="E14" s="30" t="s">
        <v>1859</v>
      </c>
      <c r="F14" s="30" t="s">
        <v>1833</v>
      </c>
      <c r="G14" s="30" t="s">
        <v>1839</v>
      </c>
      <c r="H14" s="8"/>
      <c r="I14" s="8"/>
      <c r="J14" s="8" t="s">
        <v>1846</v>
      </c>
      <c r="K14" s="8" t="s">
        <v>1853</v>
      </c>
    </row>
    <row r="15" spans="2:11" x14ac:dyDescent="0.2">
      <c r="B15" s="6" t="s">
        <v>1814</v>
      </c>
      <c r="C15" s="8" t="s">
        <v>1820</v>
      </c>
      <c r="D15" s="30" t="s">
        <v>1828</v>
      </c>
      <c r="E15" s="30" t="s">
        <v>1860</v>
      </c>
      <c r="F15" s="30" t="s">
        <v>1834</v>
      </c>
      <c r="G15" s="30" t="s">
        <v>1840</v>
      </c>
      <c r="H15" s="8"/>
      <c r="I15" s="8"/>
      <c r="J15" s="8" t="s">
        <v>1847</v>
      </c>
      <c r="K15" s="8" t="s">
        <v>1854</v>
      </c>
    </row>
    <row r="16" spans="2:11" x14ac:dyDescent="0.2">
      <c r="B16" s="6" t="s">
        <v>1864</v>
      </c>
      <c r="C16" s="8"/>
      <c r="D16" s="30"/>
      <c r="E16" s="30"/>
      <c r="F16" s="30" t="s">
        <v>1865</v>
      </c>
      <c r="G16" s="30" t="s">
        <v>1866</v>
      </c>
      <c r="H16" s="8"/>
      <c r="I16" s="8"/>
      <c r="J16" s="8"/>
      <c r="K16" s="8"/>
    </row>
    <row r="17" spans="2:11" x14ac:dyDescent="0.2">
      <c r="B17" s="6" t="s">
        <v>1815</v>
      </c>
      <c r="C17" s="8" t="s">
        <v>1822</v>
      </c>
      <c r="D17" s="30" t="s">
        <v>1829</v>
      </c>
      <c r="E17" s="30" t="s">
        <v>1861</v>
      </c>
      <c r="F17" s="30"/>
      <c r="G17" s="30"/>
      <c r="H17" s="8"/>
      <c r="I17" s="8"/>
      <c r="J17" s="8" t="s">
        <v>1848</v>
      </c>
      <c r="K17" s="8" t="s">
        <v>1855</v>
      </c>
    </row>
    <row r="18" spans="2:11" x14ac:dyDescent="0.2">
      <c r="B18" s="6" t="s">
        <v>1867</v>
      </c>
      <c r="C18" s="8" t="s">
        <v>1823</v>
      </c>
      <c r="D18" s="30" t="s">
        <v>1830</v>
      </c>
      <c r="E18" s="30" t="s">
        <v>1821</v>
      </c>
      <c r="F18" s="30" t="s">
        <v>1836</v>
      </c>
      <c r="G18" s="30" t="s">
        <v>1842</v>
      </c>
      <c r="H18" s="8"/>
      <c r="I18" s="8"/>
      <c r="J18" s="8" t="s">
        <v>1849</v>
      </c>
      <c r="K18" s="8" t="s">
        <v>1856</v>
      </c>
    </row>
    <row r="19" spans="2:11" x14ac:dyDescent="0.2">
      <c r="B19" s="88" t="s">
        <v>619</v>
      </c>
      <c r="C19" s="88"/>
      <c r="D19" s="88"/>
      <c r="E19" s="88"/>
      <c r="F19" s="88"/>
      <c r="G19" s="88"/>
      <c r="H19" s="88"/>
      <c r="I19" s="88"/>
      <c r="J19" s="88"/>
      <c r="K19" s="88"/>
    </row>
    <row r="20" spans="2:11" x14ac:dyDescent="0.2">
      <c r="B20" s="8" t="s">
        <v>403</v>
      </c>
      <c r="C20" s="30" t="s">
        <v>1472</v>
      </c>
      <c r="D20" s="30" t="s">
        <v>1418</v>
      </c>
      <c r="E20" s="30" t="s">
        <v>1633</v>
      </c>
      <c r="F20" s="30" t="s">
        <v>1562</v>
      </c>
      <c r="G20" s="30" t="s">
        <v>1563</v>
      </c>
      <c r="H20" s="8" t="s">
        <v>620</v>
      </c>
      <c r="I20" s="8" t="s">
        <v>621</v>
      </c>
      <c r="J20" s="8" t="s">
        <v>622</v>
      </c>
      <c r="K20" s="8" t="s">
        <v>623</v>
      </c>
    </row>
    <row r="21" spans="2:11" x14ac:dyDescent="0.2">
      <c r="B21" s="8" t="s">
        <v>624</v>
      </c>
      <c r="C21" s="30" t="s">
        <v>1474</v>
      </c>
      <c r="D21" s="30" t="s">
        <v>1891</v>
      </c>
      <c r="E21" s="30" t="s">
        <v>1634</v>
      </c>
      <c r="F21" s="30" t="s">
        <v>1564</v>
      </c>
      <c r="G21" s="30" t="s">
        <v>1565</v>
      </c>
      <c r="H21" s="8" t="s">
        <v>957</v>
      </c>
      <c r="I21" s="8" t="s">
        <v>958</v>
      </c>
      <c r="J21" s="8" t="s">
        <v>625</v>
      </c>
      <c r="K21" s="8" t="s">
        <v>626</v>
      </c>
    </row>
    <row r="22" spans="2:11" x14ac:dyDescent="0.2">
      <c r="B22" s="8" t="s">
        <v>627</v>
      </c>
      <c r="C22" s="30" t="s">
        <v>1475</v>
      </c>
      <c r="D22" s="30" t="s">
        <v>1892</v>
      </c>
      <c r="E22" s="30" t="s">
        <v>1635</v>
      </c>
      <c r="F22" s="30" t="s">
        <v>1566</v>
      </c>
      <c r="G22" s="30" t="s">
        <v>1567</v>
      </c>
      <c r="H22" s="8" t="s">
        <v>945</v>
      </c>
      <c r="I22" s="8" t="s">
        <v>946</v>
      </c>
      <c r="J22" s="8" t="s">
        <v>947</v>
      </c>
      <c r="K22" s="8" t="s">
        <v>948</v>
      </c>
    </row>
    <row r="23" spans="2:11" x14ac:dyDescent="0.2">
      <c r="B23" s="8" t="s">
        <v>628</v>
      </c>
      <c r="C23" s="30" t="s">
        <v>1476</v>
      </c>
      <c r="D23" s="30" t="s">
        <v>1893</v>
      </c>
      <c r="E23" s="30" t="s">
        <v>1636</v>
      </c>
      <c r="F23" s="30" t="s">
        <v>1568</v>
      </c>
      <c r="G23" s="30" t="s">
        <v>1569</v>
      </c>
      <c r="H23" s="8" t="s">
        <v>949</v>
      </c>
      <c r="I23" s="8" t="s">
        <v>950</v>
      </c>
      <c r="J23" s="8" t="s">
        <v>951</v>
      </c>
      <c r="K23" s="8" t="s">
        <v>952</v>
      </c>
    </row>
    <row r="24" spans="2:11" x14ac:dyDescent="0.2">
      <c r="B24" s="8" t="s">
        <v>629</v>
      </c>
      <c r="C24" s="30" t="s">
        <v>1477</v>
      </c>
      <c r="D24" s="30" t="s">
        <v>1894</v>
      </c>
      <c r="E24" s="30" t="s">
        <v>1637</v>
      </c>
      <c r="F24" s="30" t="s">
        <v>1570</v>
      </c>
      <c r="G24" s="30" t="s">
        <v>1571</v>
      </c>
      <c r="H24" s="8" t="s">
        <v>953</v>
      </c>
      <c r="I24" s="8" t="s">
        <v>954</v>
      </c>
      <c r="J24" s="8" t="s">
        <v>955</v>
      </c>
      <c r="K24" s="8" t="s">
        <v>956</v>
      </c>
    </row>
    <row r="25" spans="2:11" x14ac:dyDescent="0.2">
      <c r="B25" s="30" t="s">
        <v>1561</v>
      </c>
      <c r="C25" s="30"/>
      <c r="D25" s="30"/>
      <c r="E25" s="30" t="s">
        <v>1638</v>
      </c>
      <c r="F25" s="30" t="s">
        <v>1572</v>
      </c>
      <c r="G25" s="30" t="s">
        <v>1573</v>
      </c>
      <c r="H25" s="8"/>
      <c r="I25" s="8"/>
      <c r="J25" s="8"/>
      <c r="K25" s="8"/>
    </row>
    <row r="26" spans="2:11" x14ac:dyDescent="0.2">
      <c r="B26" s="30" t="s">
        <v>1867</v>
      </c>
      <c r="C26" s="30" t="s">
        <v>1111</v>
      </c>
      <c r="D26" s="30" t="s">
        <v>1895</v>
      </c>
      <c r="E26" s="30" t="s">
        <v>1639</v>
      </c>
      <c r="F26" s="30" t="s">
        <v>1631</v>
      </c>
      <c r="G26" s="30" t="s">
        <v>1632</v>
      </c>
      <c r="H26" s="30" t="s">
        <v>1667</v>
      </c>
      <c r="I26" s="30" t="s">
        <v>1668</v>
      </c>
      <c r="J26" s="30" t="s">
        <v>1889</v>
      </c>
      <c r="K26" s="30" t="s">
        <v>1890</v>
      </c>
    </row>
    <row r="27" spans="2:11" x14ac:dyDescent="0.2">
      <c r="B27" s="22" t="s">
        <v>630</v>
      </c>
      <c r="C27" s="22"/>
      <c r="D27" s="22"/>
      <c r="E27" s="22"/>
      <c r="F27" s="22"/>
      <c r="G27" s="22"/>
      <c r="H27" s="22"/>
      <c r="I27" s="22"/>
      <c r="J27" s="22"/>
      <c r="K27" s="22"/>
    </row>
    <row r="28" spans="2:11" x14ac:dyDescent="0.2">
      <c r="B28" s="8" t="s">
        <v>399</v>
      </c>
      <c r="C28" s="30" t="s">
        <v>634</v>
      </c>
      <c r="D28" s="30" t="s">
        <v>1419</v>
      </c>
      <c r="E28" s="30" t="s">
        <v>1640</v>
      </c>
      <c r="F28" s="30" t="s">
        <v>1574</v>
      </c>
      <c r="G28" s="30" t="s">
        <v>1575</v>
      </c>
      <c r="H28" s="8" t="s">
        <v>631</v>
      </c>
      <c r="I28" s="8" t="s">
        <v>632</v>
      </c>
      <c r="J28" s="8" t="s">
        <v>633</v>
      </c>
      <c r="K28" s="8" t="s">
        <v>635</v>
      </c>
    </row>
    <row r="29" spans="2:11" x14ac:dyDescent="0.2">
      <c r="B29" s="8" t="s">
        <v>405</v>
      </c>
      <c r="C29" s="30" t="s">
        <v>639</v>
      </c>
      <c r="D29" s="30" t="s">
        <v>1420</v>
      </c>
      <c r="E29" s="30" t="s">
        <v>1641</v>
      </c>
      <c r="F29" s="30" t="s">
        <v>1576</v>
      </c>
      <c r="G29" s="30" t="s">
        <v>1577</v>
      </c>
      <c r="H29" s="8" t="s">
        <v>636</v>
      </c>
      <c r="I29" s="8" t="s">
        <v>637</v>
      </c>
      <c r="J29" s="8" t="s">
        <v>638</v>
      </c>
      <c r="K29" s="8" t="s">
        <v>637</v>
      </c>
    </row>
    <row r="30" spans="2:11" x14ac:dyDescent="0.2">
      <c r="B30" s="8" t="s">
        <v>411</v>
      </c>
      <c r="C30" s="30" t="s">
        <v>643</v>
      </c>
      <c r="D30" s="30" t="s">
        <v>1421</v>
      </c>
      <c r="E30" s="30" t="s">
        <v>1642</v>
      </c>
      <c r="F30" s="30" t="s">
        <v>1578</v>
      </c>
      <c r="G30" s="30" t="s">
        <v>1579</v>
      </c>
      <c r="H30" s="8" t="s">
        <v>640</v>
      </c>
      <c r="I30" s="8" t="s">
        <v>641</v>
      </c>
      <c r="J30" s="8" t="s">
        <v>642</v>
      </c>
      <c r="K30" s="8" t="s">
        <v>641</v>
      </c>
    </row>
    <row r="31" spans="2:11" x14ac:dyDescent="0.2">
      <c r="B31" s="8" t="s">
        <v>417</v>
      </c>
      <c r="C31" s="30" t="s">
        <v>647</v>
      </c>
      <c r="D31" s="30" t="s">
        <v>645</v>
      </c>
      <c r="E31" s="30"/>
      <c r="F31" s="30"/>
      <c r="G31" s="30"/>
      <c r="H31" s="8" t="s">
        <v>644</v>
      </c>
      <c r="I31" s="8" t="s">
        <v>645</v>
      </c>
      <c r="J31" s="8" t="s">
        <v>646</v>
      </c>
      <c r="K31" s="8" t="s">
        <v>645</v>
      </c>
    </row>
    <row r="32" spans="2:11" x14ac:dyDescent="0.2">
      <c r="B32" s="8" t="s">
        <v>423</v>
      </c>
      <c r="C32" s="30" t="s">
        <v>648</v>
      </c>
      <c r="D32" s="30" t="s">
        <v>649</v>
      </c>
      <c r="E32" s="30"/>
      <c r="F32" s="30"/>
      <c r="G32" s="30"/>
      <c r="H32" s="8" t="s">
        <v>648</v>
      </c>
      <c r="I32" s="8" t="s">
        <v>649</v>
      </c>
      <c r="J32" s="8" t="s">
        <v>650</v>
      </c>
      <c r="K32" s="8" t="s">
        <v>649</v>
      </c>
    </row>
    <row r="33" spans="2:11" x14ac:dyDescent="0.2">
      <c r="B33" s="8" t="s">
        <v>428</v>
      </c>
      <c r="C33" s="30" t="s">
        <v>1478</v>
      </c>
      <c r="D33" s="30" t="s">
        <v>653</v>
      </c>
      <c r="E33" s="30" t="s">
        <v>1643</v>
      </c>
      <c r="F33" s="30" t="s">
        <v>1580</v>
      </c>
      <c r="G33" s="30" t="s">
        <v>1581</v>
      </c>
      <c r="H33" s="8" t="s">
        <v>651</v>
      </c>
      <c r="I33" s="8" t="s">
        <v>652</v>
      </c>
      <c r="J33" s="8" t="s">
        <v>654</v>
      </c>
      <c r="K33" s="8" t="s">
        <v>652</v>
      </c>
    </row>
    <row r="34" spans="2:11" x14ac:dyDescent="0.2">
      <c r="B34" s="8" t="s">
        <v>433</v>
      </c>
      <c r="C34" s="30" t="s">
        <v>655</v>
      </c>
      <c r="D34" s="30" t="s">
        <v>657</v>
      </c>
      <c r="E34" s="30" t="s">
        <v>1669</v>
      </c>
      <c r="F34" s="30" t="s">
        <v>1582</v>
      </c>
      <c r="G34" s="30" t="s">
        <v>1583</v>
      </c>
      <c r="H34" s="8" t="s">
        <v>655</v>
      </c>
      <c r="I34" s="8" t="s">
        <v>656</v>
      </c>
      <c r="J34" s="8" t="s">
        <v>658</v>
      </c>
      <c r="K34" s="8" t="s">
        <v>656</v>
      </c>
    </row>
    <row r="35" spans="2:11" x14ac:dyDescent="0.2">
      <c r="B35" s="8" t="s">
        <v>438</v>
      </c>
      <c r="C35" s="30" t="s">
        <v>659</v>
      </c>
      <c r="D35" s="30" t="s">
        <v>659</v>
      </c>
      <c r="E35" s="30"/>
      <c r="F35" s="30"/>
      <c r="G35" s="30"/>
      <c r="H35" s="8" t="s">
        <v>659</v>
      </c>
      <c r="I35" s="8" t="s">
        <v>659</v>
      </c>
      <c r="J35" s="8" t="s">
        <v>659</v>
      </c>
      <c r="K35" s="8" t="s">
        <v>659</v>
      </c>
    </row>
    <row r="36" spans="2:11" x14ac:dyDescent="0.2">
      <c r="B36" s="8" t="s">
        <v>443</v>
      </c>
      <c r="C36" s="30" t="s">
        <v>660</v>
      </c>
      <c r="D36" s="30" t="s">
        <v>661</v>
      </c>
      <c r="E36" s="30"/>
      <c r="F36" s="30"/>
      <c r="G36" s="30"/>
      <c r="H36" s="8" t="s">
        <v>660</v>
      </c>
      <c r="I36" s="8" t="s">
        <v>660</v>
      </c>
      <c r="J36" s="8" t="s">
        <v>661</v>
      </c>
      <c r="K36" s="8" t="s">
        <v>660</v>
      </c>
    </row>
    <row r="37" spans="2:11" x14ac:dyDescent="0.2">
      <c r="B37" s="8" t="s">
        <v>457</v>
      </c>
      <c r="C37" s="30" t="s">
        <v>665</v>
      </c>
      <c r="D37" s="30" t="s">
        <v>1422</v>
      </c>
      <c r="E37" s="30"/>
      <c r="F37" s="30"/>
      <c r="G37" s="30"/>
      <c r="H37" s="8" t="s">
        <v>662</v>
      </c>
      <c r="I37" s="8" t="s">
        <v>663</v>
      </c>
      <c r="J37" s="8" t="s">
        <v>664</v>
      </c>
      <c r="K37" s="8" t="s">
        <v>663</v>
      </c>
    </row>
    <row r="38" spans="2:11" x14ac:dyDescent="0.2">
      <c r="B38" s="8" t="s">
        <v>448</v>
      </c>
      <c r="C38" s="30" t="s">
        <v>667</v>
      </c>
      <c r="D38" s="30" t="s">
        <v>666</v>
      </c>
      <c r="E38" s="30" t="s">
        <v>1644</v>
      </c>
      <c r="F38" s="30" t="s">
        <v>1584</v>
      </c>
      <c r="G38" s="30" t="s">
        <v>1585</v>
      </c>
      <c r="H38" s="8" t="s">
        <v>666</v>
      </c>
      <c r="I38" s="8" t="s">
        <v>666</v>
      </c>
      <c r="J38" s="8" t="s">
        <v>666</v>
      </c>
      <c r="K38" s="8" t="s">
        <v>666</v>
      </c>
    </row>
    <row r="39" spans="2:11" x14ac:dyDescent="0.2">
      <c r="B39" s="8" t="s">
        <v>453</v>
      </c>
      <c r="C39" s="30" t="s">
        <v>671</v>
      </c>
      <c r="D39" s="30" t="s">
        <v>1423</v>
      </c>
      <c r="E39" s="30" t="s">
        <v>1645</v>
      </c>
      <c r="F39" s="30" t="s">
        <v>1586</v>
      </c>
      <c r="G39" s="30" t="s">
        <v>1587</v>
      </c>
      <c r="H39" s="8" t="s">
        <v>668</v>
      </c>
      <c r="I39" s="8" t="s">
        <v>669</v>
      </c>
      <c r="J39" s="8" t="s">
        <v>670</v>
      </c>
      <c r="K39" s="8" t="s">
        <v>669</v>
      </c>
    </row>
    <row r="40" spans="2:11" x14ac:dyDescent="0.2">
      <c r="B40" s="8" t="s">
        <v>461</v>
      </c>
      <c r="C40" s="30" t="s">
        <v>675</v>
      </c>
      <c r="D40" s="30" t="s">
        <v>1424</v>
      </c>
      <c r="E40" s="30" t="s">
        <v>1646</v>
      </c>
      <c r="F40" s="30" t="s">
        <v>1588</v>
      </c>
      <c r="G40" s="30" t="s">
        <v>1589</v>
      </c>
      <c r="H40" s="8" t="s">
        <v>672</v>
      </c>
      <c r="I40" s="8" t="s">
        <v>673</v>
      </c>
      <c r="J40" s="8" t="s">
        <v>674</v>
      </c>
      <c r="K40" s="8" t="s">
        <v>676</v>
      </c>
    </row>
    <row r="41" spans="2:11" x14ac:dyDescent="0.2">
      <c r="B41" s="8" t="s">
        <v>465</v>
      </c>
      <c r="C41" s="30" t="s">
        <v>1479</v>
      </c>
      <c r="D41" s="30" t="s">
        <v>1425</v>
      </c>
      <c r="E41" s="30"/>
      <c r="F41" s="30"/>
      <c r="G41" s="30"/>
      <c r="H41" s="8" t="s">
        <v>677</v>
      </c>
      <c r="I41" s="8" t="s">
        <v>678</v>
      </c>
      <c r="J41" s="8" t="s">
        <v>679</v>
      </c>
      <c r="K41" s="8" t="s">
        <v>680</v>
      </c>
    </row>
    <row r="42" spans="2:11" x14ac:dyDescent="0.2">
      <c r="B42" s="8" t="s">
        <v>469</v>
      </c>
      <c r="C42" s="30" t="s">
        <v>684</v>
      </c>
      <c r="D42" s="30" t="s">
        <v>1426</v>
      </c>
      <c r="E42" s="30"/>
      <c r="F42" s="30"/>
      <c r="G42" s="30"/>
      <c r="H42" s="8" t="s">
        <v>681</v>
      </c>
      <c r="I42" s="8" t="s">
        <v>682</v>
      </c>
      <c r="J42" s="8" t="s">
        <v>683</v>
      </c>
      <c r="K42" s="8" t="s">
        <v>682</v>
      </c>
    </row>
    <row r="43" spans="2:11" x14ac:dyDescent="0.2">
      <c r="B43" s="8" t="s">
        <v>473</v>
      </c>
      <c r="C43" s="30" t="s">
        <v>688</v>
      </c>
      <c r="D43" s="30" t="s">
        <v>687</v>
      </c>
      <c r="E43" s="30"/>
      <c r="F43" s="30"/>
      <c r="G43" s="30"/>
      <c r="H43" s="8" t="s">
        <v>685</v>
      </c>
      <c r="I43" s="8" t="s">
        <v>686</v>
      </c>
      <c r="J43" s="8" t="s">
        <v>686</v>
      </c>
      <c r="K43" s="8" t="s">
        <v>686</v>
      </c>
    </row>
    <row r="44" spans="2:11" x14ac:dyDescent="0.2">
      <c r="B44" s="8" t="s">
        <v>477</v>
      </c>
      <c r="C44" s="30" t="s">
        <v>689</v>
      </c>
      <c r="D44" s="30" t="s">
        <v>691</v>
      </c>
      <c r="E44" s="30"/>
      <c r="F44" s="30"/>
      <c r="G44" s="30"/>
      <c r="H44" s="8" t="s">
        <v>689</v>
      </c>
      <c r="I44" s="8" t="s">
        <v>690</v>
      </c>
      <c r="J44" s="8" t="s">
        <v>689</v>
      </c>
      <c r="K44" s="8" t="s">
        <v>691</v>
      </c>
    </row>
    <row r="45" spans="2:11" x14ac:dyDescent="0.2">
      <c r="B45" s="8" t="s">
        <v>481</v>
      </c>
      <c r="C45" s="30" t="s">
        <v>696</v>
      </c>
      <c r="D45" s="30" t="s">
        <v>694</v>
      </c>
      <c r="E45" s="30"/>
      <c r="F45" s="30"/>
      <c r="G45" s="30"/>
      <c r="H45" s="8" t="s">
        <v>692</v>
      </c>
      <c r="I45" s="8" t="s">
        <v>693</v>
      </c>
      <c r="J45" s="8" t="s">
        <v>695</v>
      </c>
      <c r="K45" s="8" t="s">
        <v>693</v>
      </c>
    </row>
    <row r="46" spans="2:11" x14ac:dyDescent="0.2">
      <c r="B46" s="8" t="s">
        <v>485</v>
      </c>
      <c r="C46" s="30" t="s">
        <v>700</v>
      </c>
      <c r="D46" s="30" t="s">
        <v>1427</v>
      </c>
      <c r="E46" s="30"/>
      <c r="F46" s="30" t="s">
        <v>1590</v>
      </c>
      <c r="G46" s="30" t="s">
        <v>1591</v>
      </c>
      <c r="H46" s="8" t="s">
        <v>697</v>
      </c>
      <c r="I46" s="8" t="s">
        <v>698</v>
      </c>
      <c r="J46" s="8" t="s">
        <v>699</v>
      </c>
      <c r="K46" s="8" t="s">
        <v>701</v>
      </c>
    </row>
    <row r="47" spans="2:11" x14ac:dyDescent="0.2">
      <c r="B47" s="8" t="s">
        <v>489</v>
      </c>
      <c r="C47" s="30" t="s">
        <v>705</v>
      </c>
      <c r="D47" s="30" t="s">
        <v>1428</v>
      </c>
      <c r="E47" s="30" t="s">
        <v>1647</v>
      </c>
      <c r="F47" s="30" t="s">
        <v>1592</v>
      </c>
      <c r="G47" s="30" t="s">
        <v>1593</v>
      </c>
      <c r="H47" s="8" t="s">
        <v>702</v>
      </c>
      <c r="I47" s="8" t="s">
        <v>703</v>
      </c>
      <c r="J47" s="8" t="s">
        <v>704</v>
      </c>
      <c r="K47" s="8" t="s">
        <v>706</v>
      </c>
    </row>
    <row r="48" spans="2:11" x14ac:dyDescent="0.2">
      <c r="B48" s="8" t="s">
        <v>493</v>
      </c>
      <c r="C48" s="30" t="s">
        <v>710</v>
      </c>
      <c r="D48" s="30" t="s">
        <v>1429</v>
      </c>
      <c r="E48" s="30" t="s">
        <v>1648</v>
      </c>
      <c r="F48" s="30" t="s">
        <v>1594</v>
      </c>
      <c r="G48" s="30" t="s">
        <v>1595</v>
      </c>
      <c r="H48" s="8" t="s">
        <v>707</v>
      </c>
      <c r="I48" s="8" t="s">
        <v>708</v>
      </c>
      <c r="J48" s="8" t="s">
        <v>709</v>
      </c>
      <c r="K48" s="8" t="s">
        <v>708</v>
      </c>
    </row>
    <row r="49" spans="2:11" x14ac:dyDescent="0.2">
      <c r="B49" s="8" t="s">
        <v>505</v>
      </c>
      <c r="C49" s="30" t="s">
        <v>714</v>
      </c>
      <c r="D49" s="30" t="s">
        <v>1430</v>
      </c>
      <c r="E49" s="30" t="s">
        <v>1649</v>
      </c>
      <c r="F49" s="30" t="s">
        <v>1596</v>
      </c>
      <c r="G49" s="30" t="s">
        <v>1597</v>
      </c>
      <c r="H49" s="8" t="s">
        <v>711</v>
      </c>
      <c r="I49" s="8" t="s">
        <v>712</v>
      </c>
      <c r="J49" s="8" t="s">
        <v>713</v>
      </c>
      <c r="K49" s="8" t="s">
        <v>712</v>
      </c>
    </row>
    <row r="50" spans="2:11" x14ac:dyDescent="0.2">
      <c r="B50" s="8" t="s">
        <v>497</v>
      </c>
      <c r="C50" s="30" t="s">
        <v>719</v>
      </c>
      <c r="D50" s="30" t="s">
        <v>717</v>
      </c>
      <c r="E50" s="30" t="s">
        <v>1650</v>
      </c>
      <c r="F50" s="30" t="s">
        <v>1598</v>
      </c>
      <c r="G50" s="30" t="s">
        <v>1599</v>
      </c>
      <c r="H50" s="8" t="s">
        <v>715</v>
      </c>
      <c r="I50" s="8" t="s">
        <v>716</v>
      </c>
      <c r="J50" s="8" t="s">
        <v>718</v>
      </c>
      <c r="K50" s="8" t="s">
        <v>719</v>
      </c>
    </row>
    <row r="51" spans="2:11" x14ac:dyDescent="0.2">
      <c r="B51" s="8" t="s">
        <v>501</v>
      </c>
      <c r="C51" s="30" t="s">
        <v>723</v>
      </c>
      <c r="D51" s="30" t="s">
        <v>1431</v>
      </c>
      <c r="E51" s="30" t="s">
        <v>1651</v>
      </c>
      <c r="F51" s="30" t="s">
        <v>1600</v>
      </c>
      <c r="G51" s="30" t="s">
        <v>1601</v>
      </c>
      <c r="H51" s="8" t="s">
        <v>720</v>
      </c>
      <c r="I51" s="8" t="s">
        <v>721</v>
      </c>
      <c r="J51" s="8" t="s">
        <v>722</v>
      </c>
      <c r="K51" s="8" t="s">
        <v>721</v>
      </c>
    </row>
    <row r="52" spans="2:11" x14ac:dyDescent="0.2">
      <c r="B52" s="8" t="s">
        <v>509</v>
      </c>
      <c r="C52" s="30" t="s">
        <v>724</v>
      </c>
      <c r="D52" s="30" t="s">
        <v>725</v>
      </c>
      <c r="E52" s="30"/>
      <c r="F52" s="30"/>
      <c r="G52" s="30"/>
      <c r="H52" s="8" t="s">
        <v>724</v>
      </c>
      <c r="I52" s="8" t="s">
        <v>725</v>
      </c>
      <c r="J52" s="8" t="s">
        <v>724</v>
      </c>
      <c r="K52" s="8" t="s">
        <v>725</v>
      </c>
    </row>
    <row r="53" spans="2:11" x14ac:dyDescent="0.2">
      <c r="B53" s="8" t="s">
        <v>513</v>
      </c>
      <c r="C53" s="30" t="s">
        <v>726</v>
      </c>
      <c r="D53" s="30" t="s">
        <v>1432</v>
      </c>
      <c r="E53" s="30"/>
      <c r="F53" s="30"/>
      <c r="G53" s="30"/>
      <c r="H53" s="8" t="s">
        <v>726</v>
      </c>
      <c r="I53" s="8" t="s">
        <v>727</v>
      </c>
      <c r="J53" s="8" t="s">
        <v>728</v>
      </c>
      <c r="K53" s="8" t="s">
        <v>727</v>
      </c>
    </row>
    <row r="54" spans="2:11" x14ac:dyDescent="0.2">
      <c r="B54" s="8" t="s">
        <v>516</v>
      </c>
      <c r="C54" s="30" t="s">
        <v>732</v>
      </c>
      <c r="D54" s="30" t="s">
        <v>1433</v>
      </c>
      <c r="E54" s="30"/>
      <c r="F54" s="30"/>
      <c r="G54" s="30"/>
      <c r="H54" s="8" t="s">
        <v>729</v>
      </c>
      <c r="I54" s="8" t="s">
        <v>730</v>
      </c>
      <c r="J54" s="8" t="s">
        <v>731</v>
      </c>
      <c r="K54" s="8" t="s">
        <v>733</v>
      </c>
    </row>
    <row r="55" spans="2:11" x14ac:dyDescent="0.2">
      <c r="B55" s="8" t="s">
        <v>519</v>
      </c>
      <c r="C55" s="30" t="s">
        <v>735</v>
      </c>
      <c r="D55" s="30" t="s">
        <v>734</v>
      </c>
      <c r="E55" s="30"/>
      <c r="F55" s="30"/>
      <c r="G55" s="30"/>
      <c r="H55" s="8" t="s">
        <v>734</v>
      </c>
      <c r="I55" s="8" t="s">
        <v>734</v>
      </c>
      <c r="J55" s="8" t="s">
        <v>734</v>
      </c>
      <c r="K55" s="8" t="s">
        <v>734</v>
      </c>
    </row>
    <row r="56" spans="2:11" x14ac:dyDescent="0.2">
      <c r="B56" s="8" t="s">
        <v>522</v>
      </c>
      <c r="C56" s="30" t="s">
        <v>739</v>
      </c>
      <c r="D56" s="30" t="s">
        <v>1434</v>
      </c>
      <c r="E56" s="30" t="s">
        <v>1652</v>
      </c>
      <c r="F56" s="30" t="s">
        <v>1602</v>
      </c>
      <c r="G56" s="30" t="s">
        <v>1603</v>
      </c>
      <c r="H56" s="8" t="s">
        <v>736</v>
      </c>
      <c r="I56" s="8" t="s">
        <v>737</v>
      </c>
      <c r="J56" s="8" t="s">
        <v>738</v>
      </c>
      <c r="K56" s="8" t="s">
        <v>737</v>
      </c>
    </row>
    <row r="57" spans="2:11" x14ac:dyDescent="0.2">
      <c r="B57" s="8" t="s">
        <v>524</v>
      </c>
      <c r="C57" s="30" t="s">
        <v>1480</v>
      </c>
      <c r="D57" s="30" t="s">
        <v>1435</v>
      </c>
      <c r="E57" s="30"/>
      <c r="F57" s="30"/>
      <c r="G57" s="30"/>
      <c r="H57" s="8" t="s">
        <v>740</v>
      </c>
      <c r="I57" s="8" t="s">
        <v>741</v>
      </c>
      <c r="J57" s="8" t="s">
        <v>742</v>
      </c>
      <c r="K57" s="8" t="s">
        <v>743</v>
      </c>
    </row>
    <row r="58" spans="2:11" x14ac:dyDescent="0.2">
      <c r="B58" s="8" t="s">
        <v>526</v>
      </c>
      <c r="C58" s="30" t="s">
        <v>744</v>
      </c>
      <c r="D58" s="30" t="s">
        <v>1436</v>
      </c>
      <c r="E58" s="30"/>
      <c r="F58" s="30"/>
      <c r="G58" s="30"/>
      <c r="H58" s="8" t="s">
        <v>744</v>
      </c>
      <c r="I58" s="8" t="s">
        <v>745</v>
      </c>
      <c r="J58" s="8" t="s">
        <v>747</v>
      </c>
      <c r="K58" s="8" t="s">
        <v>746</v>
      </c>
    </row>
    <row r="59" spans="2:11" x14ac:dyDescent="0.2">
      <c r="B59" s="8" t="s">
        <v>528</v>
      </c>
      <c r="C59" s="30" t="s">
        <v>751</v>
      </c>
      <c r="D59" s="30" t="s">
        <v>1437</v>
      </c>
      <c r="E59" s="30"/>
      <c r="F59" s="30"/>
      <c r="G59" s="30"/>
      <c r="H59" s="8" t="s">
        <v>748</v>
      </c>
      <c r="I59" s="8" t="s">
        <v>749</v>
      </c>
      <c r="J59" s="8" t="s">
        <v>750</v>
      </c>
      <c r="K59" s="8" t="s">
        <v>752</v>
      </c>
    </row>
    <row r="60" spans="2:11" x14ac:dyDescent="0.2">
      <c r="B60" s="8" t="s">
        <v>530</v>
      </c>
      <c r="C60" s="30" t="s">
        <v>756</v>
      </c>
      <c r="D60" s="30" t="s">
        <v>755</v>
      </c>
      <c r="E60" s="30"/>
      <c r="F60" s="30"/>
      <c r="G60" s="30"/>
      <c r="H60" s="8" t="s">
        <v>753</v>
      </c>
      <c r="I60" s="8" t="s">
        <v>754</v>
      </c>
      <c r="J60" s="8" t="s">
        <v>755</v>
      </c>
      <c r="K60" s="8" t="s">
        <v>757</v>
      </c>
    </row>
    <row r="61" spans="2:11" x14ac:dyDescent="0.2">
      <c r="B61" s="8" t="s">
        <v>532</v>
      </c>
      <c r="C61" s="30" t="s">
        <v>761</v>
      </c>
      <c r="D61" s="30" t="s">
        <v>759</v>
      </c>
      <c r="E61" s="30"/>
      <c r="F61" s="30"/>
      <c r="G61" s="30"/>
      <c r="H61" s="8" t="s">
        <v>758</v>
      </c>
      <c r="I61" s="8" t="s">
        <v>759</v>
      </c>
      <c r="J61" s="8" t="s">
        <v>760</v>
      </c>
      <c r="K61" s="8" t="s">
        <v>759</v>
      </c>
    </row>
    <row r="62" spans="2:11" x14ac:dyDescent="0.2">
      <c r="B62" s="8" t="s">
        <v>534</v>
      </c>
      <c r="C62" s="30" t="s">
        <v>765</v>
      </c>
      <c r="D62" s="30" t="s">
        <v>1438</v>
      </c>
      <c r="E62" s="30"/>
      <c r="F62" s="30"/>
      <c r="G62" s="30"/>
      <c r="H62" s="8" t="s">
        <v>762</v>
      </c>
      <c r="I62" s="8" t="s">
        <v>763</v>
      </c>
      <c r="J62" s="8" t="s">
        <v>764</v>
      </c>
      <c r="K62" s="8" t="s">
        <v>766</v>
      </c>
    </row>
    <row r="63" spans="2:11" x14ac:dyDescent="0.2">
      <c r="B63" s="8" t="s">
        <v>536</v>
      </c>
      <c r="C63" s="30" t="s">
        <v>771</v>
      </c>
      <c r="D63" s="30" t="s">
        <v>769</v>
      </c>
      <c r="E63" s="30"/>
      <c r="F63" s="30"/>
      <c r="G63" s="30"/>
      <c r="H63" s="8" t="s">
        <v>767</v>
      </c>
      <c r="I63" s="8" t="s">
        <v>768</v>
      </c>
      <c r="J63" s="8" t="s">
        <v>770</v>
      </c>
      <c r="K63" s="8" t="s">
        <v>768</v>
      </c>
    </row>
    <row r="64" spans="2:11" x14ac:dyDescent="0.2">
      <c r="B64" s="8" t="s">
        <v>538</v>
      </c>
      <c r="C64" s="30" t="s">
        <v>775</v>
      </c>
      <c r="D64" s="30" t="s">
        <v>1439</v>
      </c>
      <c r="E64" s="30"/>
      <c r="F64" s="30"/>
      <c r="G64" s="30"/>
      <c r="H64" s="8" t="s">
        <v>772</v>
      </c>
      <c r="I64" s="8" t="s">
        <v>773</v>
      </c>
      <c r="J64" s="8" t="s">
        <v>774</v>
      </c>
      <c r="K64" s="8" t="s">
        <v>773</v>
      </c>
    </row>
    <row r="65" spans="2:11" x14ac:dyDescent="0.2">
      <c r="B65" s="8" t="s">
        <v>540</v>
      </c>
      <c r="C65" s="30" t="s">
        <v>1481</v>
      </c>
      <c r="D65" s="30" t="s">
        <v>1440</v>
      </c>
      <c r="E65" s="30"/>
      <c r="F65" s="30"/>
      <c r="G65" s="30"/>
      <c r="H65" s="8" t="s">
        <v>776</v>
      </c>
      <c r="I65" s="8" t="s">
        <v>777</v>
      </c>
      <c r="J65" s="8" t="s">
        <v>778</v>
      </c>
      <c r="K65" s="8" t="s">
        <v>779</v>
      </c>
    </row>
    <row r="66" spans="2:11" x14ac:dyDescent="0.2">
      <c r="B66" s="8" t="s">
        <v>542</v>
      </c>
      <c r="C66" s="30" t="s">
        <v>783</v>
      </c>
      <c r="D66" s="30" t="s">
        <v>1441</v>
      </c>
      <c r="E66" s="30"/>
      <c r="F66" s="30"/>
      <c r="G66" s="30"/>
      <c r="H66" s="8" t="s">
        <v>780</v>
      </c>
      <c r="I66" s="8" t="s">
        <v>781</v>
      </c>
      <c r="J66" s="8" t="s">
        <v>782</v>
      </c>
      <c r="K66" s="8" t="s">
        <v>781</v>
      </c>
    </row>
    <row r="67" spans="2:11" x14ac:dyDescent="0.2">
      <c r="B67" s="8" t="s">
        <v>544</v>
      </c>
      <c r="C67" s="30" t="s">
        <v>787</v>
      </c>
      <c r="D67" s="30" t="s">
        <v>1442</v>
      </c>
      <c r="E67" s="30"/>
      <c r="F67" s="30"/>
      <c r="G67" s="30"/>
      <c r="H67" s="8" t="s">
        <v>784</v>
      </c>
      <c r="I67" s="8" t="s">
        <v>785</v>
      </c>
      <c r="J67" s="8" t="s">
        <v>786</v>
      </c>
      <c r="K67" s="8" t="s">
        <v>788</v>
      </c>
    </row>
    <row r="68" spans="2:11" x14ac:dyDescent="0.2">
      <c r="B68" s="8" t="s">
        <v>546</v>
      </c>
      <c r="C68" s="30" t="s">
        <v>792</v>
      </c>
      <c r="D68" s="30" t="s">
        <v>1443</v>
      </c>
      <c r="E68" s="30"/>
      <c r="F68" s="30"/>
      <c r="G68" s="30"/>
      <c r="H68" s="8" t="s">
        <v>789</v>
      </c>
      <c r="I68" s="8" t="s">
        <v>790</v>
      </c>
      <c r="J68" s="8" t="s">
        <v>791</v>
      </c>
      <c r="K68" s="8" t="s">
        <v>793</v>
      </c>
    </row>
    <row r="69" spans="2:11" x14ac:dyDescent="0.2">
      <c r="B69" s="8" t="s">
        <v>548</v>
      </c>
      <c r="C69" s="30" t="s">
        <v>796</v>
      </c>
      <c r="D69" s="30" t="s">
        <v>1444</v>
      </c>
      <c r="E69" s="30"/>
      <c r="F69" s="30"/>
      <c r="G69" s="30"/>
      <c r="H69" s="8" t="s">
        <v>794</v>
      </c>
      <c r="I69" s="8" t="s">
        <v>795</v>
      </c>
      <c r="J69" s="8" t="s">
        <v>795</v>
      </c>
      <c r="K69" s="8" t="s">
        <v>795</v>
      </c>
    </row>
    <row r="70" spans="2:11" x14ac:dyDescent="0.2">
      <c r="B70" s="8" t="s">
        <v>550</v>
      </c>
      <c r="C70" s="30" t="s">
        <v>797</v>
      </c>
      <c r="D70" s="30" t="s">
        <v>797</v>
      </c>
      <c r="E70" s="30"/>
      <c r="F70" s="30"/>
      <c r="G70" s="30"/>
      <c r="H70" s="8" t="s">
        <v>797</v>
      </c>
      <c r="I70" s="8" t="s">
        <v>797</v>
      </c>
      <c r="J70" s="8" t="s">
        <v>797</v>
      </c>
      <c r="K70" s="8" t="s">
        <v>797</v>
      </c>
    </row>
    <row r="71" spans="2:11" x14ac:dyDescent="0.2">
      <c r="B71" s="8" t="s">
        <v>552</v>
      </c>
      <c r="C71" s="30" t="s">
        <v>797</v>
      </c>
      <c r="D71" s="30" t="s">
        <v>797</v>
      </c>
      <c r="E71" s="30"/>
      <c r="F71" s="30"/>
      <c r="G71" s="30"/>
      <c r="H71" s="8" t="s">
        <v>797</v>
      </c>
      <c r="I71" s="8" t="s">
        <v>797</v>
      </c>
      <c r="J71" s="8" t="s">
        <v>797</v>
      </c>
      <c r="K71" s="8" t="s">
        <v>797</v>
      </c>
    </row>
    <row r="72" spans="2:11" x14ac:dyDescent="0.2">
      <c r="B72" s="8" t="s">
        <v>554</v>
      </c>
      <c r="C72" s="30" t="s">
        <v>800</v>
      </c>
      <c r="D72" s="30" t="s">
        <v>799</v>
      </c>
      <c r="E72" s="30"/>
      <c r="F72" s="30"/>
      <c r="G72" s="30"/>
      <c r="H72" s="8" t="s">
        <v>798</v>
      </c>
      <c r="I72" s="8" t="s">
        <v>799</v>
      </c>
      <c r="J72" s="8" t="s">
        <v>798</v>
      </c>
      <c r="K72" s="8" t="s">
        <v>799</v>
      </c>
    </row>
    <row r="73" spans="2:11" x14ac:dyDescent="0.2">
      <c r="B73" s="8" t="s">
        <v>556</v>
      </c>
      <c r="C73" s="30" t="s">
        <v>1482</v>
      </c>
      <c r="D73" s="30" t="s">
        <v>1445</v>
      </c>
      <c r="E73" s="30" t="s">
        <v>1653</v>
      </c>
      <c r="F73" s="30" t="s">
        <v>1604</v>
      </c>
      <c r="G73" s="30" t="s">
        <v>1605</v>
      </c>
      <c r="H73" s="8" t="s">
        <v>801</v>
      </c>
      <c r="I73" s="8" t="s">
        <v>802</v>
      </c>
      <c r="J73" s="8" t="s">
        <v>803</v>
      </c>
      <c r="K73" s="8" t="s">
        <v>804</v>
      </c>
    </row>
    <row r="74" spans="2:11" x14ac:dyDescent="0.2">
      <c r="B74" s="8" t="s">
        <v>558</v>
      </c>
      <c r="C74" s="30" t="s">
        <v>805</v>
      </c>
      <c r="D74" s="30" t="s">
        <v>805</v>
      </c>
      <c r="E74" s="30"/>
      <c r="F74" s="30"/>
      <c r="G74" s="30"/>
      <c r="H74" s="8" t="s">
        <v>805</v>
      </c>
      <c r="I74" s="8" t="s">
        <v>805</v>
      </c>
      <c r="J74" s="8" t="s">
        <v>805</v>
      </c>
      <c r="K74" s="8" t="s">
        <v>805</v>
      </c>
    </row>
    <row r="75" spans="2:11" x14ac:dyDescent="0.2">
      <c r="B75" s="8" t="s">
        <v>560</v>
      </c>
      <c r="C75" s="30" t="s">
        <v>810</v>
      </c>
      <c r="D75" s="30" t="s">
        <v>808</v>
      </c>
      <c r="E75" s="30"/>
      <c r="F75" s="30"/>
      <c r="G75" s="30"/>
      <c r="H75" s="8" t="s">
        <v>806</v>
      </c>
      <c r="I75" s="8" t="s">
        <v>807</v>
      </c>
      <c r="J75" s="8" t="s">
        <v>809</v>
      </c>
      <c r="K75" s="8" t="s">
        <v>807</v>
      </c>
    </row>
    <row r="76" spans="2:11" x14ac:dyDescent="0.2">
      <c r="B76" s="8" t="s">
        <v>562</v>
      </c>
      <c r="C76" s="30" t="s">
        <v>815</v>
      </c>
      <c r="D76" s="30" t="s">
        <v>813</v>
      </c>
      <c r="E76" s="30"/>
      <c r="F76" s="30"/>
      <c r="G76" s="30"/>
      <c r="H76" s="8" t="s">
        <v>811</v>
      </c>
      <c r="I76" s="8" t="s">
        <v>812</v>
      </c>
      <c r="J76" s="8" t="s">
        <v>814</v>
      </c>
      <c r="K76" s="8" t="s">
        <v>816</v>
      </c>
    </row>
    <row r="77" spans="2:11" x14ac:dyDescent="0.2">
      <c r="B77" s="8" t="s">
        <v>564</v>
      </c>
      <c r="C77" s="30" t="s">
        <v>818</v>
      </c>
      <c r="D77" s="30" t="s">
        <v>818</v>
      </c>
      <c r="E77" s="30" t="s">
        <v>1654</v>
      </c>
      <c r="F77" s="30" t="s">
        <v>1606</v>
      </c>
      <c r="G77" s="30" t="s">
        <v>1607</v>
      </c>
      <c r="H77" s="8" t="s">
        <v>817</v>
      </c>
      <c r="I77" s="8" t="s">
        <v>818</v>
      </c>
      <c r="J77" s="8" t="s">
        <v>819</v>
      </c>
      <c r="K77" s="8" t="s">
        <v>818</v>
      </c>
    </row>
    <row r="78" spans="2:11" x14ac:dyDescent="0.2">
      <c r="B78" s="8" t="s">
        <v>566</v>
      </c>
      <c r="C78" s="30" t="s">
        <v>823</v>
      </c>
      <c r="D78" s="30" t="s">
        <v>1446</v>
      </c>
      <c r="E78" s="30"/>
      <c r="F78" s="30"/>
      <c r="G78" s="30"/>
      <c r="H78" s="8" t="s">
        <v>820</v>
      </c>
      <c r="I78" s="8" t="s">
        <v>821</v>
      </c>
      <c r="J78" s="8" t="s">
        <v>822</v>
      </c>
      <c r="K78" s="8" t="s">
        <v>821</v>
      </c>
    </row>
    <row r="79" spans="2:11" x14ac:dyDescent="0.2">
      <c r="B79" s="8" t="s">
        <v>567</v>
      </c>
      <c r="C79" s="30" t="s">
        <v>824</v>
      </c>
      <c r="D79" s="30" t="s">
        <v>825</v>
      </c>
      <c r="E79" s="30"/>
      <c r="F79" s="30"/>
      <c r="G79" s="30"/>
      <c r="H79" s="8" t="s">
        <v>824</v>
      </c>
      <c r="I79" s="8" t="s">
        <v>825</v>
      </c>
      <c r="J79" s="8" t="s">
        <v>824</v>
      </c>
      <c r="K79" s="8" t="s">
        <v>825</v>
      </c>
    </row>
    <row r="80" spans="2:11" x14ac:dyDescent="0.2">
      <c r="B80" s="8" t="s">
        <v>568</v>
      </c>
      <c r="C80" s="30" t="s">
        <v>829</v>
      </c>
      <c r="D80" s="30" t="s">
        <v>1447</v>
      </c>
      <c r="E80" s="30"/>
      <c r="F80" s="30"/>
      <c r="G80" s="30"/>
      <c r="H80" s="8" t="s">
        <v>826</v>
      </c>
      <c r="I80" s="8" t="s">
        <v>827</v>
      </c>
      <c r="J80" s="8" t="s">
        <v>828</v>
      </c>
      <c r="K80" s="8" t="s">
        <v>827</v>
      </c>
    </row>
    <row r="81" spans="2:11" x14ac:dyDescent="0.2">
      <c r="B81" s="8" t="s">
        <v>75</v>
      </c>
      <c r="C81" s="30" t="s">
        <v>833</v>
      </c>
      <c r="D81" s="30" t="s">
        <v>1448</v>
      </c>
      <c r="E81" s="30"/>
      <c r="F81" s="30"/>
      <c r="G81" s="30"/>
      <c r="H81" s="8" t="s">
        <v>830</v>
      </c>
      <c r="I81" s="8" t="s">
        <v>831</v>
      </c>
      <c r="J81" s="8" t="s">
        <v>832</v>
      </c>
      <c r="K81" s="8" t="s">
        <v>834</v>
      </c>
    </row>
    <row r="82" spans="2:11" x14ac:dyDescent="0.2">
      <c r="B82" s="8" t="s">
        <v>569</v>
      </c>
      <c r="C82" s="30" t="s">
        <v>838</v>
      </c>
      <c r="D82" s="30" t="s">
        <v>1449</v>
      </c>
      <c r="E82" s="30"/>
      <c r="F82" s="30"/>
      <c r="G82" s="30"/>
      <c r="H82" s="8" t="s">
        <v>835</v>
      </c>
      <c r="I82" s="8" t="s">
        <v>836</v>
      </c>
      <c r="J82" s="8" t="s">
        <v>837</v>
      </c>
      <c r="K82" s="8" t="s">
        <v>839</v>
      </c>
    </row>
    <row r="83" spans="2:11" x14ac:dyDescent="0.2">
      <c r="B83" s="8" t="s">
        <v>570</v>
      </c>
      <c r="C83" s="30" t="s">
        <v>843</v>
      </c>
      <c r="D83" s="30" t="s">
        <v>1450</v>
      </c>
      <c r="E83" s="30"/>
      <c r="F83" s="30"/>
      <c r="G83" s="30"/>
      <c r="H83" s="8" t="s">
        <v>840</v>
      </c>
      <c r="I83" s="8" t="s">
        <v>841</v>
      </c>
      <c r="J83" s="8" t="s">
        <v>842</v>
      </c>
      <c r="K83" s="8" t="s">
        <v>844</v>
      </c>
    </row>
    <row r="84" spans="2:11" x14ac:dyDescent="0.2">
      <c r="B84" s="8" t="s">
        <v>571</v>
      </c>
      <c r="C84" s="30" t="s">
        <v>848</v>
      </c>
      <c r="D84" s="30" t="s">
        <v>1451</v>
      </c>
      <c r="E84" s="30" t="s">
        <v>1655</v>
      </c>
      <c r="F84" s="30" t="s">
        <v>1608</v>
      </c>
      <c r="G84" s="30" t="s">
        <v>1609</v>
      </c>
      <c r="H84" s="8" t="s">
        <v>845</v>
      </c>
      <c r="I84" s="8" t="s">
        <v>846</v>
      </c>
      <c r="J84" s="8" t="s">
        <v>847</v>
      </c>
      <c r="K84" s="8" t="s">
        <v>849</v>
      </c>
    </row>
    <row r="85" spans="2:11" x14ac:dyDescent="0.2">
      <c r="B85" s="8" t="s">
        <v>572</v>
      </c>
      <c r="C85" s="30" t="s">
        <v>853</v>
      </c>
      <c r="D85" s="30" t="s">
        <v>1452</v>
      </c>
      <c r="E85" s="30" t="s">
        <v>1656</v>
      </c>
      <c r="F85" s="30" t="s">
        <v>1610</v>
      </c>
      <c r="G85" s="30" t="s">
        <v>1611</v>
      </c>
      <c r="H85" s="8" t="s">
        <v>850</v>
      </c>
      <c r="I85" s="8" t="s">
        <v>851</v>
      </c>
      <c r="J85" s="8" t="s">
        <v>852</v>
      </c>
      <c r="K85" s="8" t="s">
        <v>851</v>
      </c>
    </row>
    <row r="86" spans="2:11" x14ac:dyDescent="0.2">
      <c r="B86" s="8" t="s">
        <v>573</v>
      </c>
      <c r="C86" s="30" t="s">
        <v>857</v>
      </c>
      <c r="D86" s="30" t="s">
        <v>1453</v>
      </c>
      <c r="E86" s="30" t="s">
        <v>1657</v>
      </c>
      <c r="F86" s="30" t="s">
        <v>1612</v>
      </c>
      <c r="G86" s="30" t="s">
        <v>1613</v>
      </c>
      <c r="H86" s="8" t="s">
        <v>854</v>
      </c>
      <c r="I86" s="8" t="s">
        <v>855</v>
      </c>
      <c r="J86" s="8" t="s">
        <v>856</v>
      </c>
      <c r="K86" s="8" t="s">
        <v>855</v>
      </c>
    </row>
    <row r="87" spans="2:11" x14ac:dyDescent="0.2">
      <c r="B87" s="8" t="s">
        <v>574</v>
      </c>
      <c r="C87" s="30" t="s">
        <v>861</v>
      </c>
      <c r="D87" s="30" t="s">
        <v>1454</v>
      </c>
      <c r="E87" s="30" t="s">
        <v>1670</v>
      </c>
      <c r="F87" s="30" t="s">
        <v>1614</v>
      </c>
      <c r="G87" s="30" t="s">
        <v>1615</v>
      </c>
      <c r="H87" s="8" t="s">
        <v>858</v>
      </c>
      <c r="I87" s="8" t="s">
        <v>859</v>
      </c>
      <c r="J87" s="8" t="s">
        <v>860</v>
      </c>
      <c r="K87" s="8" t="s">
        <v>859</v>
      </c>
    </row>
    <row r="88" spans="2:11" x14ac:dyDescent="0.2">
      <c r="B88" s="8" t="s">
        <v>575</v>
      </c>
      <c r="C88" s="30" t="s">
        <v>865</v>
      </c>
      <c r="D88" s="30" t="s">
        <v>1455</v>
      </c>
      <c r="E88" s="30"/>
      <c r="F88" s="30"/>
      <c r="G88" s="30"/>
      <c r="H88" s="8" t="s">
        <v>862</v>
      </c>
      <c r="I88" s="8" t="s">
        <v>863</v>
      </c>
      <c r="J88" s="8" t="s">
        <v>864</v>
      </c>
      <c r="K88" s="8" t="s">
        <v>866</v>
      </c>
    </row>
    <row r="89" spans="2:11" x14ac:dyDescent="0.2">
      <c r="B89" s="8" t="s">
        <v>576</v>
      </c>
      <c r="C89" s="30" t="s">
        <v>870</v>
      </c>
      <c r="D89" s="30" t="s">
        <v>1456</v>
      </c>
      <c r="E89" s="30" t="s">
        <v>1658</v>
      </c>
      <c r="F89" s="30" t="s">
        <v>1616</v>
      </c>
      <c r="G89" s="30" t="s">
        <v>1617</v>
      </c>
      <c r="H89" s="8" t="s">
        <v>867</v>
      </c>
      <c r="I89" s="8" t="s">
        <v>868</v>
      </c>
      <c r="J89" s="8" t="s">
        <v>869</v>
      </c>
      <c r="K89" s="8" t="s">
        <v>871</v>
      </c>
    </row>
    <row r="90" spans="2:11" x14ac:dyDescent="0.2">
      <c r="B90" s="8" t="s">
        <v>577</v>
      </c>
      <c r="C90" s="30" t="s">
        <v>875</v>
      </c>
      <c r="D90" s="30" t="s">
        <v>1457</v>
      </c>
      <c r="E90" s="30"/>
      <c r="F90" s="30"/>
      <c r="G90" s="30"/>
      <c r="H90" s="8" t="s">
        <v>872</v>
      </c>
      <c r="I90" s="8" t="s">
        <v>873</v>
      </c>
      <c r="J90" s="8" t="s">
        <v>874</v>
      </c>
      <c r="K90" s="8" t="s">
        <v>876</v>
      </c>
    </row>
    <row r="91" spans="2:11" x14ac:dyDescent="0.2">
      <c r="B91" s="8" t="s">
        <v>578</v>
      </c>
      <c r="C91" s="30" t="s">
        <v>880</v>
      </c>
      <c r="D91" s="30" t="s">
        <v>1458</v>
      </c>
      <c r="E91" s="30" t="s">
        <v>1659</v>
      </c>
      <c r="F91" s="30" t="s">
        <v>1618</v>
      </c>
      <c r="G91" s="30" t="s">
        <v>1619</v>
      </c>
      <c r="H91" s="8" t="s">
        <v>877</v>
      </c>
      <c r="I91" s="8" t="s">
        <v>878</v>
      </c>
      <c r="J91" s="8" t="s">
        <v>879</v>
      </c>
      <c r="K91" s="8" t="s">
        <v>881</v>
      </c>
    </row>
    <row r="92" spans="2:11" x14ac:dyDescent="0.2">
      <c r="B92" s="22" t="s">
        <v>882</v>
      </c>
      <c r="C92" s="22"/>
      <c r="D92" s="22"/>
      <c r="E92" s="22"/>
      <c r="F92" s="22"/>
      <c r="G92" s="22"/>
      <c r="H92" s="22"/>
      <c r="I92" s="22"/>
      <c r="J92" s="22"/>
      <c r="K92" s="22"/>
    </row>
    <row r="93" spans="2:11" x14ac:dyDescent="0.2">
      <c r="B93" s="8" t="s">
        <v>398</v>
      </c>
      <c r="C93" s="30" t="s">
        <v>886</v>
      </c>
      <c r="D93" s="30" t="s">
        <v>1459</v>
      </c>
      <c r="E93" s="30"/>
      <c r="F93" s="30"/>
      <c r="G93" s="30"/>
      <c r="H93" s="8" t="s">
        <v>883</v>
      </c>
      <c r="I93" s="8" t="s">
        <v>884</v>
      </c>
      <c r="J93" s="8" t="s">
        <v>885</v>
      </c>
      <c r="K93" s="8" t="s">
        <v>887</v>
      </c>
    </row>
    <row r="94" spans="2:11" x14ac:dyDescent="0.2">
      <c r="B94" s="8" t="s">
        <v>404</v>
      </c>
      <c r="C94" s="30" t="s">
        <v>891</v>
      </c>
      <c r="D94" s="30" t="s">
        <v>1460</v>
      </c>
      <c r="E94" s="30"/>
      <c r="F94" s="30"/>
      <c r="G94" s="30"/>
      <c r="H94" s="8" t="s">
        <v>888</v>
      </c>
      <c r="I94" s="8" t="s">
        <v>889</v>
      </c>
      <c r="J94" s="8" t="s">
        <v>890</v>
      </c>
      <c r="K94" s="8" t="s">
        <v>889</v>
      </c>
    </row>
    <row r="95" spans="2:11" x14ac:dyDescent="0.2">
      <c r="B95" s="8" t="s">
        <v>410</v>
      </c>
      <c r="C95" s="30" t="s">
        <v>895</v>
      </c>
      <c r="D95" s="30" t="s">
        <v>1461</v>
      </c>
      <c r="E95" s="30"/>
      <c r="F95" s="30"/>
      <c r="G95" s="30"/>
      <c r="H95" s="8" t="s">
        <v>892</v>
      </c>
      <c r="I95" s="8" t="s">
        <v>893</v>
      </c>
      <c r="J95" s="8" t="s">
        <v>894</v>
      </c>
      <c r="K95" s="8" t="s">
        <v>896</v>
      </c>
    </row>
    <row r="96" spans="2:11" x14ac:dyDescent="0.2">
      <c r="B96" s="8" t="s">
        <v>416</v>
      </c>
      <c r="C96" s="30" t="s">
        <v>900</v>
      </c>
      <c r="D96" s="30" t="s">
        <v>1462</v>
      </c>
      <c r="E96" s="30" t="s">
        <v>1666</v>
      </c>
      <c r="F96" s="30" t="s">
        <v>1620</v>
      </c>
      <c r="G96" s="30" t="s">
        <v>1621</v>
      </c>
      <c r="H96" s="8" t="s">
        <v>897</v>
      </c>
      <c r="I96" s="8" t="s">
        <v>898</v>
      </c>
      <c r="J96" s="8" t="s">
        <v>899</v>
      </c>
      <c r="K96" s="8" t="s">
        <v>901</v>
      </c>
    </row>
    <row r="97" spans="2:11" x14ac:dyDescent="0.2">
      <c r="B97" s="8" t="s">
        <v>422</v>
      </c>
      <c r="C97" s="30" t="s">
        <v>905</v>
      </c>
      <c r="D97" s="30" t="s">
        <v>1463</v>
      </c>
      <c r="E97" s="30" t="s">
        <v>1660</v>
      </c>
      <c r="F97" s="30" t="s">
        <v>1622</v>
      </c>
      <c r="G97" s="30" t="s">
        <v>1623</v>
      </c>
      <c r="H97" s="8" t="s">
        <v>902</v>
      </c>
      <c r="I97" s="8" t="s">
        <v>903</v>
      </c>
      <c r="J97" s="8" t="s">
        <v>904</v>
      </c>
      <c r="K97" s="8" t="s">
        <v>906</v>
      </c>
    </row>
    <row r="98" spans="2:11" x14ac:dyDescent="0.2">
      <c r="B98" s="8" t="s">
        <v>427</v>
      </c>
      <c r="C98" s="30" t="s">
        <v>910</v>
      </c>
      <c r="D98" s="30" t="s">
        <v>908</v>
      </c>
      <c r="E98" s="30"/>
      <c r="F98" s="30"/>
      <c r="G98" s="30"/>
      <c r="H98" s="8" t="s">
        <v>907</v>
      </c>
      <c r="I98" s="8" t="s">
        <v>908</v>
      </c>
      <c r="J98" s="8" t="s">
        <v>909</v>
      </c>
      <c r="K98" s="8" t="s">
        <v>908</v>
      </c>
    </row>
    <row r="99" spans="2:11" x14ac:dyDescent="0.2">
      <c r="B99" s="8" t="s">
        <v>911</v>
      </c>
      <c r="C99" s="30" t="s">
        <v>914</v>
      </c>
      <c r="D99" s="30" t="s">
        <v>913</v>
      </c>
      <c r="E99" s="30" t="s">
        <v>1661</v>
      </c>
      <c r="F99" s="30" t="s">
        <v>1624</v>
      </c>
      <c r="G99" s="30" t="s">
        <v>1625</v>
      </c>
      <c r="H99" s="8" t="s">
        <v>912</v>
      </c>
      <c r="I99" s="8" t="s">
        <v>913</v>
      </c>
      <c r="J99" s="8" t="s">
        <v>913</v>
      </c>
      <c r="K99" s="8" t="s">
        <v>913</v>
      </c>
    </row>
    <row r="100" spans="2:11" x14ac:dyDescent="0.2">
      <c r="B100" s="8" t="s">
        <v>432</v>
      </c>
      <c r="C100" s="30" t="s">
        <v>918</v>
      </c>
      <c r="D100" s="30" t="s">
        <v>916</v>
      </c>
      <c r="E100" s="30" t="s">
        <v>1662</v>
      </c>
      <c r="F100" s="30"/>
      <c r="G100" s="30"/>
      <c r="H100" s="8" t="s">
        <v>915</v>
      </c>
      <c r="I100" s="8" t="s">
        <v>916</v>
      </c>
      <c r="J100" s="8" t="s">
        <v>917</v>
      </c>
      <c r="K100" s="8" t="s">
        <v>916</v>
      </c>
    </row>
    <row r="101" spans="2:11" x14ac:dyDescent="0.2">
      <c r="B101" s="8" t="s">
        <v>437</v>
      </c>
      <c r="C101" s="30" t="s">
        <v>922</v>
      </c>
      <c r="D101" s="30" t="s">
        <v>1464</v>
      </c>
      <c r="E101" s="30"/>
      <c r="F101" s="30"/>
      <c r="G101" s="30"/>
      <c r="H101" s="8" t="s">
        <v>919</v>
      </c>
      <c r="I101" s="8" t="s">
        <v>920</v>
      </c>
      <c r="J101" s="8" t="s">
        <v>921</v>
      </c>
      <c r="K101" s="8" t="s">
        <v>923</v>
      </c>
    </row>
    <row r="102" spans="2:11" x14ac:dyDescent="0.2">
      <c r="B102" s="8" t="s">
        <v>442</v>
      </c>
      <c r="C102" s="30" t="s">
        <v>927</v>
      </c>
      <c r="D102" s="30" t="s">
        <v>1465</v>
      </c>
      <c r="E102" s="30" t="s">
        <v>1663</v>
      </c>
      <c r="F102" s="30" t="s">
        <v>1626</v>
      </c>
      <c r="G102" s="30" t="s">
        <v>1627</v>
      </c>
      <c r="H102" s="8" t="s">
        <v>924</v>
      </c>
      <c r="I102" s="8" t="s">
        <v>925</v>
      </c>
      <c r="J102" s="8" t="s">
        <v>926</v>
      </c>
      <c r="K102" s="8" t="s">
        <v>925</v>
      </c>
    </row>
    <row r="103" spans="2:11" x14ac:dyDescent="0.2">
      <c r="B103" s="8" t="s">
        <v>447</v>
      </c>
      <c r="C103" s="30" t="s">
        <v>931</v>
      </c>
      <c r="D103" s="30" t="s">
        <v>1466</v>
      </c>
      <c r="E103" s="30"/>
      <c r="F103" s="30"/>
      <c r="G103" s="30"/>
      <c r="H103" s="8" t="s">
        <v>928</v>
      </c>
      <c r="I103" s="8" t="s">
        <v>929</v>
      </c>
      <c r="J103" s="8" t="s">
        <v>930</v>
      </c>
      <c r="K103" s="8" t="s">
        <v>929</v>
      </c>
    </row>
    <row r="104" spans="2:11" x14ac:dyDescent="0.2">
      <c r="B104" s="8" t="s">
        <v>452</v>
      </c>
      <c r="C104" s="30" t="s">
        <v>935</v>
      </c>
      <c r="D104" s="30" t="s">
        <v>1467</v>
      </c>
      <c r="E104" s="30" t="s">
        <v>1664</v>
      </c>
      <c r="F104" s="30"/>
      <c r="G104" s="30"/>
      <c r="H104" s="8" t="s">
        <v>932</v>
      </c>
      <c r="I104" s="8" t="s">
        <v>933</v>
      </c>
      <c r="J104" s="8" t="s">
        <v>934</v>
      </c>
      <c r="K104" s="8" t="s">
        <v>936</v>
      </c>
    </row>
    <row r="105" spans="2:11" x14ac:dyDescent="0.2">
      <c r="B105" s="8" t="s">
        <v>618</v>
      </c>
      <c r="C105" s="30" t="s">
        <v>940</v>
      </c>
      <c r="D105" s="30" t="s">
        <v>1468</v>
      </c>
      <c r="E105" s="30" t="s">
        <v>1665</v>
      </c>
      <c r="F105" s="30" t="s">
        <v>1628</v>
      </c>
      <c r="G105" s="30" t="s">
        <v>1629</v>
      </c>
      <c r="H105" s="8" t="s">
        <v>937</v>
      </c>
      <c r="I105" s="8" t="s">
        <v>938</v>
      </c>
      <c r="J105" s="8" t="s">
        <v>939</v>
      </c>
      <c r="K105" s="8" t="s">
        <v>938</v>
      </c>
    </row>
    <row r="106" spans="2:11" x14ac:dyDescent="0.2">
      <c r="B106" s="22" t="s">
        <v>941</v>
      </c>
      <c r="C106" s="22"/>
      <c r="D106" s="22"/>
      <c r="E106" s="22"/>
      <c r="F106" s="22"/>
      <c r="G106" s="22"/>
      <c r="H106" s="22"/>
      <c r="I106" s="22"/>
      <c r="J106" s="22"/>
      <c r="K106" s="22"/>
    </row>
    <row r="107" spans="2:11" x14ac:dyDescent="0.2">
      <c r="B107" s="8" t="s">
        <v>400</v>
      </c>
      <c r="C107" s="30" t="s">
        <v>1483</v>
      </c>
      <c r="D107" s="30" t="s">
        <v>1896</v>
      </c>
      <c r="E107" s="8"/>
      <c r="F107" s="8"/>
      <c r="G107" s="8"/>
      <c r="H107" s="8" t="s">
        <v>959</v>
      </c>
      <c r="I107" s="8" t="s">
        <v>960</v>
      </c>
      <c r="J107" s="8" t="s">
        <v>961</v>
      </c>
      <c r="K107" s="8" t="s">
        <v>962</v>
      </c>
    </row>
    <row r="108" spans="2:11" x14ac:dyDescent="0.2">
      <c r="B108" s="8" t="s">
        <v>406</v>
      </c>
      <c r="C108" s="30" t="s">
        <v>1484</v>
      </c>
      <c r="D108" s="30" t="s">
        <v>1897</v>
      </c>
      <c r="E108" s="8"/>
      <c r="F108" s="8"/>
      <c r="G108" s="8"/>
      <c r="H108" s="8" t="s">
        <v>963</v>
      </c>
      <c r="I108" s="8" t="s">
        <v>964</v>
      </c>
      <c r="J108" s="8" t="s">
        <v>965</v>
      </c>
      <c r="K108" s="8" t="s">
        <v>966</v>
      </c>
    </row>
    <row r="109" spans="2:11" x14ac:dyDescent="0.2">
      <c r="B109" s="8" t="s">
        <v>412</v>
      </c>
      <c r="C109" s="30" t="s">
        <v>1485</v>
      </c>
      <c r="D109" s="30" t="s">
        <v>1898</v>
      </c>
      <c r="E109" s="8"/>
      <c r="F109" s="8"/>
      <c r="G109" s="8"/>
      <c r="H109" s="8" t="s">
        <v>967</v>
      </c>
      <c r="I109" s="8" t="s">
        <v>968</v>
      </c>
      <c r="J109" s="8" t="s">
        <v>969</v>
      </c>
      <c r="K109" s="8" t="s">
        <v>970</v>
      </c>
    </row>
    <row r="110" spans="2:11" x14ac:dyDescent="0.2">
      <c r="B110" s="8" t="s">
        <v>418</v>
      </c>
      <c r="C110" s="30" t="s">
        <v>1486</v>
      </c>
      <c r="D110" s="30" t="s">
        <v>1899</v>
      </c>
      <c r="E110" s="8"/>
      <c r="F110" s="8"/>
      <c r="G110" s="8"/>
      <c r="H110" s="8" t="s">
        <v>971</v>
      </c>
      <c r="I110" s="8" t="s">
        <v>972</v>
      </c>
      <c r="J110" s="8" t="s">
        <v>973</v>
      </c>
      <c r="K110" s="8" t="s">
        <v>974</v>
      </c>
    </row>
    <row r="111" spans="2:11" x14ac:dyDescent="0.2">
      <c r="B111" s="8" t="s">
        <v>424</v>
      </c>
      <c r="C111" s="30" t="s">
        <v>1487</v>
      </c>
      <c r="D111" s="30" t="s">
        <v>1900</v>
      </c>
      <c r="E111" s="8"/>
      <c r="F111" s="8"/>
      <c r="G111" s="8"/>
      <c r="H111" s="8" t="s">
        <v>975</v>
      </c>
      <c r="I111" s="8" t="s">
        <v>976</v>
      </c>
      <c r="J111" s="8" t="s">
        <v>977</v>
      </c>
      <c r="K111" s="8" t="s">
        <v>978</v>
      </c>
    </row>
    <row r="112" spans="2:11" x14ac:dyDescent="0.2">
      <c r="B112" s="8" t="s">
        <v>429</v>
      </c>
      <c r="C112" s="30" t="s">
        <v>1488</v>
      </c>
      <c r="D112" s="30" t="s">
        <v>1901</v>
      </c>
      <c r="E112" s="8"/>
      <c r="F112" s="8"/>
      <c r="G112" s="8"/>
      <c r="H112" s="8" t="s">
        <v>979</v>
      </c>
      <c r="I112" s="8" t="s">
        <v>980</v>
      </c>
      <c r="J112" s="8" t="s">
        <v>981</v>
      </c>
      <c r="K112" s="8" t="s">
        <v>982</v>
      </c>
    </row>
    <row r="113" spans="2:11" x14ac:dyDescent="0.2">
      <c r="B113" s="8" t="s">
        <v>434</v>
      </c>
      <c r="C113" s="30" t="s">
        <v>1489</v>
      </c>
      <c r="D113" s="30" t="s">
        <v>1902</v>
      </c>
      <c r="E113" s="8"/>
      <c r="F113" s="8"/>
      <c r="G113" s="8"/>
      <c r="H113" s="8" t="s">
        <v>983</v>
      </c>
      <c r="I113" s="8" t="s">
        <v>984</v>
      </c>
      <c r="J113" s="8" t="s">
        <v>985</v>
      </c>
      <c r="K113" s="8" t="s">
        <v>986</v>
      </c>
    </row>
    <row r="114" spans="2:11" x14ac:dyDescent="0.2">
      <c r="B114" s="8" t="s">
        <v>439</v>
      </c>
      <c r="C114" s="30" t="s">
        <v>1490</v>
      </c>
      <c r="D114" s="30" t="s">
        <v>1903</v>
      </c>
      <c r="E114" s="8"/>
      <c r="F114" s="8"/>
      <c r="G114" s="8"/>
      <c r="H114" s="8" t="s">
        <v>987</v>
      </c>
      <c r="I114" s="8" t="s">
        <v>988</v>
      </c>
      <c r="J114" s="8" t="s">
        <v>989</v>
      </c>
      <c r="K114" s="8" t="s">
        <v>990</v>
      </c>
    </row>
    <row r="115" spans="2:11" x14ac:dyDescent="0.2">
      <c r="B115" s="8" t="s">
        <v>444</v>
      </c>
      <c r="C115" s="30" t="s">
        <v>1491</v>
      </c>
      <c r="D115" s="30" t="s">
        <v>1904</v>
      </c>
      <c r="E115" s="8"/>
      <c r="F115" s="8"/>
      <c r="G115" s="8"/>
      <c r="H115" s="8" t="s">
        <v>991</v>
      </c>
      <c r="I115" s="8" t="s">
        <v>992</v>
      </c>
      <c r="J115" s="8" t="s">
        <v>993</v>
      </c>
      <c r="K115" s="8" t="s">
        <v>994</v>
      </c>
    </row>
    <row r="116" spans="2:11" x14ac:dyDescent="0.2">
      <c r="B116" s="8" t="s">
        <v>449</v>
      </c>
      <c r="C116" s="30" t="s">
        <v>1492</v>
      </c>
      <c r="D116" s="30" t="s">
        <v>1905</v>
      </c>
      <c r="E116" s="8"/>
      <c r="F116" s="8"/>
      <c r="G116" s="8"/>
      <c r="H116" s="8" t="s">
        <v>995</v>
      </c>
      <c r="I116" s="8" t="s">
        <v>996</v>
      </c>
      <c r="J116" s="8" t="s">
        <v>997</v>
      </c>
      <c r="K116" s="8" t="s">
        <v>998</v>
      </c>
    </row>
    <row r="117" spans="2:11" x14ac:dyDescent="0.2">
      <c r="B117" s="8" t="s">
        <v>454</v>
      </c>
      <c r="C117" s="30" t="s">
        <v>1493</v>
      </c>
      <c r="D117" s="30" t="s">
        <v>1906</v>
      </c>
      <c r="E117" s="8"/>
      <c r="F117" s="8"/>
      <c r="G117" s="8"/>
      <c r="H117" s="8" t="s">
        <v>999</v>
      </c>
      <c r="I117" s="8" t="s">
        <v>1000</v>
      </c>
      <c r="J117" s="8" t="s">
        <v>1001</v>
      </c>
      <c r="K117" s="8" t="s">
        <v>1002</v>
      </c>
    </row>
    <row r="118" spans="2:11" x14ac:dyDescent="0.2">
      <c r="B118" s="8" t="s">
        <v>458</v>
      </c>
      <c r="C118" s="30" t="s">
        <v>1494</v>
      </c>
      <c r="D118" s="30" t="s">
        <v>1907</v>
      </c>
      <c r="E118" s="8"/>
      <c r="F118" s="8"/>
      <c r="G118" s="8"/>
      <c r="H118" s="8" t="s">
        <v>1003</v>
      </c>
      <c r="I118" s="8" t="s">
        <v>1004</v>
      </c>
      <c r="J118" s="8" t="s">
        <v>1005</v>
      </c>
      <c r="K118" s="8" t="s">
        <v>1006</v>
      </c>
    </row>
    <row r="119" spans="2:11" x14ac:dyDescent="0.2">
      <c r="B119" s="8" t="s">
        <v>462</v>
      </c>
      <c r="C119" s="30" t="s">
        <v>1495</v>
      </c>
      <c r="D119" s="30" t="s">
        <v>1908</v>
      </c>
      <c r="E119" s="8"/>
      <c r="F119" s="8"/>
      <c r="G119" s="8"/>
      <c r="H119" s="8" t="s">
        <v>1007</v>
      </c>
      <c r="I119" s="8" t="s">
        <v>1008</v>
      </c>
      <c r="J119" s="8" t="s">
        <v>1009</v>
      </c>
      <c r="K119" s="8" t="s">
        <v>1010</v>
      </c>
    </row>
    <row r="120" spans="2:11" x14ac:dyDescent="0.2">
      <c r="B120" s="8" t="s">
        <v>466</v>
      </c>
      <c r="C120" s="30" t="s">
        <v>1496</v>
      </c>
      <c r="D120" s="30" t="s">
        <v>1909</v>
      </c>
      <c r="E120" s="8"/>
      <c r="F120" s="8"/>
      <c r="G120" s="8"/>
      <c r="H120" s="8" t="s">
        <v>1011</v>
      </c>
      <c r="I120" s="8" t="s">
        <v>1012</v>
      </c>
      <c r="J120" s="8" t="s">
        <v>1013</v>
      </c>
      <c r="K120" s="8" t="s">
        <v>1014</v>
      </c>
    </row>
    <row r="121" spans="2:11" x14ac:dyDescent="0.2">
      <c r="B121" s="8" t="s">
        <v>470</v>
      </c>
      <c r="C121" s="30" t="s">
        <v>1497</v>
      </c>
      <c r="D121" s="30" t="s">
        <v>1910</v>
      </c>
      <c r="E121" s="8"/>
      <c r="F121" s="8"/>
      <c r="G121" s="8"/>
      <c r="H121" s="8" t="s">
        <v>1015</v>
      </c>
      <c r="I121" s="8" t="s">
        <v>1016</v>
      </c>
      <c r="J121" s="8" t="s">
        <v>1017</v>
      </c>
      <c r="K121" s="8" t="s">
        <v>1018</v>
      </c>
    </row>
    <row r="122" spans="2:11" x14ac:dyDescent="0.2">
      <c r="B122" s="8" t="s">
        <v>474</v>
      </c>
      <c r="C122" s="30" t="s">
        <v>1498</v>
      </c>
      <c r="D122" s="30" t="s">
        <v>1911</v>
      </c>
      <c r="E122" s="8"/>
      <c r="F122" s="8"/>
      <c r="G122" s="8"/>
      <c r="H122" s="8" t="s">
        <v>1019</v>
      </c>
      <c r="I122" s="8" t="s">
        <v>1020</v>
      </c>
      <c r="J122" s="8" t="s">
        <v>1021</v>
      </c>
      <c r="K122" s="8" t="s">
        <v>1022</v>
      </c>
    </row>
    <row r="123" spans="2:11" x14ac:dyDescent="0.2">
      <c r="B123" s="8" t="s">
        <v>478</v>
      </c>
      <c r="C123" s="30" t="s">
        <v>1499</v>
      </c>
      <c r="D123" s="30" t="s">
        <v>1912</v>
      </c>
      <c r="E123" s="8"/>
      <c r="F123" s="8"/>
      <c r="G123" s="8"/>
      <c r="H123" s="8" t="s">
        <v>1023</v>
      </c>
      <c r="I123" s="8" t="s">
        <v>1024</v>
      </c>
      <c r="J123" s="8" t="s">
        <v>1025</v>
      </c>
      <c r="K123" s="8" t="s">
        <v>1026</v>
      </c>
    </row>
    <row r="124" spans="2:11" x14ac:dyDescent="0.2">
      <c r="B124" s="8" t="s">
        <v>482</v>
      </c>
      <c r="C124" s="30" t="s">
        <v>1500</v>
      </c>
      <c r="D124" s="30" t="s">
        <v>1913</v>
      </c>
      <c r="E124" s="8"/>
      <c r="F124" s="8"/>
      <c r="G124" s="8"/>
      <c r="H124" s="8" t="s">
        <v>1027</v>
      </c>
      <c r="I124" s="8" t="s">
        <v>1028</v>
      </c>
      <c r="J124" s="8" t="s">
        <v>1029</v>
      </c>
      <c r="K124" s="8" t="s">
        <v>1030</v>
      </c>
    </row>
    <row r="125" spans="2:11" x14ac:dyDescent="0.2">
      <c r="B125" s="8" t="s">
        <v>486</v>
      </c>
      <c r="C125" s="30" t="s">
        <v>1501</v>
      </c>
      <c r="D125" s="30" t="s">
        <v>1914</v>
      </c>
      <c r="E125" s="8"/>
      <c r="F125" s="8"/>
      <c r="G125" s="8"/>
      <c r="H125" s="8" t="s">
        <v>1031</v>
      </c>
      <c r="I125" s="8" t="s">
        <v>1032</v>
      </c>
      <c r="J125" s="8" t="s">
        <v>1033</v>
      </c>
      <c r="K125" s="8" t="s">
        <v>1034</v>
      </c>
    </row>
    <row r="126" spans="2:11" x14ac:dyDescent="0.2">
      <c r="B126" s="8" t="s">
        <v>490</v>
      </c>
      <c r="C126" s="30" t="s">
        <v>1502</v>
      </c>
      <c r="D126" s="30" t="s">
        <v>1915</v>
      </c>
      <c r="E126" s="8"/>
      <c r="F126" s="8"/>
      <c r="G126" s="8"/>
      <c r="H126" s="8" t="s">
        <v>1035</v>
      </c>
      <c r="I126" s="8" t="s">
        <v>1036</v>
      </c>
      <c r="J126" s="8" t="s">
        <v>1037</v>
      </c>
      <c r="K126" s="8" t="s">
        <v>1038</v>
      </c>
    </row>
    <row r="127" spans="2:11" x14ac:dyDescent="0.2">
      <c r="B127" s="8" t="s">
        <v>494</v>
      </c>
      <c r="C127" s="30" t="s">
        <v>1503</v>
      </c>
      <c r="D127" s="30" t="s">
        <v>1916</v>
      </c>
      <c r="E127" s="8"/>
      <c r="F127" s="8"/>
      <c r="G127" s="8"/>
      <c r="H127" s="8" t="s">
        <v>1039</v>
      </c>
      <c r="I127" s="8" t="s">
        <v>1040</v>
      </c>
      <c r="J127" s="8" t="s">
        <v>1041</v>
      </c>
      <c r="K127" s="8" t="s">
        <v>1042</v>
      </c>
    </row>
    <row r="128" spans="2:11" x14ac:dyDescent="0.2">
      <c r="B128" s="8" t="s">
        <v>498</v>
      </c>
      <c r="C128" s="30" t="s">
        <v>1504</v>
      </c>
      <c r="D128" s="30" t="s">
        <v>1917</v>
      </c>
      <c r="E128" s="8"/>
      <c r="F128" s="8"/>
      <c r="G128" s="8"/>
      <c r="H128" s="8" t="s">
        <v>1043</v>
      </c>
      <c r="I128" s="8" t="s">
        <v>1044</v>
      </c>
      <c r="J128" s="8" t="s">
        <v>1045</v>
      </c>
      <c r="K128" s="8" t="s">
        <v>1046</v>
      </c>
    </row>
    <row r="129" spans="2:11" x14ac:dyDescent="0.2">
      <c r="B129" s="8" t="s">
        <v>502</v>
      </c>
      <c r="C129" s="30" t="s">
        <v>1505</v>
      </c>
      <c r="D129" s="30" t="s">
        <v>1918</v>
      </c>
      <c r="E129" s="8"/>
      <c r="F129" s="8"/>
      <c r="G129" s="8"/>
      <c r="H129" s="8" t="s">
        <v>1047</v>
      </c>
      <c r="I129" s="8" t="s">
        <v>1048</v>
      </c>
      <c r="J129" s="8" t="s">
        <v>1049</v>
      </c>
      <c r="K129" s="8" t="s">
        <v>1050</v>
      </c>
    </row>
    <row r="130" spans="2:11" x14ac:dyDescent="0.2">
      <c r="B130" s="8" t="s">
        <v>506</v>
      </c>
      <c r="C130" s="30" t="s">
        <v>1506</v>
      </c>
      <c r="D130" s="30" t="s">
        <v>1919</v>
      </c>
      <c r="E130" s="8"/>
      <c r="F130" s="8"/>
      <c r="G130" s="8"/>
      <c r="H130" s="8" t="s">
        <v>1051</v>
      </c>
      <c r="I130" s="8" t="s">
        <v>1052</v>
      </c>
      <c r="J130" s="8" t="s">
        <v>1053</v>
      </c>
      <c r="K130" s="8" t="s">
        <v>1054</v>
      </c>
    </row>
    <row r="131" spans="2:11" x14ac:dyDescent="0.2">
      <c r="B131" s="8" t="s">
        <v>510</v>
      </c>
      <c r="C131" s="30" t="s">
        <v>1507</v>
      </c>
      <c r="D131" s="30" t="s">
        <v>1920</v>
      </c>
      <c r="E131" s="8"/>
      <c r="F131" s="8"/>
      <c r="G131" s="8"/>
      <c r="H131" s="8" t="s">
        <v>1055</v>
      </c>
      <c r="I131" s="8" t="s">
        <v>1056</v>
      </c>
      <c r="J131" s="8" t="s">
        <v>1057</v>
      </c>
      <c r="K131" s="8" t="s">
        <v>1058</v>
      </c>
    </row>
    <row r="132" spans="2:11" x14ac:dyDescent="0.2">
      <c r="B132" s="8" t="s">
        <v>514</v>
      </c>
      <c r="C132" s="30" t="s">
        <v>1508</v>
      </c>
      <c r="D132" s="30" t="s">
        <v>1921</v>
      </c>
      <c r="E132" s="8"/>
      <c r="F132" s="8"/>
      <c r="G132" s="8"/>
      <c r="H132" s="8" t="s">
        <v>1059</v>
      </c>
      <c r="I132" s="8" t="s">
        <v>1060</v>
      </c>
      <c r="J132" s="8" t="s">
        <v>1061</v>
      </c>
      <c r="K132" s="8" t="s">
        <v>1062</v>
      </c>
    </row>
    <row r="133" spans="2:11" x14ac:dyDescent="0.2">
      <c r="B133" s="8" t="s">
        <v>517</v>
      </c>
      <c r="C133" s="30" t="s">
        <v>1509</v>
      </c>
      <c r="D133" s="30" t="s">
        <v>1922</v>
      </c>
      <c r="E133" s="8"/>
      <c r="F133" s="8"/>
      <c r="G133" s="8"/>
      <c r="H133" s="8" t="s">
        <v>1063</v>
      </c>
      <c r="I133" s="8" t="s">
        <v>1064</v>
      </c>
      <c r="J133" s="8" t="s">
        <v>1065</v>
      </c>
      <c r="K133" s="8" t="s">
        <v>1066</v>
      </c>
    </row>
    <row r="134" spans="2:11" x14ac:dyDescent="0.2">
      <c r="B134" s="8" t="s">
        <v>520</v>
      </c>
      <c r="C134" s="30" t="s">
        <v>1510</v>
      </c>
      <c r="D134" s="30" t="s">
        <v>1923</v>
      </c>
      <c r="E134" s="8"/>
      <c r="F134" s="8"/>
      <c r="G134" s="8"/>
      <c r="H134" s="8" t="s">
        <v>1067</v>
      </c>
      <c r="I134" s="8" t="s">
        <v>1068</v>
      </c>
      <c r="J134" s="8" t="s">
        <v>1069</v>
      </c>
      <c r="K134" s="8" t="s">
        <v>1070</v>
      </c>
    </row>
    <row r="135" spans="2:11" x14ac:dyDescent="0.2">
      <c r="B135" s="8" t="s">
        <v>523</v>
      </c>
      <c r="C135" s="30" t="s">
        <v>1511</v>
      </c>
      <c r="D135" s="30" t="s">
        <v>1924</v>
      </c>
      <c r="E135" s="8"/>
      <c r="F135" s="8"/>
      <c r="G135" s="8"/>
      <c r="H135" s="8" t="s">
        <v>1071</v>
      </c>
      <c r="I135" s="8" t="s">
        <v>1072</v>
      </c>
      <c r="J135" s="8" t="s">
        <v>1073</v>
      </c>
      <c r="K135" s="8" t="s">
        <v>1074</v>
      </c>
    </row>
    <row r="136" spans="2:11" x14ac:dyDescent="0.2">
      <c r="B136" s="8" t="s">
        <v>525</v>
      </c>
      <c r="C136" s="30" t="s">
        <v>1512</v>
      </c>
      <c r="D136" s="30" t="s">
        <v>1925</v>
      </c>
      <c r="E136" s="8"/>
      <c r="F136" s="8"/>
      <c r="G136" s="8"/>
      <c r="H136" s="8" t="s">
        <v>1075</v>
      </c>
      <c r="I136" s="8" t="s">
        <v>1076</v>
      </c>
      <c r="J136" s="8" t="s">
        <v>1077</v>
      </c>
      <c r="K136" s="8" t="s">
        <v>1078</v>
      </c>
    </row>
    <row r="137" spans="2:11" x14ac:dyDescent="0.2">
      <c r="B137" s="8" t="s">
        <v>527</v>
      </c>
      <c r="C137" s="30" t="s">
        <v>1513</v>
      </c>
      <c r="D137" s="30" t="s">
        <v>1926</v>
      </c>
      <c r="E137" s="8"/>
      <c r="F137" s="8"/>
      <c r="G137" s="8"/>
      <c r="H137" s="8" t="s">
        <v>1079</v>
      </c>
      <c r="I137" s="8" t="s">
        <v>1080</v>
      </c>
      <c r="J137" s="8" t="s">
        <v>1081</v>
      </c>
      <c r="K137" s="8" t="s">
        <v>1082</v>
      </c>
    </row>
    <row r="138" spans="2:11" x14ac:dyDescent="0.2">
      <c r="B138" s="8" t="s">
        <v>529</v>
      </c>
      <c r="C138" s="30" t="s">
        <v>1514</v>
      </c>
      <c r="D138" s="30" t="s">
        <v>1927</v>
      </c>
      <c r="E138" s="8"/>
      <c r="F138" s="8"/>
      <c r="G138" s="8"/>
      <c r="H138" s="8" t="s">
        <v>1083</v>
      </c>
      <c r="I138" s="8" t="s">
        <v>1084</v>
      </c>
      <c r="J138" s="8" t="s">
        <v>1085</v>
      </c>
      <c r="K138" s="8" t="s">
        <v>1086</v>
      </c>
    </row>
    <row r="139" spans="2:11" x14ac:dyDescent="0.2">
      <c r="B139" s="8" t="s">
        <v>531</v>
      </c>
      <c r="C139" s="30" t="s">
        <v>1055</v>
      </c>
      <c r="D139" s="30" t="s">
        <v>1928</v>
      </c>
      <c r="E139" s="8"/>
      <c r="F139" s="8"/>
      <c r="G139" s="8"/>
      <c r="H139" s="8" t="s">
        <v>1087</v>
      </c>
      <c r="I139" s="8" t="s">
        <v>1088</v>
      </c>
      <c r="J139" s="8" t="s">
        <v>1089</v>
      </c>
      <c r="K139" s="8" t="s">
        <v>1090</v>
      </c>
    </row>
    <row r="140" spans="2:11" x14ac:dyDescent="0.2">
      <c r="B140" s="8" t="s">
        <v>533</v>
      </c>
      <c r="C140" s="30" t="s">
        <v>1515</v>
      </c>
      <c r="D140" s="30" t="s">
        <v>1929</v>
      </c>
      <c r="E140" s="8"/>
      <c r="F140" s="8"/>
      <c r="G140" s="8"/>
      <c r="H140" s="8" t="s">
        <v>1091</v>
      </c>
      <c r="I140" s="8" t="s">
        <v>1092</v>
      </c>
      <c r="J140" s="8" t="s">
        <v>1093</v>
      </c>
      <c r="K140" s="8" t="s">
        <v>1094</v>
      </c>
    </row>
    <row r="141" spans="2:11" x14ac:dyDescent="0.2">
      <c r="B141" s="8" t="s">
        <v>535</v>
      </c>
      <c r="C141" s="30" t="s">
        <v>1516</v>
      </c>
      <c r="D141" s="30" t="s">
        <v>1930</v>
      </c>
      <c r="E141" s="8"/>
      <c r="F141" s="8"/>
      <c r="G141" s="8"/>
      <c r="H141" s="8" t="s">
        <v>1095</v>
      </c>
      <c r="I141" s="8" t="s">
        <v>1096</v>
      </c>
      <c r="J141" s="8" t="s">
        <v>1097</v>
      </c>
      <c r="K141" s="8" t="s">
        <v>1098</v>
      </c>
    </row>
    <row r="142" spans="2:11" x14ac:dyDescent="0.2">
      <c r="B142" s="8" t="s">
        <v>537</v>
      </c>
      <c r="C142" s="30" t="s">
        <v>1517</v>
      </c>
      <c r="D142" s="30" t="s">
        <v>1931</v>
      </c>
      <c r="E142" s="8"/>
      <c r="F142" s="8"/>
      <c r="G142" s="8"/>
      <c r="H142" s="8" t="s">
        <v>1099</v>
      </c>
      <c r="I142" s="8" t="s">
        <v>1100</v>
      </c>
      <c r="J142" s="8" t="s">
        <v>1101</v>
      </c>
      <c r="K142" s="8" t="s">
        <v>1102</v>
      </c>
    </row>
    <row r="143" spans="2:11" x14ac:dyDescent="0.2">
      <c r="B143" s="8" t="s">
        <v>539</v>
      </c>
      <c r="C143" s="30" t="s">
        <v>1518</v>
      </c>
      <c r="D143" s="30" t="s">
        <v>1932</v>
      </c>
      <c r="E143" s="8"/>
      <c r="F143" s="8"/>
      <c r="G143" s="8"/>
      <c r="H143" s="8" t="s">
        <v>1103</v>
      </c>
      <c r="I143" s="8" t="s">
        <v>1104</v>
      </c>
      <c r="J143" s="8" t="s">
        <v>1105</v>
      </c>
      <c r="K143" s="8" t="s">
        <v>1106</v>
      </c>
    </row>
    <row r="144" spans="2:11" x14ac:dyDescent="0.2">
      <c r="B144" s="8" t="s">
        <v>541</v>
      </c>
      <c r="C144" s="30" t="s">
        <v>1519</v>
      </c>
      <c r="D144" s="30" t="s">
        <v>1933</v>
      </c>
      <c r="E144" s="8"/>
      <c r="F144" s="8"/>
      <c r="G144" s="8"/>
      <c r="H144" s="8" t="s">
        <v>1107</v>
      </c>
      <c r="I144" s="8" t="s">
        <v>1108</v>
      </c>
      <c r="J144" s="8" t="s">
        <v>1109</v>
      </c>
      <c r="K144" s="8" t="s">
        <v>1110</v>
      </c>
    </row>
    <row r="145" spans="2:11" x14ac:dyDescent="0.2">
      <c r="B145" s="8" t="s">
        <v>543</v>
      </c>
      <c r="C145" s="30" t="s">
        <v>1520</v>
      </c>
      <c r="D145" s="30" t="s">
        <v>1934</v>
      </c>
      <c r="E145" s="8"/>
      <c r="F145" s="8"/>
      <c r="G145" s="8"/>
      <c r="H145" s="8" t="s">
        <v>1111</v>
      </c>
      <c r="I145" s="8" t="s">
        <v>1112</v>
      </c>
      <c r="J145" s="8" t="s">
        <v>1113</v>
      </c>
      <c r="K145" s="8" t="s">
        <v>1114</v>
      </c>
    </row>
    <row r="146" spans="2:11" x14ac:dyDescent="0.2">
      <c r="B146" s="8" t="s">
        <v>545</v>
      </c>
      <c r="C146" s="30" t="s">
        <v>1521</v>
      </c>
      <c r="D146" s="30" t="s">
        <v>1935</v>
      </c>
      <c r="E146" s="8"/>
      <c r="F146" s="8"/>
      <c r="G146" s="8"/>
      <c r="H146" s="8" t="s">
        <v>1115</v>
      </c>
      <c r="I146" s="8" t="s">
        <v>1116</v>
      </c>
      <c r="J146" s="8" t="s">
        <v>1117</v>
      </c>
      <c r="K146" s="8" t="s">
        <v>1118</v>
      </c>
    </row>
    <row r="147" spans="2:11" x14ac:dyDescent="0.2">
      <c r="B147" s="8" t="s">
        <v>547</v>
      </c>
      <c r="C147" s="30" t="s">
        <v>1210</v>
      </c>
      <c r="D147" s="30" t="s">
        <v>1936</v>
      </c>
      <c r="E147" s="8"/>
      <c r="F147" s="8"/>
      <c r="G147" s="8"/>
      <c r="H147" s="8" t="s">
        <v>1095</v>
      </c>
      <c r="I147" s="8" t="s">
        <v>1119</v>
      </c>
      <c r="J147" s="8" t="s">
        <v>1120</v>
      </c>
      <c r="K147" s="8" t="s">
        <v>1121</v>
      </c>
    </row>
    <row r="148" spans="2:11" x14ac:dyDescent="0.2">
      <c r="B148" s="8" t="s">
        <v>549</v>
      </c>
      <c r="C148" s="30" t="s">
        <v>1522</v>
      </c>
      <c r="D148" s="30" t="s">
        <v>1937</v>
      </c>
      <c r="E148" s="8"/>
      <c r="F148" s="8"/>
      <c r="G148" s="8"/>
      <c r="H148" s="8" t="s">
        <v>1122</v>
      </c>
      <c r="I148" s="8" t="s">
        <v>1123</v>
      </c>
      <c r="J148" s="8" t="s">
        <v>1124</v>
      </c>
      <c r="K148" s="8" t="s">
        <v>1125</v>
      </c>
    </row>
    <row r="149" spans="2:11" x14ac:dyDescent="0.2">
      <c r="B149" s="8" t="s">
        <v>551</v>
      </c>
      <c r="C149" s="30" t="s">
        <v>1523</v>
      </c>
      <c r="D149" s="30" t="s">
        <v>1938</v>
      </c>
      <c r="E149" s="8"/>
      <c r="F149" s="8"/>
      <c r="G149" s="8"/>
      <c r="H149" s="8" t="s">
        <v>1126</v>
      </c>
      <c r="I149" s="8" t="s">
        <v>1127</v>
      </c>
      <c r="J149" s="8" t="s">
        <v>1128</v>
      </c>
      <c r="K149" s="8" t="s">
        <v>1129</v>
      </c>
    </row>
    <row r="150" spans="2:11" x14ac:dyDescent="0.2">
      <c r="B150" s="8" t="s">
        <v>553</v>
      </c>
      <c r="C150" s="30" t="s">
        <v>1524</v>
      </c>
      <c r="D150" s="30" t="s">
        <v>1939</v>
      </c>
      <c r="E150" s="8"/>
      <c r="F150" s="8"/>
      <c r="G150" s="8"/>
      <c r="H150" s="8" t="s">
        <v>1130</v>
      </c>
      <c r="I150" s="8" t="s">
        <v>1131</v>
      </c>
      <c r="J150" s="8" t="s">
        <v>1132</v>
      </c>
      <c r="K150" s="8" t="s">
        <v>1133</v>
      </c>
    </row>
    <row r="151" spans="2:11" x14ac:dyDescent="0.2">
      <c r="B151" s="8" t="s">
        <v>555</v>
      </c>
      <c r="C151" s="30" t="s">
        <v>1525</v>
      </c>
      <c r="D151" s="30" t="s">
        <v>1940</v>
      </c>
      <c r="E151" s="8"/>
      <c r="F151" s="8"/>
      <c r="G151" s="8"/>
      <c r="H151" s="8" t="s">
        <v>1134</v>
      </c>
      <c r="I151" s="8" t="s">
        <v>1135</v>
      </c>
      <c r="J151" s="8" t="s">
        <v>1136</v>
      </c>
      <c r="K151" s="8" t="s">
        <v>1137</v>
      </c>
    </row>
    <row r="152" spans="2:11" x14ac:dyDescent="0.2">
      <c r="B152" s="8" t="s">
        <v>557</v>
      </c>
      <c r="C152" s="30" t="s">
        <v>1526</v>
      </c>
      <c r="D152" s="30" t="s">
        <v>1941</v>
      </c>
      <c r="E152" s="8"/>
      <c r="F152" s="8"/>
      <c r="G152" s="8"/>
      <c r="H152" s="8" t="s">
        <v>1138</v>
      </c>
      <c r="I152" s="8" t="s">
        <v>1139</v>
      </c>
      <c r="J152" s="8" t="s">
        <v>1140</v>
      </c>
      <c r="K152" s="8" t="s">
        <v>1141</v>
      </c>
    </row>
    <row r="153" spans="2:11" x14ac:dyDescent="0.2">
      <c r="B153" s="8" t="s">
        <v>559</v>
      </c>
      <c r="C153" s="30" t="s">
        <v>1527</v>
      </c>
      <c r="D153" s="30" t="s">
        <v>1942</v>
      </c>
      <c r="E153" s="8"/>
      <c r="F153" s="8"/>
      <c r="G153" s="8"/>
      <c r="H153" s="8" t="s">
        <v>1142</v>
      </c>
      <c r="I153" s="8" t="s">
        <v>1143</v>
      </c>
      <c r="J153" s="8" t="s">
        <v>1144</v>
      </c>
      <c r="K153" s="8" t="s">
        <v>1145</v>
      </c>
    </row>
    <row r="154" spans="2:11" x14ac:dyDescent="0.2">
      <c r="B154" s="8" t="s">
        <v>561</v>
      </c>
      <c r="C154" s="30" t="s">
        <v>1528</v>
      </c>
      <c r="D154" s="30" t="s">
        <v>1943</v>
      </c>
      <c r="E154" s="8"/>
      <c r="F154" s="8"/>
      <c r="G154" s="8"/>
      <c r="H154" s="8" t="s">
        <v>1146</v>
      </c>
      <c r="I154" s="8" t="s">
        <v>1147</v>
      </c>
      <c r="J154" s="8" t="s">
        <v>1148</v>
      </c>
      <c r="K154" s="8" t="s">
        <v>1149</v>
      </c>
    </row>
    <row r="155" spans="2:11" x14ac:dyDescent="0.2">
      <c r="B155" s="8" t="s">
        <v>563</v>
      </c>
      <c r="C155" s="30" t="s">
        <v>1529</v>
      </c>
      <c r="D155" s="30" t="s">
        <v>1944</v>
      </c>
      <c r="E155" s="8"/>
      <c r="F155" s="8"/>
      <c r="G155" s="8"/>
      <c r="H155" s="8" t="s">
        <v>1150</v>
      </c>
      <c r="I155" s="8" t="s">
        <v>1151</v>
      </c>
      <c r="J155" s="8" t="s">
        <v>1152</v>
      </c>
      <c r="K155" s="8" t="s">
        <v>1153</v>
      </c>
    </row>
    <row r="156" spans="2:11" x14ac:dyDescent="0.2">
      <c r="B156" s="8" t="s">
        <v>565</v>
      </c>
      <c r="C156" s="30" t="s">
        <v>1530</v>
      </c>
      <c r="D156" s="30" t="s">
        <v>1945</v>
      </c>
      <c r="E156" s="8"/>
      <c r="F156" s="8"/>
      <c r="G156" s="8"/>
      <c r="H156" s="8" t="s">
        <v>1154</v>
      </c>
      <c r="I156" s="8" t="s">
        <v>1155</v>
      </c>
      <c r="J156" s="8" t="s">
        <v>1156</v>
      </c>
      <c r="K156" s="8" t="s">
        <v>1157</v>
      </c>
    </row>
    <row r="157" spans="2:11" x14ac:dyDescent="0.2">
      <c r="B157" s="22" t="s">
        <v>942</v>
      </c>
      <c r="C157" s="22"/>
      <c r="D157" s="22"/>
      <c r="E157" s="22"/>
      <c r="F157" s="22"/>
      <c r="G157" s="22"/>
      <c r="H157" s="22"/>
      <c r="I157" s="22"/>
      <c r="J157" s="22"/>
      <c r="K157" s="22"/>
    </row>
    <row r="158" spans="2:11" x14ac:dyDescent="0.2">
      <c r="B158" s="8" t="s">
        <v>401</v>
      </c>
      <c r="C158" s="30" t="s">
        <v>1531</v>
      </c>
      <c r="D158" s="30" t="s">
        <v>1946</v>
      </c>
      <c r="E158" s="8"/>
      <c r="F158" s="8"/>
      <c r="G158" s="8"/>
      <c r="H158" s="8" t="s">
        <v>1158</v>
      </c>
      <c r="I158" s="8" t="s">
        <v>1159</v>
      </c>
      <c r="J158" s="8" t="s">
        <v>1160</v>
      </c>
      <c r="K158" s="8" t="s">
        <v>1161</v>
      </c>
    </row>
    <row r="159" spans="2:11" x14ac:dyDescent="0.2">
      <c r="B159" s="8" t="s">
        <v>407</v>
      </c>
      <c r="C159" s="30" t="s">
        <v>1490</v>
      </c>
      <c r="D159" s="30" t="s">
        <v>1947</v>
      </c>
      <c r="E159" s="8"/>
      <c r="F159" s="8"/>
      <c r="G159" s="8"/>
      <c r="H159" s="8" t="s">
        <v>1162</v>
      </c>
      <c r="I159" s="8" t="s">
        <v>1163</v>
      </c>
      <c r="J159" s="8" t="s">
        <v>1164</v>
      </c>
      <c r="K159" s="8" t="s">
        <v>1165</v>
      </c>
    </row>
    <row r="160" spans="2:11" x14ac:dyDescent="0.2">
      <c r="B160" s="8" t="s">
        <v>413</v>
      </c>
      <c r="C160" s="30" t="s">
        <v>1532</v>
      </c>
      <c r="D160" s="30" t="s">
        <v>1948</v>
      </c>
      <c r="E160" s="8"/>
      <c r="F160" s="8"/>
      <c r="G160" s="8"/>
      <c r="H160" s="8" t="s">
        <v>1166</v>
      </c>
      <c r="I160" s="8" t="s">
        <v>1167</v>
      </c>
      <c r="J160" s="8" t="s">
        <v>1168</v>
      </c>
      <c r="K160" s="8" t="s">
        <v>1169</v>
      </c>
    </row>
    <row r="161" spans="2:11" x14ac:dyDescent="0.2">
      <c r="B161" s="8" t="s">
        <v>419</v>
      </c>
      <c r="C161" s="30" t="s">
        <v>1533</v>
      </c>
      <c r="D161" s="30" t="s">
        <v>1949</v>
      </c>
      <c r="E161" s="8"/>
      <c r="F161" s="8"/>
      <c r="G161" s="8"/>
      <c r="H161" s="8" t="s">
        <v>1170</v>
      </c>
      <c r="I161" s="8" t="s">
        <v>1171</v>
      </c>
      <c r="J161" s="8" t="s">
        <v>1172</v>
      </c>
      <c r="K161" s="8" t="s">
        <v>1173</v>
      </c>
    </row>
    <row r="162" spans="2:11" x14ac:dyDescent="0.2">
      <c r="B162" s="8" t="s">
        <v>425</v>
      </c>
      <c r="C162" s="30" t="s">
        <v>1534</v>
      </c>
      <c r="D162" s="30" t="s">
        <v>1950</v>
      </c>
      <c r="E162" s="8"/>
      <c r="F162" s="8"/>
      <c r="G162" s="8"/>
      <c r="H162" s="8" t="s">
        <v>1174</v>
      </c>
      <c r="I162" s="8" t="s">
        <v>1175</v>
      </c>
      <c r="J162" s="8" t="s">
        <v>1176</v>
      </c>
      <c r="K162" s="8" t="s">
        <v>1177</v>
      </c>
    </row>
    <row r="163" spans="2:11" x14ac:dyDescent="0.2">
      <c r="B163" s="8" t="s">
        <v>430</v>
      </c>
      <c r="C163" s="30" t="s">
        <v>1535</v>
      </c>
      <c r="D163" s="30" t="s">
        <v>1951</v>
      </c>
      <c r="E163" s="8"/>
      <c r="F163" s="8"/>
      <c r="G163" s="8"/>
      <c r="H163" s="8" t="s">
        <v>1178</v>
      </c>
      <c r="I163" s="8" t="s">
        <v>1179</v>
      </c>
      <c r="J163" s="8" t="s">
        <v>1180</v>
      </c>
      <c r="K163" s="8" t="s">
        <v>1181</v>
      </c>
    </row>
    <row r="164" spans="2:11" x14ac:dyDescent="0.2">
      <c r="B164" s="8" t="s">
        <v>435</v>
      </c>
      <c r="C164" s="30" t="s">
        <v>1536</v>
      </c>
      <c r="D164" s="30" t="s">
        <v>1952</v>
      </c>
      <c r="E164" s="8"/>
      <c r="F164" s="8"/>
      <c r="G164" s="8"/>
      <c r="H164" s="8" t="s">
        <v>1182</v>
      </c>
      <c r="I164" s="8" t="s">
        <v>1183</v>
      </c>
      <c r="J164" s="8" t="s">
        <v>1184</v>
      </c>
      <c r="K164" s="8" t="s">
        <v>1185</v>
      </c>
    </row>
    <row r="165" spans="2:11" x14ac:dyDescent="0.2">
      <c r="B165" s="8" t="s">
        <v>440</v>
      </c>
      <c r="C165" s="30" t="s">
        <v>1537</v>
      </c>
      <c r="D165" s="30" t="s">
        <v>1953</v>
      </c>
      <c r="E165" s="8"/>
      <c r="F165" s="8"/>
      <c r="G165" s="8"/>
      <c r="H165" s="8" t="s">
        <v>1186</v>
      </c>
      <c r="I165" s="8" t="s">
        <v>1187</v>
      </c>
      <c r="J165" s="8" t="s">
        <v>1188</v>
      </c>
      <c r="K165" s="8" t="s">
        <v>1189</v>
      </c>
    </row>
    <row r="166" spans="2:11" x14ac:dyDescent="0.2">
      <c r="B166" s="8" t="s">
        <v>445</v>
      </c>
      <c r="C166" s="30" t="s">
        <v>1538</v>
      </c>
      <c r="D166" s="30" t="s">
        <v>1954</v>
      </c>
      <c r="E166" s="8"/>
      <c r="F166" s="8"/>
      <c r="G166" s="8"/>
      <c r="H166" s="8" t="s">
        <v>1190</v>
      </c>
      <c r="I166" s="8" t="s">
        <v>1191</v>
      </c>
      <c r="J166" s="8" t="s">
        <v>1192</v>
      </c>
      <c r="K166" s="8" t="s">
        <v>1193</v>
      </c>
    </row>
    <row r="167" spans="2:11" x14ac:dyDescent="0.2">
      <c r="B167" s="8" t="s">
        <v>450</v>
      </c>
      <c r="C167" s="30" t="s">
        <v>1023</v>
      </c>
      <c r="D167" s="30" t="s">
        <v>1955</v>
      </c>
      <c r="E167" s="8"/>
      <c r="F167" s="8"/>
      <c r="G167" s="8"/>
      <c r="H167" s="8" t="s">
        <v>1194</v>
      </c>
      <c r="I167" s="8" t="s">
        <v>1195</v>
      </c>
      <c r="J167" s="8" t="s">
        <v>1196</v>
      </c>
      <c r="K167" s="8" t="s">
        <v>1197</v>
      </c>
    </row>
    <row r="168" spans="2:11" x14ac:dyDescent="0.2">
      <c r="B168" s="8" t="s">
        <v>455</v>
      </c>
      <c r="C168" s="30" t="s">
        <v>1539</v>
      </c>
      <c r="D168" s="30" t="s">
        <v>1956</v>
      </c>
      <c r="E168" s="8"/>
      <c r="F168" s="8"/>
      <c r="G168" s="8"/>
      <c r="H168" s="8" t="s">
        <v>1198</v>
      </c>
      <c r="I168" s="8" t="s">
        <v>1199</v>
      </c>
      <c r="J168" s="8" t="s">
        <v>1200</v>
      </c>
      <c r="K168" s="8" t="s">
        <v>1201</v>
      </c>
    </row>
    <row r="169" spans="2:11" x14ac:dyDescent="0.2">
      <c r="B169" s="8" t="s">
        <v>459</v>
      </c>
      <c r="C169" s="30" t="s">
        <v>1540</v>
      </c>
      <c r="D169" s="30" t="s">
        <v>1957</v>
      </c>
      <c r="E169" s="8"/>
      <c r="F169" s="8"/>
      <c r="G169" s="8"/>
      <c r="H169" s="8" t="s">
        <v>1202</v>
      </c>
      <c r="I169" s="8" t="s">
        <v>1203</v>
      </c>
      <c r="J169" s="8" t="s">
        <v>1204</v>
      </c>
      <c r="K169" s="8" t="s">
        <v>1205</v>
      </c>
    </row>
    <row r="170" spans="2:11" x14ac:dyDescent="0.2">
      <c r="B170" s="8" t="s">
        <v>463</v>
      </c>
      <c r="C170" s="30" t="s">
        <v>1541</v>
      </c>
      <c r="D170" s="30" t="s">
        <v>1958</v>
      </c>
      <c r="E170" s="8"/>
      <c r="F170" s="8"/>
      <c r="G170" s="8"/>
      <c r="H170" s="8" t="s">
        <v>1206</v>
      </c>
      <c r="I170" s="8" t="s">
        <v>1207</v>
      </c>
      <c r="J170" s="8" t="s">
        <v>1208</v>
      </c>
      <c r="K170" s="8" t="s">
        <v>1209</v>
      </c>
    </row>
    <row r="171" spans="2:11" x14ac:dyDescent="0.2">
      <c r="B171" s="8" t="s">
        <v>467</v>
      </c>
      <c r="C171" s="30" t="s">
        <v>1542</v>
      </c>
      <c r="D171" s="30" t="s">
        <v>1959</v>
      </c>
      <c r="E171" s="8"/>
      <c r="F171" s="8"/>
      <c r="G171" s="8"/>
      <c r="H171" s="8" t="s">
        <v>1210</v>
      </c>
      <c r="I171" s="8" t="s">
        <v>1211</v>
      </c>
      <c r="J171" s="8" t="s">
        <v>1212</v>
      </c>
      <c r="K171" s="8" t="s">
        <v>1213</v>
      </c>
    </row>
    <row r="172" spans="2:11" x14ac:dyDescent="0.2">
      <c r="B172" s="8" t="s">
        <v>471</v>
      </c>
      <c r="C172" s="30" t="s">
        <v>1543</v>
      </c>
      <c r="D172" s="30" t="s">
        <v>1960</v>
      </c>
      <c r="E172" s="8"/>
      <c r="F172" s="8"/>
      <c r="G172" s="8"/>
      <c r="H172" s="8" t="s">
        <v>1214</v>
      </c>
      <c r="I172" s="8" t="s">
        <v>1215</v>
      </c>
      <c r="J172" s="8" t="s">
        <v>1216</v>
      </c>
      <c r="K172" s="8" t="s">
        <v>1217</v>
      </c>
    </row>
    <row r="173" spans="2:11" x14ac:dyDescent="0.2">
      <c r="B173" s="8" t="s">
        <v>475</v>
      </c>
      <c r="C173" s="30" t="s">
        <v>1544</v>
      </c>
      <c r="D173" s="30" t="s">
        <v>1961</v>
      </c>
      <c r="E173" s="8"/>
      <c r="F173" s="8"/>
      <c r="G173" s="8"/>
      <c r="H173" s="8" t="s">
        <v>1218</v>
      </c>
      <c r="I173" s="8" t="s">
        <v>1219</v>
      </c>
      <c r="J173" s="8" t="s">
        <v>1220</v>
      </c>
      <c r="K173" s="8" t="s">
        <v>1221</v>
      </c>
    </row>
    <row r="174" spans="2:11" x14ac:dyDescent="0.2">
      <c r="B174" s="8" t="s">
        <v>479</v>
      </c>
      <c r="C174" s="30" t="s">
        <v>1545</v>
      </c>
      <c r="D174" s="30" t="s">
        <v>1962</v>
      </c>
      <c r="E174" s="8"/>
      <c r="F174" s="8"/>
      <c r="G174" s="8"/>
      <c r="H174" s="8" t="s">
        <v>1222</v>
      </c>
      <c r="I174" s="8" t="s">
        <v>1223</v>
      </c>
      <c r="J174" s="8" t="s">
        <v>1224</v>
      </c>
      <c r="K174" s="8" t="s">
        <v>1225</v>
      </c>
    </row>
    <row r="175" spans="2:11" x14ac:dyDescent="0.2">
      <c r="B175" s="8" t="s">
        <v>483</v>
      </c>
      <c r="C175" s="30" t="s">
        <v>1546</v>
      </c>
      <c r="D175" s="30" t="s">
        <v>1963</v>
      </c>
      <c r="E175" s="8"/>
      <c r="F175" s="8"/>
      <c r="G175" s="8"/>
      <c r="H175" s="8" t="s">
        <v>1226</v>
      </c>
      <c r="I175" s="8" t="s">
        <v>1227</v>
      </c>
      <c r="J175" s="8" t="s">
        <v>1228</v>
      </c>
      <c r="K175" s="8" t="s">
        <v>1229</v>
      </c>
    </row>
    <row r="176" spans="2:11" x14ac:dyDescent="0.2">
      <c r="B176" s="8" t="s">
        <v>487</v>
      </c>
      <c r="C176" s="30" t="s">
        <v>963</v>
      </c>
      <c r="D176" s="30" t="s">
        <v>1964</v>
      </c>
      <c r="E176" s="8"/>
      <c r="F176" s="8"/>
      <c r="G176" s="8"/>
      <c r="H176" s="8" t="s">
        <v>1230</v>
      </c>
      <c r="I176" s="8" t="s">
        <v>1231</v>
      </c>
      <c r="J176" s="8" t="s">
        <v>1232</v>
      </c>
      <c r="K176" s="8" t="s">
        <v>1233</v>
      </c>
    </row>
    <row r="177" spans="2:11" x14ac:dyDescent="0.2">
      <c r="B177" s="8" t="s">
        <v>491</v>
      </c>
      <c r="C177" s="30" t="s">
        <v>1547</v>
      </c>
      <c r="D177" s="30" t="s">
        <v>1965</v>
      </c>
      <c r="E177" s="8"/>
      <c r="F177" s="8"/>
      <c r="G177" s="8"/>
      <c r="H177" s="8" t="s">
        <v>1234</v>
      </c>
      <c r="I177" s="8" t="s">
        <v>1235</v>
      </c>
      <c r="J177" s="8" t="s">
        <v>1236</v>
      </c>
      <c r="K177" s="8" t="s">
        <v>1237</v>
      </c>
    </row>
    <row r="178" spans="2:11" x14ac:dyDescent="0.2">
      <c r="B178" s="8" t="s">
        <v>495</v>
      </c>
      <c r="C178" s="30" t="s">
        <v>1548</v>
      </c>
      <c r="D178" s="30" t="s">
        <v>1966</v>
      </c>
      <c r="E178" s="8"/>
      <c r="F178" s="8"/>
      <c r="G178" s="8"/>
      <c r="H178" s="8" t="s">
        <v>1238</v>
      </c>
      <c r="I178" s="8" t="s">
        <v>1239</v>
      </c>
      <c r="J178" s="8" t="s">
        <v>1240</v>
      </c>
      <c r="K178" s="8" t="s">
        <v>1241</v>
      </c>
    </row>
    <row r="179" spans="2:11" x14ac:dyDescent="0.2">
      <c r="B179" s="8" t="s">
        <v>499</v>
      </c>
      <c r="C179" s="30" t="s">
        <v>1549</v>
      </c>
      <c r="D179" s="30" t="s">
        <v>1967</v>
      </c>
      <c r="E179" s="8"/>
      <c r="F179" s="8"/>
      <c r="G179" s="8"/>
      <c r="H179" s="8" t="s">
        <v>1242</v>
      </c>
      <c r="I179" s="8" t="s">
        <v>1243</v>
      </c>
      <c r="J179" s="8" t="s">
        <v>1244</v>
      </c>
      <c r="K179" s="8" t="s">
        <v>1245</v>
      </c>
    </row>
    <row r="180" spans="2:11" x14ac:dyDescent="0.2">
      <c r="B180" s="8" t="s">
        <v>503</v>
      </c>
      <c r="C180" s="30" t="s">
        <v>1550</v>
      </c>
      <c r="D180" s="30" t="s">
        <v>1968</v>
      </c>
      <c r="E180" s="8"/>
      <c r="F180" s="8"/>
      <c r="G180" s="8"/>
      <c r="H180" s="8" t="s">
        <v>1154</v>
      </c>
      <c r="I180" s="8" t="s">
        <v>1246</v>
      </c>
      <c r="J180" s="8" t="s">
        <v>1247</v>
      </c>
      <c r="K180" s="8" t="s">
        <v>1248</v>
      </c>
    </row>
    <row r="181" spans="2:11" x14ac:dyDescent="0.2">
      <c r="B181" s="8" t="s">
        <v>507</v>
      </c>
      <c r="C181" s="30" t="s">
        <v>1551</v>
      </c>
      <c r="D181" s="30" t="s">
        <v>1969</v>
      </c>
      <c r="E181" s="8"/>
      <c r="F181" s="8"/>
      <c r="G181" s="8"/>
      <c r="H181" s="8" t="s">
        <v>1249</v>
      </c>
      <c r="I181" s="8" t="s">
        <v>1250</v>
      </c>
      <c r="J181" s="8" t="s">
        <v>1251</v>
      </c>
      <c r="K181" s="8" t="s">
        <v>1252</v>
      </c>
    </row>
    <row r="182" spans="2:11" x14ac:dyDescent="0.2">
      <c r="B182" s="9" t="s">
        <v>511</v>
      </c>
      <c r="C182" s="31" t="s">
        <v>1552</v>
      </c>
      <c r="D182" s="31" t="s">
        <v>1970</v>
      </c>
      <c r="E182" s="9"/>
      <c r="F182" s="9"/>
      <c r="G182" s="9"/>
      <c r="H182" s="9" t="s">
        <v>1253</v>
      </c>
      <c r="I182" s="9" t="s">
        <v>1254</v>
      </c>
      <c r="J182" s="9" t="s">
        <v>1255</v>
      </c>
      <c r="K182" s="9" t="s">
        <v>1256</v>
      </c>
    </row>
  </sheetData>
  <mergeCells count="3">
    <mergeCell ref="H5:I5"/>
    <mergeCell ref="C5:G5"/>
    <mergeCell ref="J5:K5"/>
  </mergeCells>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A03C67-4532-4E43-A353-A021BB402C86}">
  <dimension ref="B2:AA45"/>
  <sheetViews>
    <sheetView zoomScale="134" zoomScaleNormal="115" workbookViewId="0">
      <selection activeCell="A13" sqref="A13:XFD13"/>
    </sheetView>
  </sheetViews>
  <sheetFormatPr baseColWidth="10" defaultColWidth="8.83203125" defaultRowHeight="14" x14ac:dyDescent="0.2"/>
  <cols>
    <col min="1" max="1" width="8.83203125" style="16"/>
    <col min="2" max="2" width="13.1640625" style="16" customWidth="1"/>
    <col min="3" max="3" width="19.83203125" style="16" bestFit="1" customWidth="1"/>
    <col min="4" max="4" width="24.5" style="16" bestFit="1" customWidth="1"/>
    <col min="5" max="5" width="10.6640625" style="16" bestFit="1" customWidth="1"/>
    <col min="6" max="6" width="11.6640625" style="16" bestFit="1" customWidth="1"/>
    <col min="7" max="7" width="5.1640625" style="103" bestFit="1" customWidth="1"/>
    <col min="8" max="8" width="17.6640625" style="103" bestFit="1" customWidth="1"/>
    <col min="9" max="9" width="5.33203125" style="16" bestFit="1" customWidth="1"/>
    <col min="10" max="10" width="8.5" style="16" bestFit="1" customWidth="1"/>
    <col min="11" max="11" width="8.6640625" style="15" bestFit="1" customWidth="1"/>
    <col min="12" max="12" width="9.83203125" style="16" bestFit="1" customWidth="1"/>
    <col min="13" max="13" width="10.6640625" style="16" bestFit="1" customWidth="1"/>
    <col min="14" max="14" width="7.33203125" style="16" bestFit="1" customWidth="1"/>
    <col min="15" max="15" width="7.33203125" style="16" customWidth="1"/>
    <col min="16" max="16" width="17.6640625" style="16" bestFit="1" customWidth="1"/>
    <col min="17" max="17" width="6.5" style="16" bestFit="1" customWidth="1"/>
    <col min="18" max="18" width="4.6640625" style="16" bestFit="1" customWidth="1"/>
    <col min="19" max="19" width="9.5" style="15" customWidth="1"/>
    <col min="20" max="20" width="8.6640625" style="16" bestFit="1" customWidth="1"/>
    <col min="21" max="21" width="9.1640625" style="16" bestFit="1" customWidth="1"/>
    <col min="22" max="22" width="16.6640625" style="102" bestFit="1" customWidth="1"/>
    <col min="23" max="23" width="26.6640625" style="16" bestFit="1" customWidth="1"/>
    <col min="24" max="24" width="5.83203125" style="16" bestFit="1" customWidth="1"/>
    <col min="25" max="25" width="16.6640625" style="16" bestFit="1" customWidth="1"/>
    <col min="26" max="16384" width="8.83203125" style="16"/>
  </cols>
  <sheetData>
    <row r="2" spans="2:25" x14ac:dyDescent="0.2">
      <c r="B2" s="18" t="s">
        <v>2291</v>
      </c>
    </row>
    <row r="3" spans="2:25" ht="14" customHeight="1" x14ac:dyDescent="0.2">
      <c r="B3" s="209" t="s">
        <v>2183</v>
      </c>
      <c r="C3" s="209"/>
      <c r="D3" s="209"/>
      <c r="E3" s="209"/>
      <c r="F3" s="209"/>
      <c r="G3" s="209"/>
      <c r="H3" s="209"/>
      <c r="I3" s="209"/>
      <c r="J3" s="209"/>
      <c r="K3" s="209"/>
      <c r="L3" s="209"/>
      <c r="M3" s="209"/>
      <c r="N3" s="209"/>
      <c r="O3" s="209"/>
      <c r="P3" s="209"/>
    </row>
    <row r="4" spans="2:25" x14ac:dyDescent="0.2">
      <c r="B4" s="209"/>
      <c r="C4" s="209"/>
      <c r="D4" s="209"/>
      <c r="E4" s="209"/>
      <c r="F4" s="209"/>
      <c r="G4" s="209"/>
      <c r="H4" s="209"/>
      <c r="I4" s="209"/>
      <c r="J4" s="209"/>
      <c r="K4" s="209"/>
      <c r="L4" s="209"/>
      <c r="M4" s="209"/>
      <c r="N4" s="209"/>
      <c r="O4" s="209"/>
      <c r="P4" s="209"/>
    </row>
    <row r="5" spans="2:25" x14ac:dyDescent="0.15">
      <c r="B5" s="23" t="s">
        <v>2287</v>
      </c>
    </row>
    <row r="7" spans="2:25" x14ac:dyDescent="0.2">
      <c r="B7" s="67"/>
      <c r="C7" s="67"/>
      <c r="D7" s="67"/>
      <c r="E7" s="223" t="s">
        <v>11</v>
      </c>
      <c r="F7" s="223"/>
      <c r="G7" s="223"/>
      <c r="H7" s="223"/>
      <c r="I7" s="223"/>
      <c r="J7" s="223"/>
      <c r="K7" s="223"/>
      <c r="L7" s="223"/>
      <c r="M7" s="223" t="s">
        <v>12</v>
      </c>
      <c r="N7" s="223"/>
      <c r="O7" s="223"/>
      <c r="P7" s="223"/>
      <c r="Q7" s="223"/>
      <c r="R7" s="223"/>
      <c r="S7" s="223"/>
      <c r="T7" s="223"/>
      <c r="U7" s="217" t="s">
        <v>1768</v>
      </c>
      <c r="V7" s="217"/>
      <c r="W7" s="217"/>
      <c r="X7" s="217"/>
      <c r="Y7" s="217"/>
    </row>
    <row r="8" spans="2:25" ht="30" x14ac:dyDescent="0.2">
      <c r="B8" s="7" t="s">
        <v>0</v>
      </c>
      <c r="C8" s="7" t="s">
        <v>1313</v>
      </c>
      <c r="D8" s="7" t="s">
        <v>1</v>
      </c>
      <c r="E8" s="40" t="s">
        <v>2</v>
      </c>
      <c r="F8" s="7" t="s">
        <v>3</v>
      </c>
      <c r="G8" s="58" t="s">
        <v>1988</v>
      </c>
      <c r="H8" s="188" t="s">
        <v>2264</v>
      </c>
      <c r="I8" s="41" t="s">
        <v>4</v>
      </c>
      <c r="J8" s="41" t="s">
        <v>5</v>
      </c>
      <c r="K8" s="40" t="s">
        <v>1996</v>
      </c>
      <c r="L8" s="40" t="s">
        <v>6</v>
      </c>
      <c r="M8" s="40" t="s">
        <v>2</v>
      </c>
      <c r="N8" s="7" t="s">
        <v>3</v>
      </c>
      <c r="O8" s="7" t="s">
        <v>1988</v>
      </c>
      <c r="P8" s="188" t="s">
        <v>2264</v>
      </c>
      <c r="Q8" s="41" t="s">
        <v>4</v>
      </c>
      <c r="R8" s="41" t="s">
        <v>5</v>
      </c>
      <c r="S8" s="40" t="s">
        <v>1996</v>
      </c>
      <c r="T8" s="40" t="s">
        <v>6</v>
      </c>
      <c r="U8" s="7" t="s">
        <v>1297</v>
      </c>
      <c r="V8" s="99" t="s">
        <v>1769</v>
      </c>
      <c r="W8" s="99" t="s">
        <v>2026</v>
      </c>
      <c r="X8" s="41" t="s">
        <v>1299</v>
      </c>
      <c r="Y8" s="41" t="s">
        <v>1767</v>
      </c>
    </row>
    <row r="9" spans="2:25" x14ac:dyDescent="0.2">
      <c r="B9" s="218" t="s">
        <v>1790</v>
      </c>
      <c r="C9" s="218"/>
      <c r="D9" s="218"/>
      <c r="E9" s="218"/>
      <c r="F9" s="218"/>
      <c r="G9" s="218"/>
      <c r="H9" s="218"/>
      <c r="I9" s="218"/>
      <c r="J9" s="218"/>
      <c r="K9" s="218"/>
      <c r="L9" s="218"/>
      <c r="M9" s="218"/>
      <c r="N9" s="218"/>
      <c r="O9" s="218"/>
      <c r="P9" s="218"/>
      <c r="Q9" s="218"/>
      <c r="R9" s="218"/>
      <c r="S9" s="218"/>
      <c r="T9" s="218"/>
      <c r="U9" s="218"/>
      <c r="V9" s="218"/>
      <c r="W9" s="218"/>
      <c r="X9" s="218"/>
      <c r="Y9" s="218"/>
    </row>
    <row r="10" spans="2:25" x14ac:dyDescent="0.2">
      <c r="B10" s="155" t="s">
        <v>42</v>
      </c>
      <c r="C10" s="67" t="s">
        <v>43</v>
      </c>
      <c r="D10" s="67" t="s">
        <v>8</v>
      </c>
      <c r="E10" s="69">
        <v>2.1847400000000001E-3</v>
      </c>
      <c r="F10" s="67">
        <v>394326</v>
      </c>
      <c r="G10" s="180">
        <f t="shared" ref="G10:G15" si="0">E10*F10*2</f>
        <v>1722.9995704800001</v>
      </c>
      <c r="H10" s="67" t="s">
        <v>2253</v>
      </c>
      <c r="I10" s="68">
        <v>-8.1235299999999996E-2</v>
      </c>
      <c r="J10" s="68">
        <v>1.3454000000000001E-2</v>
      </c>
      <c r="K10" s="69">
        <v>9.2446647472520561E-5</v>
      </c>
      <c r="L10" s="69">
        <v>1.560342723476433E-9</v>
      </c>
      <c r="M10" s="69">
        <v>2.1882799999999999E-3</v>
      </c>
      <c r="N10" s="67">
        <v>314174</v>
      </c>
      <c r="O10" s="180">
        <f>M10*N10*2</f>
        <v>1375.00136144</v>
      </c>
      <c r="P10" s="180" t="s">
        <v>2265</v>
      </c>
      <c r="Q10" s="68">
        <v>-0.68924399999999997</v>
      </c>
      <c r="R10" s="68">
        <v>0.127051</v>
      </c>
      <c r="S10" s="69">
        <v>9.3665335132997029E-5</v>
      </c>
      <c r="T10" s="69">
        <v>2.8491807405107459E-8</v>
      </c>
      <c r="U10" s="67" t="s">
        <v>1770</v>
      </c>
      <c r="V10" s="189">
        <v>6.8070000000000006E-2</v>
      </c>
      <c r="W10" s="179" t="s">
        <v>2020</v>
      </c>
      <c r="X10" s="68">
        <v>70.900000000000006</v>
      </c>
      <c r="Y10" s="68">
        <v>8.0929999999999995E-3</v>
      </c>
    </row>
    <row r="11" spans="2:25" x14ac:dyDescent="0.2">
      <c r="B11" s="155" t="s">
        <v>52</v>
      </c>
      <c r="C11" s="67" t="s">
        <v>53</v>
      </c>
      <c r="D11" s="67" t="s">
        <v>8</v>
      </c>
      <c r="E11" s="69">
        <v>6.7406499999999999E-3</v>
      </c>
      <c r="F11" s="67">
        <v>394324</v>
      </c>
      <c r="G11" s="180">
        <f t="shared" si="0"/>
        <v>5316.0001412000001</v>
      </c>
      <c r="H11" s="67" t="s">
        <v>2254</v>
      </c>
      <c r="I11" s="68">
        <v>3.9778500000000001E-2</v>
      </c>
      <c r="J11" s="68">
        <v>7.6690300000000003E-3</v>
      </c>
      <c r="K11" s="69">
        <v>6.8223357823817682E-5</v>
      </c>
      <c r="L11" s="69">
        <v>2.1382574802848329E-7</v>
      </c>
      <c r="M11" s="69"/>
      <c r="N11" s="67"/>
      <c r="O11" s="67"/>
      <c r="P11" s="67"/>
      <c r="Q11" s="68"/>
      <c r="R11" s="68"/>
      <c r="S11" s="69"/>
      <c r="T11" s="69"/>
      <c r="U11" s="67" t="s">
        <v>1771</v>
      </c>
      <c r="V11" s="189">
        <v>2.862E-2</v>
      </c>
      <c r="W11" s="179" t="s">
        <v>2021</v>
      </c>
      <c r="X11" s="68">
        <v>0</v>
      </c>
      <c r="Y11" s="68">
        <v>0.91169999999999995</v>
      </c>
    </row>
    <row r="12" spans="2:25" x14ac:dyDescent="0.2">
      <c r="B12" s="155" t="s">
        <v>64</v>
      </c>
      <c r="C12" s="67" t="s">
        <v>65</v>
      </c>
      <c r="D12" s="67" t="s">
        <v>2063</v>
      </c>
      <c r="E12" s="69">
        <v>9.5611000000000003E-4</v>
      </c>
      <c r="F12" s="67">
        <v>394306</v>
      </c>
      <c r="G12" s="180">
        <f t="shared" si="0"/>
        <v>753.99981932000003</v>
      </c>
      <c r="H12" s="67">
        <v>754</v>
      </c>
      <c r="I12" s="68">
        <v>-0.16308</v>
      </c>
      <c r="J12" s="68">
        <v>2.0280200000000002E-2</v>
      </c>
      <c r="K12" s="69">
        <v>1.6396544709333351E-4</v>
      </c>
      <c r="L12" s="69">
        <v>8.885870915879303E-16</v>
      </c>
      <c r="M12" s="69">
        <v>9.9949099999999992E-4</v>
      </c>
      <c r="N12" s="67">
        <v>314160</v>
      </c>
      <c r="O12" s="180">
        <f>M12*N12*2</f>
        <v>628.00018511999997</v>
      </c>
      <c r="P12" s="180">
        <v>628</v>
      </c>
      <c r="Q12" s="68">
        <v>-0.971549</v>
      </c>
      <c r="R12" s="68">
        <v>0.19634499999999999</v>
      </c>
      <c r="S12" s="69">
        <v>7.793005656578898E-5</v>
      </c>
      <c r="T12" s="69">
        <v>3.0376658584271099E-7</v>
      </c>
      <c r="U12" s="67" t="s">
        <v>1773</v>
      </c>
      <c r="V12" s="189">
        <v>4.1750000000000002E-2</v>
      </c>
      <c r="W12" s="179" t="s">
        <v>2022</v>
      </c>
      <c r="X12" s="68">
        <v>57.6</v>
      </c>
      <c r="Y12" s="68">
        <v>9.443E-2</v>
      </c>
    </row>
    <row r="13" spans="2:25" x14ac:dyDescent="0.2">
      <c r="B13" s="155" t="s">
        <v>62</v>
      </c>
      <c r="C13" s="67" t="s">
        <v>63</v>
      </c>
      <c r="D13" s="67" t="s">
        <v>2064</v>
      </c>
      <c r="E13" s="69">
        <v>2.2025E-3</v>
      </c>
      <c r="F13" s="67">
        <v>394325</v>
      </c>
      <c r="G13" s="180">
        <f t="shared" si="0"/>
        <v>1737.0016250000001</v>
      </c>
      <c r="H13" s="67" t="s">
        <v>2255</v>
      </c>
      <c r="I13" s="68">
        <v>-9.1107199999999999E-2</v>
      </c>
      <c r="J13" s="68">
        <v>1.33723E-2</v>
      </c>
      <c r="K13" s="69">
        <v>1.177030574396855E-4</v>
      </c>
      <c r="L13" s="69">
        <v>9.5499258602143682E-12</v>
      </c>
      <c r="M13" s="69"/>
      <c r="N13" s="67"/>
      <c r="O13" s="67"/>
      <c r="P13" s="67"/>
      <c r="Q13" s="68"/>
      <c r="R13" s="68"/>
      <c r="S13" s="69"/>
      <c r="T13" s="69"/>
      <c r="U13" s="67" t="s">
        <v>1772</v>
      </c>
      <c r="V13" s="189">
        <v>0.1638</v>
      </c>
      <c r="W13" s="179" t="s">
        <v>2023</v>
      </c>
      <c r="X13" s="68">
        <v>66.3</v>
      </c>
      <c r="Y13" s="68">
        <v>3.057E-2</v>
      </c>
    </row>
    <row r="14" spans="2:25" x14ac:dyDescent="0.2">
      <c r="B14" s="155" t="s">
        <v>73</v>
      </c>
      <c r="C14" s="67" t="s">
        <v>74</v>
      </c>
      <c r="D14" s="67" t="s">
        <v>8</v>
      </c>
      <c r="E14" s="69">
        <v>4.4126299999999999E-3</v>
      </c>
      <c r="F14" s="67">
        <v>394323</v>
      </c>
      <c r="G14" s="180">
        <f t="shared" si="0"/>
        <v>3480.00299898</v>
      </c>
      <c r="H14" s="67" t="s">
        <v>2256</v>
      </c>
      <c r="I14" s="68">
        <v>4.9327799999999998E-2</v>
      </c>
      <c r="J14" s="68">
        <v>9.4476400000000002E-3</v>
      </c>
      <c r="K14" s="69">
        <v>6.9128110818718344E-5</v>
      </c>
      <c r="L14" s="69">
        <v>1.777869993210514E-7</v>
      </c>
      <c r="M14" s="69"/>
      <c r="N14" s="67"/>
      <c r="O14" s="67"/>
      <c r="P14" s="67"/>
      <c r="Q14" s="68"/>
      <c r="R14" s="68"/>
      <c r="S14" s="69"/>
      <c r="T14" s="69"/>
      <c r="U14" s="67" t="s">
        <v>1774</v>
      </c>
      <c r="V14" s="189">
        <v>0.68710000000000004</v>
      </c>
      <c r="W14" s="179" t="s">
        <v>2024</v>
      </c>
      <c r="X14" s="68">
        <v>61.6</v>
      </c>
      <c r="Y14" s="68">
        <v>3.3849999999999998E-2</v>
      </c>
    </row>
    <row r="15" spans="2:25" x14ac:dyDescent="0.2">
      <c r="B15" s="155" t="s">
        <v>75</v>
      </c>
      <c r="C15" s="67" t="s">
        <v>76</v>
      </c>
      <c r="D15" s="67" t="s">
        <v>8</v>
      </c>
      <c r="E15" s="69">
        <v>6.5833999999999997E-3</v>
      </c>
      <c r="F15" s="67">
        <v>394325</v>
      </c>
      <c r="G15" s="180">
        <f t="shared" si="0"/>
        <v>5191.9984100000001</v>
      </c>
      <c r="H15" s="67" t="s">
        <v>2257</v>
      </c>
      <c r="I15" s="68">
        <v>0.20371800000000001</v>
      </c>
      <c r="J15" s="68">
        <v>7.7540700000000001E-3</v>
      </c>
      <c r="K15" s="69">
        <v>1.7473726066302841E-3</v>
      </c>
      <c r="L15" s="69">
        <v>3.9719154946943084E-152</v>
      </c>
      <c r="M15" s="69">
        <v>6.3929700000000004E-3</v>
      </c>
      <c r="N15" s="67">
        <v>314173</v>
      </c>
      <c r="O15" s="180">
        <f>M15*N15*2</f>
        <v>4016.9971276200004</v>
      </c>
      <c r="P15" s="180" t="s">
        <v>2266</v>
      </c>
      <c r="Q15" s="68">
        <v>0.735151</v>
      </c>
      <c r="R15" s="68">
        <v>6.6893999999999995E-2</v>
      </c>
      <c r="S15" s="69">
        <v>3.8427576248131718E-4</v>
      </c>
      <c r="T15" s="69">
        <v>3.5383435681472223E-27</v>
      </c>
      <c r="U15" s="67" t="s">
        <v>1772</v>
      </c>
      <c r="V15" s="189">
        <v>0.1822</v>
      </c>
      <c r="W15" s="179" t="s">
        <v>2025</v>
      </c>
      <c r="X15" s="68">
        <v>85</v>
      </c>
      <c r="Y15" s="68">
        <v>1.6559999999999999E-4</v>
      </c>
    </row>
    <row r="16" spans="2:25" x14ac:dyDescent="0.2">
      <c r="B16" s="224" t="s">
        <v>1791</v>
      </c>
      <c r="C16" s="224"/>
      <c r="D16" s="224"/>
      <c r="E16" s="224"/>
      <c r="F16" s="224"/>
      <c r="G16" s="224"/>
      <c r="H16" s="224"/>
      <c r="I16" s="224"/>
      <c r="J16" s="224"/>
      <c r="K16" s="224"/>
      <c r="L16" s="224"/>
      <c r="M16" s="224"/>
      <c r="N16" s="224"/>
      <c r="O16" s="224"/>
      <c r="P16" s="224"/>
      <c r="Q16" s="224"/>
      <c r="R16" s="224"/>
      <c r="S16" s="224"/>
      <c r="T16" s="224"/>
      <c r="U16" s="224"/>
      <c r="V16" s="224"/>
      <c r="W16" s="224"/>
      <c r="X16" s="224"/>
      <c r="Y16" s="224"/>
    </row>
    <row r="17" spans="2:27" x14ac:dyDescent="0.2">
      <c r="B17" s="155" t="s">
        <v>40</v>
      </c>
      <c r="C17" s="67" t="s">
        <v>41</v>
      </c>
      <c r="D17" s="67" t="s">
        <v>8</v>
      </c>
      <c r="E17" s="69">
        <v>1.7751899999999999E-5</v>
      </c>
      <c r="F17" s="67">
        <v>394325</v>
      </c>
      <c r="G17" s="180">
        <f t="shared" ref="G17:G23" si="1">E17*F17*2</f>
        <v>14.000035935</v>
      </c>
      <c r="H17" s="67">
        <v>14</v>
      </c>
      <c r="I17" s="68">
        <v>-0.79067100000000001</v>
      </c>
      <c r="J17" s="68">
        <v>0.14883399999999999</v>
      </c>
      <c r="K17" s="69">
        <v>7.1565204922825897E-5</v>
      </c>
      <c r="L17" s="69">
        <v>1.081757711932529E-7</v>
      </c>
      <c r="M17" s="69"/>
      <c r="N17" s="67"/>
      <c r="O17" s="67"/>
      <c r="P17" s="67"/>
      <c r="Q17" s="68"/>
      <c r="R17" s="68"/>
      <c r="S17" s="69"/>
      <c r="T17" s="69"/>
      <c r="U17" s="67" t="s">
        <v>1775</v>
      </c>
      <c r="V17" s="189">
        <v>0.58489999999999998</v>
      </c>
      <c r="W17" s="67" t="s">
        <v>2037</v>
      </c>
      <c r="X17" s="68">
        <v>0</v>
      </c>
      <c r="Y17" s="68">
        <v>0.48380000000000001</v>
      </c>
      <c r="AA17" s="150"/>
    </row>
    <row r="18" spans="2:27" x14ac:dyDescent="0.2">
      <c r="B18" s="155" t="s">
        <v>48</v>
      </c>
      <c r="C18" s="67" t="s">
        <v>49</v>
      </c>
      <c r="D18" s="67" t="s">
        <v>8</v>
      </c>
      <c r="E18" s="69">
        <v>1.5215899999999999E-5</v>
      </c>
      <c r="F18" s="67">
        <v>394325</v>
      </c>
      <c r="G18" s="180">
        <f t="shared" si="1"/>
        <v>12.000019535</v>
      </c>
      <c r="H18" s="67">
        <v>12</v>
      </c>
      <c r="I18" s="68">
        <v>-0.89130799999999999</v>
      </c>
      <c r="J18" s="68">
        <v>0.16056999999999999</v>
      </c>
      <c r="K18" s="69">
        <v>7.8133728311584292E-5</v>
      </c>
      <c r="L18" s="69">
        <v>2.8418424680635889E-8</v>
      </c>
      <c r="M18" s="69"/>
      <c r="N18" s="67"/>
      <c r="O18" s="67"/>
      <c r="P18" s="67"/>
      <c r="Q18" s="68"/>
      <c r="R18" s="68"/>
      <c r="S18" s="69"/>
      <c r="T18" s="69"/>
      <c r="U18" s="67" t="s">
        <v>1776</v>
      </c>
      <c r="V18" s="189">
        <v>0.40050000000000002</v>
      </c>
      <c r="W18" s="67" t="s">
        <v>2036</v>
      </c>
      <c r="X18" s="68">
        <v>0</v>
      </c>
      <c r="Y18" s="68">
        <v>0.92179999999999995</v>
      </c>
      <c r="AA18" s="150"/>
    </row>
    <row r="19" spans="2:27" x14ac:dyDescent="0.2">
      <c r="B19" s="155" t="s">
        <v>50</v>
      </c>
      <c r="C19" s="67" t="s">
        <v>51</v>
      </c>
      <c r="D19" s="67" t="s">
        <v>8</v>
      </c>
      <c r="E19" s="69">
        <v>1.33012E-3</v>
      </c>
      <c r="F19" s="67">
        <v>394325</v>
      </c>
      <c r="G19" s="180">
        <f t="shared" si="1"/>
        <v>1048.9991379999999</v>
      </c>
      <c r="H19" s="67" t="s">
        <v>2258</v>
      </c>
      <c r="I19" s="68">
        <v>-8.9907100000000004E-2</v>
      </c>
      <c r="J19" s="68">
        <v>1.7166000000000001E-2</v>
      </c>
      <c r="K19" s="69">
        <v>6.9560907569362021E-5</v>
      </c>
      <c r="L19" s="69">
        <v>1.627496262889174E-7</v>
      </c>
      <c r="M19" s="69"/>
      <c r="N19" s="67"/>
      <c r="O19" s="67"/>
      <c r="P19" s="67"/>
      <c r="Q19" s="68"/>
      <c r="R19" s="68"/>
      <c r="S19" s="69"/>
      <c r="T19" s="69"/>
      <c r="U19" s="67" t="s">
        <v>1777</v>
      </c>
      <c r="V19" s="189">
        <v>0.59970000000000001</v>
      </c>
      <c r="W19" s="67" t="s">
        <v>2035</v>
      </c>
      <c r="X19" s="68">
        <v>39.5</v>
      </c>
      <c r="Y19" s="68">
        <v>0.17460000000000001</v>
      </c>
      <c r="AA19" s="150"/>
    </row>
    <row r="20" spans="2:27" x14ac:dyDescent="0.2">
      <c r="B20" s="155" t="s">
        <v>54</v>
      </c>
      <c r="C20" s="67" t="s">
        <v>55</v>
      </c>
      <c r="D20" s="67" t="s">
        <v>8</v>
      </c>
      <c r="E20" s="69">
        <v>2.0287799999999999E-5</v>
      </c>
      <c r="F20" s="67">
        <v>394326</v>
      </c>
      <c r="G20" s="180">
        <f t="shared" si="1"/>
        <v>16.0000140456</v>
      </c>
      <c r="H20" s="67">
        <v>16</v>
      </c>
      <c r="I20" s="68">
        <v>-0.79233600000000004</v>
      </c>
      <c r="J20" s="68">
        <v>0.139234</v>
      </c>
      <c r="K20" s="69">
        <v>8.2117760946413086E-5</v>
      </c>
      <c r="L20" s="69">
        <v>1.2653771856449901E-8</v>
      </c>
      <c r="M20" s="69"/>
      <c r="N20" s="67"/>
      <c r="O20" s="67"/>
      <c r="P20" s="67"/>
      <c r="Q20" s="68"/>
      <c r="R20" s="68"/>
      <c r="S20" s="69"/>
      <c r="T20" s="69"/>
      <c r="U20" s="67" t="s">
        <v>1778</v>
      </c>
      <c r="V20" s="189">
        <v>0.1298</v>
      </c>
      <c r="W20" s="67" t="s">
        <v>2034</v>
      </c>
      <c r="X20" s="68">
        <v>0</v>
      </c>
      <c r="Y20" s="68">
        <v>0.8931</v>
      </c>
      <c r="AA20" s="150"/>
    </row>
    <row r="21" spans="2:27" x14ac:dyDescent="0.2">
      <c r="B21" s="155" t="s">
        <v>64</v>
      </c>
      <c r="C21" s="67" t="s">
        <v>66</v>
      </c>
      <c r="D21" s="67" t="s">
        <v>8</v>
      </c>
      <c r="E21" s="69">
        <v>6.2550100000000001E-3</v>
      </c>
      <c r="F21" s="67">
        <v>394324</v>
      </c>
      <c r="G21" s="180">
        <f t="shared" si="1"/>
        <v>4933.0011264800005</v>
      </c>
      <c r="H21" s="67" t="s">
        <v>2259</v>
      </c>
      <c r="I21" s="68">
        <v>-4.4499200000000003E-2</v>
      </c>
      <c r="J21" s="68">
        <v>7.9523000000000007E-3</v>
      </c>
      <c r="K21" s="69">
        <v>7.940195582021377E-5</v>
      </c>
      <c r="L21" s="69">
        <v>2.196443316851294E-8</v>
      </c>
      <c r="M21" s="69"/>
      <c r="N21" s="67"/>
      <c r="O21" s="67"/>
      <c r="P21" s="67"/>
      <c r="Q21" s="68"/>
      <c r="R21" s="68"/>
      <c r="S21" s="69"/>
      <c r="T21" s="69"/>
      <c r="U21" s="67" t="s">
        <v>1779</v>
      </c>
      <c r="V21" s="189">
        <v>5.8639999999999998E-2</v>
      </c>
      <c r="W21" s="67" t="s">
        <v>2033</v>
      </c>
      <c r="X21" s="68">
        <v>0</v>
      </c>
      <c r="Y21" s="68">
        <v>0.72199999999999998</v>
      </c>
      <c r="AA21" s="150"/>
    </row>
    <row r="22" spans="2:27" x14ac:dyDescent="0.2">
      <c r="B22" s="155" t="s">
        <v>69</v>
      </c>
      <c r="C22" s="67" t="s">
        <v>70</v>
      </c>
      <c r="D22" s="67" t="s">
        <v>2065</v>
      </c>
      <c r="E22" s="69">
        <v>6.9105399999999997E-4</v>
      </c>
      <c r="F22" s="67">
        <v>394325</v>
      </c>
      <c r="G22" s="180">
        <f t="shared" si="1"/>
        <v>544.99973709999995</v>
      </c>
      <c r="H22" s="67">
        <v>545</v>
      </c>
      <c r="I22" s="68">
        <v>-0.122311</v>
      </c>
      <c r="J22" s="68">
        <v>2.3860099999999999E-2</v>
      </c>
      <c r="K22" s="69">
        <v>6.6635132037212369E-5</v>
      </c>
      <c r="L22" s="69">
        <v>2.9571271592570049E-7</v>
      </c>
      <c r="M22" s="69"/>
      <c r="N22" s="67"/>
      <c r="O22" s="67"/>
      <c r="P22" s="67"/>
      <c r="Q22" s="68"/>
      <c r="R22" s="68"/>
      <c r="S22" s="69"/>
      <c r="T22" s="69"/>
      <c r="U22" s="67" t="s">
        <v>1780</v>
      </c>
      <c r="V22" s="189">
        <v>0.82440000000000002</v>
      </c>
      <c r="W22" s="67" t="s">
        <v>2032</v>
      </c>
      <c r="X22" s="68">
        <v>0</v>
      </c>
      <c r="Y22" s="68">
        <v>0.93620000000000003</v>
      </c>
      <c r="AA22" s="150"/>
    </row>
    <row r="23" spans="2:27" x14ac:dyDescent="0.2">
      <c r="B23" s="155" t="s">
        <v>33</v>
      </c>
      <c r="C23" s="67" t="s">
        <v>34</v>
      </c>
      <c r="D23" s="67" t="s">
        <v>8</v>
      </c>
      <c r="E23" s="69">
        <v>7.0221299999999997E-3</v>
      </c>
      <c r="F23" s="67">
        <v>394325</v>
      </c>
      <c r="G23" s="180">
        <f t="shared" si="1"/>
        <v>5538.0028244999994</v>
      </c>
      <c r="H23" s="67" t="s">
        <v>2260</v>
      </c>
      <c r="I23" s="68">
        <v>-4.3067000000000001E-2</v>
      </c>
      <c r="J23" s="68">
        <v>7.4992599999999998E-3</v>
      </c>
      <c r="K23" s="69">
        <v>8.3629940032255875E-5</v>
      </c>
      <c r="L23" s="69">
        <v>9.3104355903584723E-9</v>
      </c>
      <c r="M23" s="69"/>
      <c r="N23" s="67"/>
      <c r="O23" s="67"/>
      <c r="P23" s="67"/>
      <c r="Q23" s="68"/>
      <c r="R23" s="68"/>
      <c r="S23" s="69"/>
      <c r="T23" s="69"/>
      <c r="U23" s="67" t="s">
        <v>1782</v>
      </c>
      <c r="V23" s="189">
        <v>8.2489999999999994E-2</v>
      </c>
      <c r="W23" s="67" t="s">
        <v>2031</v>
      </c>
      <c r="X23" s="68">
        <v>0</v>
      </c>
      <c r="Y23" s="68">
        <v>0.56889999999999996</v>
      </c>
      <c r="AA23" s="150"/>
    </row>
    <row r="24" spans="2:27" x14ac:dyDescent="0.2">
      <c r="B24" s="155" t="s">
        <v>78</v>
      </c>
      <c r="C24" s="67" t="s">
        <v>79</v>
      </c>
      <c r="D24" s="67" t="s">
        <v>8</v>
      </c>
      <c r="E24" s="69"/>
      <c r="F24" s="67"/>
      <c r="G24" s="180"/>
      <c r="H24" s="180"/>
      <c r="I24" s="68"/>
      <c r="J24" s="68"/>
      <c r="K24" s="69"/>
      <c r="L24" s="69"/>
      <c r="M24" s="69">
        <v>2.7055100000000001E-5</v>
      </c>
      <c r="N24" s="67">
        <v>314174</v>
      </c>
      <c r="O24" s="180">
        <f>M24*N24*2</f>
        <v>17.000017974800002</v>
      </c>
      <c r="P24" s="180">
        <v>17</v>
      </c>
      <c r="Q24" s="68">
        <v>-7.3360500000000002</v>
      </c>
      <c r="R24" s="68">
        <v>1.4427300000000001</v>
      </c>
      <c r="S24" s="69">
        <v>8.2290264664082926E-5</v>
      </c>
      <c r="T24" s="69">
        <v>1.9533047222277849E-7</v>
      </c>
      <c r="U24" s="67" t="s">
        <v>1781</v>
      </c>
      <c r="V24" s="189">
        <v>0.5675</v>
      </c>
      <c r="W24" s="67" t="s">
        <v>2030</v>
      </c>
      <c r="X24" s="68">
        <v>35.1</v>
      </c>
      <c r="Y24" s="68">
        <v>0.2145</v>
      </c>
      <c r="AA24" s="150"/>
    </row>
    <row r="25" spans="2:27" x14ac:dyDescent="0.2">
      <c r="B25" s="155" t="s">
        <v>82</v>
      </c>
      <c r="C25" s="67" t="s">
        <v>83</v>
      </c>
      <c r="D25" s="67" t="s">
        <v>8</v>
      </c>
      <c r="E25" s="69">
        <v>1.64839E-5</v>
      </c>
      <c r="F25" s="67">
        <v>394324</v>
      </c>
      <c r="G25" s="180">
        <f>E25*F25*2</f>
        <v>12.9999947672</v>
      </c>
      <c r="H25" s="180">
        <v>13</v>
      </c>
      <c r="I25" s="68">
        <v>-0.832538</v>
      </c>
      <c r="J25" s="68">
        <v>0.15424499999999999</v>
      </c>
      <c r="K25" s="69">
        <v>7.3875536099391679E-5</v>
      </c>
      <c r="L25" s="69">
        <v>6.7572502031230554E-8</v>
      </c>
      <c r="M25" s="69"/>
      <c r="N25" s="67"/>
      <c r="O25" s="67"/>
      <c r="P25" s="67"/>
      <c r="Q25" s="68"/>
      <c r="R25" s="68"/>
      <c r="S25" s="69"/>
      <c r="T25" s="69"/>
      <c r="U25" s="67" t="s">
        <v>1783</v>
      </c>
      <c r="V25" s="189">
        <v>0.59589999999999999</v>
      </c>
      <c r="W25" s="67" t="s">
        <v>2029</v>
      </c>
      <c r="X25" s="68">
        <v>0</v>
      </c>
      <c r="Y25" s="68">
        <v>0.63049999999999995</v>
      </c>
      <c r="AA25" s="150"/>
    </row>
    <row r="26" spans="2:27" x14ac:dyDescent="0.2">
      <c r="B26" s="155" t="s">
        <v>80</v>
      </c>
      <c r="C26" s="67" t="s">
        <v>81</v>
      </c>
      <c r="D26" s="67" t="s">
        <v>8</v>
      </c>
      <c r="E26" s="69">
        <v>1.3947900000000001E-5</v>
      </c>
      <c r="F26" s="67">
        <v>394326</v>
      </c>
      <c r="G26" s="180">
        <f>E26*F26*2</f>
        <v>11.000039230800001</v>
      </c>
      <c r="H26" s="180">
        <v>11</v>
      </c>
      <c r="I26" s="68">
        <v>-0.95256300000000005</v>
      </c>
      <c r="J26" s="68">
        <v>0.16766900000000001</v>
      </c>
      <c r="K26" s="69">
        <v>8.1844765542356582E-5</v>
      </c>
      <c r="L26" s="69">
        <v>1.3375191229856061E-8</v>
      </c>
      <c r="M26" s="69"/>
      <c r="N26" s="67"/>
      <c r="O26" s="67"/>
      <c r="P26" s="67"/>
      <c r="Q26" s="68"/>
      <c r="R26" s="68"/>
      <c r="S26" s="69"/>
      <c r="T26" s="69"/>
      <c r="U26" s="67" t="s">
        <v>1784</v>
      </c>
      <c r="V26" s="189">
        <v>0.34010000000000001</v>
      </c>
      <c r="W26" s="67" t="s">
        <v>2028</v>
      </c>
      <c r="X26" s="68">
        <v>0</v>
      </c>
      <c r="Y26" s="68">
        <v>0.70589999999999997</v>
      </c>
      <c r="AA26" s="150"/>
    </row>
    <row r="27" spans="2:27" x14ac:dyDescent="0.2">
      <c r="B27" s="224" t="s">
        <v>1785</v>
      </c>
      <c r="C27" s="224"/>
      <c r="D27" s="224"/>
      <c r="E27" s="224"/>
      <c r="F27" s="224"/>
      <c r="G27" s="224"/>
      <c r="H27" s="224"/>
      <c r="I27" s="224"/>
      <c r="J27" s="224"/>
      <c r="K27" s="224"/>
      <c r="L27" s="224"/>
      <c r="M27" s="224"/>
      <c r="N27" s="224"/>
      <c r="O27" s="224"/>
      <c r="P27" s="224"/>
      <c r="Q27" s="224"/>
      <c r="R27" s="224"/>
      <c r="S27" s="224"/>
      <c r="T27" s="224"/>
      <c r="U27" s="224"/>
      <c r="V27" s="224"/>
      <c r="W27" s="224"/>
      <c r="X27" s="224"/>
      <c r="Y27" s="224"/>
    </row>
    <row r="28" spans="2:27" x14ac:dyDescent="0.2">
      <c r="B28" s="155" t="s">
        <v>38</v>
      </c>
      <c r="C28" s="67" t="s">
        <v>39</v>
      </c>
      <c r="D28" s="67" t="s">
        <v>8</v>
      </c>
      <c r="E28" s="69">
        <v>2.7895700000000001E-5</v>
      </c>
      <c r="F28" s="67">
        <v>394326</v>
      </c>
      <c r="G28" s="180">
        <f>E28*F28*2</f>
        <v>21.999999596400002</v>
      </c>
      <c r="H28" s="180">
        <v>22</v>
      </c>
      <c r="I28" s="68">
        <v>-0.60417799999999999</v>
      </c>
      <c r="J28" s="68">
        <v>0.11869499999999999</v>
      </c>
      <c r="K28" s="69">
        <v>6.5702367093335007E-5</v>
      </c>
      <c r="L28" s="69">
        <v>3.5776676993611099E-7</v>
      </c>
      <c r="M28" s="69"/>
      <c r="N28" s="67"/>
      <c r="O28" s="67"/>
      <c r="P28" s="67"/>
      <c r="Q28" s="68"/>
      <c r="R28" s="68"/>
      <c r="S28" s="190"/>
      <c r="T28" s="69"/>
      <c r="U28" s="67" t="s">
        <v>1781</v>
      </c>
      <c r="V28" s="189">
        <v>0.96160000000000001</v>
      </c>
      <c r="W28" s="191" t="s">
        <v>2044</v>
      </c>
      <c r="X28" s="68">
        <v>0</v>
      </c>
      <c r="Y28" s="68">
        <v>0.41820000000000002</v>
      </c>
      <c r="AA28" s="150"/>
    </row>
    <row r="29" spans="2:27" x14ac:dyDescent="0.2">
      <c r="B29" s="155" t="s">
        <v>60</v>
      </c>
      <c r="C29" s="67" t="s">
        <v>61</v>
      </c>
      <c r="D29" s="67" t="s">
        <v>2066</v>
      </c>
      <c r="E29" s="69"/>
      <c r="F29" s="67"/>
      <c r="G29" s="180"/>
      <c r="H29" s="180"/>
      <c r="I29" s="68"/>
      <c r="J29" s="68"/>
      <c r="K29" s="69"/>
      <c r="L29" s="69"/>
      <c r="M29" s="69">
        <v>4.6155100000000001E-5</v>
      </c>
      <c r="N29" s="67">
        <v>314158</v>
      </c>
      <c r="O29" s="180">
        <f>M29*N29*2</f>
        <v>28.9999878116</v>
      </c>
      <c r="P29" s="180">
        <v>29</v>
      </c>
      <c r="Q29" s="68">
        <v>-4.7466799999999996</v>
      </c>
      <c r="R29" s="68">
        <v>1.2406999999999999</v>
      </c>
      <c r="S29" s="69">
        <v>4.6588420590764638E-5</v>
      </c>
      <c r="T29" s="69">
        <v>1.0153365028635621E-7</v>
      </c>
      <c r="U29" s="67" t="s">
        <v>1786</v>
      </c>
      <c r="V29" s="189">
        <v>0.18160000000000001</v>
      </c>
      <c r="W29" s="67" t="s">
        <v>2043</v>
      </c>
      <c r="X29" s="68">
        <v>0</v>
      </c>
      <c r="Y29" s="68">
        <v>0.67859999999999998</v>
      </c>
      <c r="AA29" s="150"/>
    </row>
    <row r="30" spans="2:27" x14ac:dyDescent="0.2">
      <c r="B30" s="222" t="s">
        <v>56</v>
      </c>
      <c r="C30" s="67" t="s">
        <v>57</v>
      </c>
      <c r="D30" s="67" t="s">
        <v>8</v>
      </c>
      <c r="E30" s="69">
        <v>1.6420499999999999E-3</v>
      </c>
      <c r="F30" s="67">
        <v>394325</v>
      </c>
      <c r="G30" s="180">
        <f t="shared" ref="G30:G35" si="2">E30*F30*2</f>
        <v>1295.0027324999999</v>
      </c>
      <c r="H30" s="180" t="s">
        <v>2261</v>
      </c>
      <c r="I30" s="68">
        <v>-0.12343999999999999</v>
      </c>
      <c r="J30" s="68">
        <v>1.54722E-2</v>
      </c>
      <c r="K30" s="69">
        <v>1.613924726370446E-4</v>
      </c>
      <c r="L30" s="69">
        <v>1.4849095487502361E-15</v>
      </c>
      <c r="M30" s="69">
        <v>1.5914799999999999E-3</v>
      </c>
      <c r="N30" s="67">
        <v>314173</v>
      </c>
      <c r="O30" s="180">
        <f>M30*N30*2</f>
        <v>1000.0000920799999</v>
      </c>
      <c r="P30" s="180">
        <v>1000</v>
      </c>
      <c r="Q30" s="68">
        <v>-1.26589</v>
      </c>
      <c r="R30" s="68">
        <v>0.16544300000000001</v>
      </c>
      <c r="S30" s="69">
        <v>1.863139457139424E-4</v>
      </c>
      <c r="T30" s="69">
        <v>6.7111971969842183E-16</v>
      </c>
      <c r="U30" s="67" t="s">
        <v>1787</v>
      </c>
      <c r="V30" s="189">
        <v>0.1096</v>
      </c>
      <c r="W30" s="67" t="s">
        <v>2042</v>
      </c>
      <c r="X30" s="68">
        <v>0</v>
      </c>
      <c r="Y30" s="68">
        <v>0.69479999999999997</v>
      </c>
      <c r="AA30" s="150"/>
    </row>
    <row r="31" spans="2:27" x14ac:dyDescent="0.2">
      <c r="B31" s="222"/>
      <c r="C31" s="67" t="s">
        <v>58</v>
      </c>
      <c r="D31" s="67" t="s">
        <v>8</v>
      </c>
      <c r="E31" s="69">
        <v>2.4992E-3</v>
      </c>
      <c r="F31" s="67">
        <v>394326</v>
      </c>
      <c r="G31" s="180">
        <f t="shared" si="2"/>
        <v>1970.9990783999999</v>
      </c>
      <c r="H31" s="180" t="s">
        <v>2262</v>
      </c>
      <c r="I31" s="68">
        <v>-6.5374799999999997E-2</v>
      </c>
      <c r="J31" s="68">
        <v>1.2537E-2</v>
      </c>
      <c r="K31" s="69">
        <v>6.8952201178455866E-5</v>
      </c>
      <c r="L31" s="69">
        <v>1.842680330344968E-7</v>
      </c>
      <c r="M31" s="69"/>
      <c r="N31" s="67"/>
      <c r="O31" s="67"/>
      <c r="P31" s="67"/>
      <c r="Q31" s="68"/>
      <c r="R31" s="68"/>
      <c r="S31" s="69"/>
      <c r="T31" s="69"/>
      <c r="U31" s="67" t="s">
        <v>1782</v>
      </c>
      <c r="V31" s="189">
        <v>0.55779999999999996</v>
      </c>
      <c r="W31" s="67" t="s">
        <v>2041</v>
      </c>
      <c r="X31" s="68">
        <v>0</v>
      </c>
      <c r="Y31" s="68">
        <v>0.68289999999999995</v>
      </c>
      <c r="AA31" s="150"/>
    </row>
    <row r="32" spans="2:27" x14ac:dyDescent="0.2">
      <c r="B32" s="222"/>
      <c r="C32" s="67" t="s">
        <v>59</v>
      </c>
      <c r="D32" s="67" t="s">
        <v>8</v>
      </c>
      <c r="E32" s="69">
        <v>1.6458499999999999E-3</v>
      </c>
      <c r="F32" s="67">
        <v>394326</v>
      </c>
      <c r="G32" s="180">
        <f t="shared" si="2"/>
        <v>1298.0028941999999</v>
      </c>
      <c r="H32" s="180" t="s">
        <v>2263</v>
      </c>
      <c r="I32" s="68">
        <v>-0.123212</v>
      </c>
      <c r="J32" s="68">
        <v>1.54544E-2</v>
      </c>
      <c r="K32" s="69">
        <v>1.611670675486547E-4</v>
      </c>
      <c r="L32" s="69">
        <v>1.553817469883174E-15</v>
      </c>
      <c r="M32" s="69">
        <v>1.59625E-3</v>
      </c>
      <c r="N32" s="67">
        <v>314174</v>
      </c>
      <c r="O32" s="180">
        <f t="shared" ref="O32:O34" si="3">M32*N32*2</f>
        <v>1003.000495</v>
      </c>
      <c r="P32" s="180">
        <v>1003</v>
      </c>
      <c r="Q32" s="68">
        <v>-1.2598100000000001</v>
      </c>
      <c r="R32" s="68">
        <v>0.16491800000000001</v>
      </c>
      <c r="S32" s="69">
        <v>1.8570478082311029E-4</v>
      </c>
      <c r="T32" s="69">
        <v>7.9597604905628589E-16</v>
      </c>
      <c r="U32" s="67" t="s">
        <v>1787</v>
      </c>
      <c r="V32" s="189">
        <v>0.1153</v>
      </c>
      <c r="W32" s="67" t="s">
        <v>2040</v>
      </c>
      <c r="X32" s="68">
        <v>0</v>
      </c>
      <c r="Y32" s="68">
        <v>0.67900000000000005</v>
      </c>
      <c r="AA32" s="150"/>
    </row>
    <row r="33" spans="2:27" x14ac:dyDescent="0.2">
      <c r="B33" s="155" t="s">
        <v>67</v>
      </c>
      <c r="C33" s="67" t="s">
        <v>68</v>
      </c>
      <c r="D33" s="67" t="s">
        <v>8</v>
      </c>
      <c r="E33" s="69"/>
      <c r="F33" s="67"/>
      <c r="G33" s="180"/>
      <c r="H33" s="180"/>
      <c r="I33" s="68"/>
      <c r="J33" s="68"/>
      <c r="K33" s="69"/>
      <c r="L33" s="69"/>
      <c r="M33" s="69">
        <v>2.3872100000000001E-5</v>
      </c>
      <c r="N33" s="67">
        <v>314174</v>
      </c>
      <c r="O33" s="180">
        <f t="shared" si="3"/>
        <v>14.999986290800001</v>
      </c>
      <c r="P33" s="180">
        <v>15</v>
      </c>
      <c r="Q33" s="68">
        <v>-6.3517099999999997</v>
      </c>
      <c r="R33" s="68">
        <v>1.26007</v>
      </c>
      <c r="S33" s="69">
        <v>8.0869845718934853E-5</v>
      </c>
      <c r="T33" s="69">
        <v>1.176711505869028E-7</v>
      </c>
      <c r="U33" s="67" t="s">
        <v>1781</v>
      </c>
      <c r="V33" s="189">
        <v>0.30130000000000001</v>
      </c>
      <c r="W33" s="67" t="s">
        <v>2039</v>
      </c>
      <c r="X33" s="68">
        <v>0</v>
      </c>
      <c r="Y33" s="68">
        <v>0.3508</v>
      </c>
      <c r="AA33" s="150"/>
    </row>
    <row r="34" spans="2:27" x14ac:dyDescent="0.2">
      <c r="B34" s="155" t="s">
        <v>71</v>
      </c>
      <c r="C34" s="67" t="s">
        <v>72</v>
      </c>
      <c r="D34" s="67" t="s">
        <v>8</v>
      </c>
      <c r="E34" s="69"/>
      <c r="F34" s="67"/>
      <c r="G34" s="180"/>
      <c r="H34" s="180"/>
      <c r="I34" s="68"/>
      <c r="J34" s="68"/>
      <c r="K34" s="69"/>
      <c r="L34" s="69"/>
      <c r="M34" s="69">
        <v>8.7531900000000005E-4</v>
      </c>
      <c r="N34" s="67">
        <v>314171</v>
      </c>
      <c r="O34" s="180">
        <f t="shared" si="3"/>
        <v>549.99969109800008</v>
      </c>
      <c r="P34" s="180" t="s">
        <v>2267</v>
      </c>
      <c r="Q34" s="68">
        <v>-1.1378999999999999</v>
      </c>
      <c r="R34" s="68">
        <v>0.22398100000000001</v>
      </c>
      <c r="S34" s="69">
        <v>8.2145554406771624E-5</v>
      </c>
      <c r="T34" s="69">
        <v>1.337519122985606E-7</v>
      </c>
      <c r="U34" s="67" t="s">
        <v>1788</v>
      </c>
      <c r="V34" s="189">
        <v>0.4748</v>
      </c>
      <c r="W34" s="67" t="s">
        <v>2029</v>
      </c>
      <c r="X34" s="68">
        <v>0</v>
      </c>
      <c r="Y34" s="68">
        <v>0.77829999999999999</v>
      </c>
      <c r="AA34" s="150"/>
    </row>
    <row r="35" spans="2:27" x14ac:dyDescent="0.2">
      <c r="B35" s="159" t="s">
        <v>75</v>
      </c>
      <c r="C35" s="70" t="s">
        <v>77</v>
      </c>
      <c r="D35" s="70" t="s">
        <v>2062</v>
      </c>
      <c r="E35" s="72">
        <v>8.0770899999999999E-4</v>
      </c>
      <c r="F35" s="70">
        <v>394325</v>
      </c>
      <c r="G35" s="192">
        <f t="shared" si="2"/>
        <v>636.99970284999995</v>
      </c>
      <c r="H35" s="192">
        <v>637</v>
      </c>
      <c r="I35" s="71">
        <v>0.197101</v>
      </c>
      <c r="J35" s="71">
        <v>2.2079600000000001E-2</v>
      </c>
      <c r="K35" s="72">
        <v>2.0204736167411271E-4</v>
      </c>
      <c r="L35" s="72">
        <v>4.3842973397456682E-19</v>
      </c>
      <c r="M35" s="72"/>
      <c r="N35" s="70"/>
      <c r="O35" s="70"/>
      <c r="P35" s="70"/>
      <c r="Q35" s="71"/>
      <c r="R35" s="71"/>
      <c r="S35" s="72"/>
      <c r="T35" s="72"/>
      <c r="U35" s="70" t="s">
        <v>1789</v>
      </c>
      <c r="V35" s="193">
        <v>0.2515</v>
      </c>
      <c r="W35" s="70" t="s">
        <v>2038</v>
      </c>
      <c r="X35" s="71">
        <v>0</v>
      </c>
      <c r="Y35" s="71">
        <v>0.74980000000000002</v>
      </c>
      <c r="AA35" s="150"/>
    </row>
    <row r="36" spans="2:27" x14ac:dyDescent="0.2">
      <c r="B36" s="14"/>
      <c r="C36" s="14"/>
      <c r="D36" s="14"/>
      <c r="E36" s="14"/>
      <c r="F36" s="15"/>
      <c r="J36" s="17"/>
      <c r="L36" s="17"/>
      <c r="M36" s="15"/>
    </row>
    <row r="37" spans="2:27" x14ac:dyDescent="0.2">
      <c r="B37" s="14"/>
      <c r="C37" s="14"/>
      <c r="D37" s="14"/>
      <c r="E37" s="14"/>
      <c r="F37" s="15"/>
      <c r="J37" s="17"/>
      <c r="L37" s="17"/>
      <c r="M37" s="15"/>
    </row>
    <row r="38" spans="2:27" x14ac:dyDescent="0.2">
      <c r="B38" s="14"/>
      <c r="C38" s="14"/>
      <c r="D38" s="14"/>
      <c r="E38" s="14"/>
      <c r="F38" s="15"/>
      <c r="J38" s="17"/>
      <c r="L38" s="17"/>
      <c r="M38" s="15"/>
    </row>
    <row r="39" spans="2:27" x14ac:dyDescent="0.2">
      <c r="B39" s="14"/>
      <c r="C39" s="14"/>
      <c r="D39" s="14"/>
      <c r="E39" s="14"/>
      <c r="F39" s="15"/>
      <c r="J39" s="17"/>
      <c r="L39" s="17"/>
      <c r="M39" s="15"/>
    </row>
    <row r="40" spans="2:27" x14ac:dyDescent="0.2">
      <c r="B40" s="14"/>
      <c r="C40" s="14"/>
      <c r="D40" s="14"/>
      <c r="E40" s="14"/>
      <c r="F40" s="15"/>
      <c r="J40" s="15"/>
      <c r="L40" s="17"/>
      <c r="M40" s="15"/>
    </row>
    <row r="41" spans="2:27" x14ac:dyDescent="0.2">
      <c r="B41" s="14"/>
      <c r="C41" s="14"/>
      <c r="D41" s="14"/>
      <c r="E41" s="14"/>
      <c r="F41" s="15"/>
      <c r="J41" s="17"/>
      <c r="L41" s="17"/>
      <c r="M41" s="15"/>
    </row>
    <row r="42" spans="2:27" x14ac:dyDescent="0.2">
      <c r="B42" s="14"/>
      <c r="C42" s="14"/>
      <c r="D42" s="14"/>
      <c r="E42" s="14"/>
      <c r="F42" s="15"/>
      <c r="J42" s="17"/>
      <c r="L42" s="17"/>
      <c r="M42" s="15"/>
    </row>
    <row r="43" spans="2:27" x14ac:dyDescent="0.2">
      <c r="B43" s="14"/>
      <c r="C43" s="14"/>
      <c r="D43" s="14"/>
      <c r="E43" s="14"/>
      <c r="F43" s="15"/>
      <c r="J43" s="17"/>
      <c r="L43" s="17"/>
      <c r="M43" s="15"/>
    </row>
    <row r="44" spans="2:27" x14ac:dyDescent="0.2">
      <c r="B44" s="14"/>
      <c r="C44" s="14"/>
      <c r="D44" s="14"/>
      <c r="E44" s="14"/>
      <c r="F44" s="15"/>
      <c r="J44" s="17"/>
      <c r="L44" s="17"/>
      <c r="M44" s="15"/>
    </row>
    <row r="45" spans="2:27" x14ac:dyDescent="0.2">
      <c r="B45" s="14"/>
      <c r="C45" s="14"/>
      <c r="D45" s="14"/>
      <c r="E45" s="14"/>
      <c r="F45" s="15"/>
      <c r="J45" s="17"/>
      <c r="L45" s="17"/>
      <c r="M45" s="15"/>
    </row>
  </sheetData>
  <mergeCells count="8">
    <mergeCell ref="B3:P4"/>
    <mergeCell ref="B30:B32"/>
    <mergeCell ref="E7:L7"/>
    <mergeCell ref="M7:T7"/>
    <mergeCell ref="U7:Y7"/>
    <mergeCell ref="B9:Y9"/>
    <mergeCell ref="B16:Y16"/>
    <mergeCell ref="B27:Y27"/>
  </mergeCells>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30659C-515E-6742-B12F-89283C64C5FE}">
  <dimension ref="B2:X45"/>
  <sheetViews>
    <sheetView zoomScaleNormal="115" workbookViewId="0">
      <selection activeCell="O31" sqref="O31"/>
    </sheetView>
  </sheetViews>
  <sheetFormatPr baseColWidth="10" defaultColWidth="17.1640625" defaultRowHeight="14" x14ac:dyDescent="0.2"/>
  <cols>
    <col min="1" max="1" width="17.1640625" style="16"/>
    <col min="2" max="2" width="19.6640625" style="16" customWidth="1"/>
    <col min="3" max="3" width="14.83203125" style="16" customWidth="1"/>
    <col min="4" max="4" width="12.33203125" style="15" customWidth="1"/>
    <col min="5" max="6" width="7.6640625" style="16" customWidth="1"/>
    <col min="7" max="7" width="5.33203125" style="17" bestFit="1" customWidth="1"/>
    <col min="8" max="8" width="4.6640625" style="17" bestFit="1" customWidth="1"/>
    <col min="9" max="9" width="8.6640625" style="15" bestFit="1" customWidth="1"/>
    <col min="10" max="10" width="11.6640625" style="15" customWidth="1"/>
    <col min="11" max="12" width="8.6640625" style="16" customWidth="1"/>
    <col min="13" max="13" width="5.33203125" style="17" bestFit="1" customWidth="1"/>
    <col min="14" max="14" width="4.6640625" style="17" bestFit="1" customWidth="1"/>
    <col min="15" max="15" width="8.6640625" style="15" bestFit="1" customWidth="1"/>
    <col min="16" max="16" width="9.83203125" style="16" bestFit="1" customWidth="1"/>
    <col min="17" max="17" width="16.5" style="102" bestFit="1" customWidth="1"/>
    <col min="18" max="18" width="26.6640625" style="102" bestFit="1" customWidth="1"/>
    <col min="19" max="19" width="5.6640625" style="17" bestFit="1" customWidth="1"/>
    <col min="20" max="20" width="16.5" style="17" bestFit="1" customWidth="1"/>
    <col min="21" max="23" width="17.1640625" style="16"/>
    <col min="24" max="24" width="17.1640625" style="17"/>
    <col min="25" max="16384" width="17.1640625" style="16"/>
  </cols>
  <sheetData>
    <row r="2" spans="2:20" x14ac:dyDescent="0.2">
      <c r="B2" s="18" t="s">
        <v>2292</v>
      </c>
    </row>
    <row r="3" spans="2:20" ht="14" customHeight="1" x14ac:dyDescent="0.2">
      <c r="B3" s="209" t="s">
        <v>2182</v>
      </c>
      <c r="C3" s="209"/>
      <c r="D3" s="209"/>
      <c r="E3" s="209"/>
      <c r="F3" s="209"/>
      <c r="G3" s="209"/>
      <c r="H3" s="209"/>
      <c r="I3" s="209"/>
      <c r="J3" s="209"/>
      <c r="K3" s="209"/>
      <c r="L3" s="94"/>
    </row>
    <row r="4" spans="2:20" x14ac:dyDescent="0.2">
      <c r="B4" s="209"/>
      <c r="C4" s="209"/>
      <c r="D4" s="209"/>
      <c r="E4" s="209"/>
      <c r="F4" s="209"/>
      <c r="G4" s="209"/>
      <c r="H4" s="209"/>
      <c r="I4" s="209"/>
      <c r="J4" s="209"/>
      <c r="K4" s="209"/>
      <c r="L4" s="94"/>
    </row>
    <row r="5" spans="2:20" x14ac:dyDescent="0.2">
      <c r="B5" s="209"/>
      <c r="C5" s="209"/>
      <c r="D5" s="209"/>
      <c r="E5" s="209"/>
      <c r="F5" s="209"/>
      <c r="G5" s="209"/>
      <c r="H5" s="209"/>
      <c r="I5" s="209"/>
      <c r="J5" s="209"/>
      <c r="K5" s="209"/>
      <c r="L5" s="94"/>
    </row>
    <row r="6" spans="2:20" x14ac:dyDescent="0.2">
      <c r="B6" s="209"/>
      <c r="C6" s="209"/>
      <c r="D6" s="209"/>
      <c r="E6" s="209"/>
      <c r="F6" s="209"/>
      <c r="G6" s="209"/>
      <c r="H6" s="209"/>
      <c r="I6" s="209"/>
      <c r="J6" s="209"/>
      <c r="K6" s="209"/>
      <c r="L6" s="94"/>
    </row>
    <row r="7" spans="2:20" x14ac:dyDescent="0.2">
      <c r="B7" s="209"/>
      <c r="C7" s="209"/>
      <c r="D7" s="209"/>
      <c r="E7" s="209"/>
      <c r="F7" s="209"/>
      <c r="G7" s="209"/>
      <c r="H7" s="209"/>
      <c r="I7" s="209"/>
      <c r="J7" s="209"/>
      <c r="K7" s="209"/>
      <c r="L7" s="94"/>
    </row>
    <row r="8" spans="2:20" x14ac:dyDescent="0.15">
      <c r="B8" s="23" t="s">
        <v>1314</v>
      </c>
    </row>
    <row r="10" spans="2:20" x14ac:dyDescent="0.2">
      <c r="B10" s="19"/>
      <c r="C10" s="19"/>
      <c r="D10" s="226" t="s">
        <v>11</v>
      </c>
      <c r="E10" s="226"/>
      <c r="F10" s="226"/>
      <c r="G10" s="226"/>
      <c r="H10" s="226"/>
      <c r="I10" s="226"/>
      <c r="J10" s="226" t="s">
        <v>12</v>
      </c>
      <c r="K10" s="226"/>
      <c r="L10" s="226"/>
      <c r="M10" s="226"/>
      <c r="N10" s="226"/>
      <c r="O10" s="226"/>
      <c r="P10" s="219" t="s">
        <v>1768</v>
      </c>
      <c r="Q10" s="219"/>
      <c r="R10" s="219"/>
      <c r="S10" s="219"/>
      <c r="T10" s="219"/>
    </row>
    <row r="11" spans="2:20" x14ac:dyDescent="0.2">
      <c r="B11" s="11" t="s">
        <v>0</v>
      </c>
      <c r="C11" s="11" t="s">
        <v>97</v>
      </c>
      <c r="D11" s="12" t="s">
        <v>2</v>
      </c>
      <c r="E11" s="11" t="s">
        <v>3</v>
      </c>
      <c r="F11" s="11" t="s">
        <v>1988</v>
      </c>
      <c r="G11" s="13" t="s">
        <v>4</v>
      </c>
      <c r="H11" s="13" t="s">
        <v>5</v>
      </c>
      <c r="I11" s="12" t="s">
        <v>6</v>
      </c>
      <c r="J11" s="12" t="s">
        <v>2</v>
      </c>
      <c r="K11" s="11" t="s">
        <v>3</v>
      </c>
      <c r="L11" s="11" t="s">
        <v>1988</v>
      </c>
      <c r="M11" s="13" t="s">
        <v>4</v>
      </c>
      <c r="N11" s="13" t="s">
        <v>5</v>
      </c>
      <c r="O11" s="12" t="s">
        <v>6</v>
      </c>
      <c r="P11" s="11" t="s">
        <v>1297</v>
      </c>
      <c r="Q11" s="80" t="s">
        <v>1769</v>
      </c>
      <c r="R11" s="80" t="s">
        <v>2026</v>
      </c>
      <c r="S11" s="13" t="s">
        <v>1299</v>
      </c>
      <c r="T11" s="13" t="s">
        <v>1767</v>
      </c>
    </row>
    <row r="12" spans="2:20" x14ac:dyDescent="0.2">
      <c r="B12" s="227" t="s">
        <v>1885</v>
      </c>
      <c r="C12" s="227"/>
      <c r="D12" s="227"/>
      <c r="E12" s="227"/>
      <c r="F12" s="227"/>
      <c r="G12" s="227"/>
      <c r="H12" s="227"/>
      <c r="I12" s="227"/>
      <c r="J12" s="227"/>
      <c r="K12" s="227"/>
      <c r="L12" s="227"/>
      <c r="M12" s="227"/>
      <c r="N12" s="227"/>
      <c r="O12" s="227"/>
      <c r="P12" s="227"/>
      <c r="Q12" s="227"/>
      <c r="R12" s="227"/>
      <c r="S12" s="227"/>
      <c r="T12" s="227"/>
    </row>
    <row r="13" spans="2:20" x14ac:dyDescent="0.15">
      <c r="B13" s="129" t="s">
        <v>92</v>
      </c>
      <c r="C13" s="30" t="s">
        <v>2069</v>
      </c>
      <c r="D13" s="53">
        <v>1.60147E-3</v>
      </c>
      <c r="E13" s="30">
        <v>394326</v>
      </c>
      <c r="F13" s="57">
        <v>1263</v>
      </c>
      <c r="G13" s="54">
        <v>6.9361099999999995E-2</v>
      </c>
      <c r="H13" s="54">
        <v>1.5679599999999998E-2</v>
      </c>
      <c r="I13" s="53">
        <v>1.219551093659683E-7</v>
      </c>
      <c r="J13" s="53"/>
      <c r="K13" s="30"/>
      <c r="L13" s="30"/>
      <c r="M13" s="54"/>
      <c r="N13" s="54"/>
      <c r="O13" s="53"/>
      <c r="P13" s="30" t="s">
        <v>1792</v>
      </c>
      <c r="Q13" s="100">
        <v>3.4950000000000002E-2</v>
      </c>
      <c r="R13" s="30" t="s">
        <v>2048</v>
      </c>
      <c r="S13" s="30">
        <v>0</v>
      </c>
      <c r="T13" s="54">
        <v>0.64770000000000005</v>
      </c>
    </row>
    <row r="14" spans="2:20" x14ac:dyDescent="0.15">
      <c r="B14" s="129" t="s">
        <v>40</v>
      </c>
      <c r="C14" s="30" t="s">
        <v>2070</v>
      </c>
      <c r="D14" s="53">
        <v>2.3584499999999999E-4</v>
      </c>
      <c r="E14" s="30">
        <v>394326</v>
      </c>
      <c r="F14" s="57">
        <v>186</v>
      </c>
      <c r="G14" s="54">
        <v>-3.8053000000000002E-4</v>
      </c>
      <c r="H14" s="54">
        <v>4.0829499999999998E-2</v>
      </c>
      <c r="I14" s="53">
        <v>1.4330455669506721E-6</v>
      </c>
      <c r="J14" s="53"/>
      <c r="K14" s="30"/>
      <c r="L14" s="30"/>
      <c r="M14" s="54"/>
      <c r="N14" s="54"/>
      <c r="O14" s="53"/>
      <c r="P14" s="30" t="s">
        <v>2060</v>
      </c>
      <c r="Q14" s="100">
        <v>1.915E-2</v>
      </c>
      <c r="R14" s="30" t="s">
        <v>2049</v>
      </c>
      <c r="S14" s="30">
        <v>0</v>
      </c>
      <c r="T14" s="54">
        <v>0.44</v>
      </c>
    </row>
    <row r="15" spans="2:20" x14ac:dyDescent="0.15">
      <c r="B15" s="129" t="s">
        <v>96</v>
      </c>
      <c r="C15" s="30" t="s">
        <v>2067</v>
      </c>
      <c r="D15" s="53">
        <v>8.1277900000000002E-4</v>
      </c>
      <c r="E15" s="30">
        <v>394326</v>
      </c>
      <c r="F15" s="57">
        <v>641</v>
      </c>
      <c r="G15" s="54">
        <v>0.118176</v>
      </c>
      <c r="H15" s="54">
        <v>2.2029099999999999E-2</v>
      </c>
      <c r="I15" s="53">
        <v>8.1155881623882429E-8</v>
      </c>
      <c r="J15" s="53"/>
      <c r="K15" s="30"/>
      <c r="L15" s="30"/>
      <c r="M15" s="54"/>
      <c r="N15" s="54"/>
      <c r="O15" s="53"/>
      <c r="P15" s="30" t="s">
        <v>1771</v>
      </c>
      <c r="Q15" s="53">
        <v>5.895E-9</v>
      </c>
      <c r="R15" s="30" t="s">
        <v>2050</v>
      </c>
      <c r="S15" s="30">
        <v>89</v>
      </c>
      <c r="T15" s="53">
        <v>2.269E-7</v>
      </c>
    </row>
    <row r="16" spans="2:20" x14ac:dyDescent="0.15">
      <c r="B16" s="129" t="s">
        <v>64</v>
      </c>
      <c r="C16" s="30" t="s">
        <v>2067</v>
      </c>
      <c r="D16" s="53">
        <v>1.0207300000000001E-3</v>
      </c>
      <c r="E16" s="30">
        <v>394326</v>
      </c>
      <c r="F16" s="57">
        <v>805</v>
      </c>
      <c r="G16" s="54">
        <v>-0.122364</v>
      </c>
      <c r="H16" s="54">
        <v>1.9626600000000001E-2</v>
      </c>
      <c r="I16" s="53">
        <v>4.5304360036833461E-10</v>
      </c>
      <c r="J16" s="53"/>
      <c r="K16" s="30"/>
      <c r="L16" s="30"/>
      <c r="M16" s="54"/>
      <c r="N16" s="54"/>
      <c r="O16" s="53"/>
      <c r="P16" s="30" t="s">
        <v>1787</v>
      </c>
      <c r="Q16" s="100">
        <v>0.20180000000000001</v>
      </c>
      <c r="R16" s="30" t="s">
        <v>2051</v>
      </c>
      <c r="S16" s="30">
        <v>39</v>
      </c>
      <c r="T16" s="54">
        <v>0.1615</v>
      </c>
    </row>
    <row r="17" spans="2:24" x14ac:dyDescent="0.15">
      <c r="B17" s="129" t="s">
        <v>85</v>
      </c>
      <c r="C17" s="30" t="s">
        <v>2069</v>
      </c>
      <c r="D17" s="53">
        <v>1.33646E-3</v>
      </c>
      <c r="E17" s="30">
        <v>394326</v>
      </c>
      <c r="F17" s="57">
        <v>1054</v>
      </c>
      <c r="G17" s="54">
        <v>-7.3635300000000001E-2</v>
      </c>
      <c r="H17" s="54">
        <v>1.7144599999999999E-2</v>
      </c>
      <c r="I17" s="53">
        <v>2.348010312455184E-6</v>
      </c>
      <c r="J17" s="53"/>
      <c r="K17" s="30"/>
      <c r="L17" s="30"/>
      <c r="M17" s="54"/>
      <c r="N17" s="54"/>
      <c r="O17" s="53"/>
      <c r="P17" s="30" t="s">
        <v>1779</v>
      </c>
      <c r="Q17" s="100">
        <v>6.9950000000000003E-3</v>
      </c>
      <c r="R17" s="30" t="s">
        <v>2052</v>
      </c>
      <c r="S17" s="30">
        <v>0</v>
      </c>
      <c r="T17" s="54">
        <v>0.85760000000000003</v>
      </c>
    </row>
    <row r="18" spans="2:24" x14ac:dyDescent="0.15">
      <c r="B18" s="129" t="s">
        <v>91</v>
      </c>
      <c r="C18" s="30" t="s">
        <v>2067</v>
      </c>
      <c r="D18" s="53">
        <v>1.5253899999999999E-3</v>
      </c>
      <c r="E18" s="30">
        <v>394326</v>
      </c>
      <c r="F18" s="57">
        <v>1203</v>
      </c>
      <c r="G18" s="54">
        <v>0.102226</v>
      </c>
      <c r="H18" s="54">
        <v>1.6054700000000002E-2</v>
      </c>
      <c r="I18" s="53">
        <v>1.92340171965611E-10</v>
      </c>
      <c r="J18" s="53"/>
      <c r="K18" s="30"/>
      <c r="L18" s="30"/>
      <c r="M18" s="54"/>
      <c r="N18" s="54"/>
      <c r="O18" s="53"/>
      <c r="P18" s="30" t="s">
        <v>1793</v>
      </c>
      <c r="Q18" s="100">
        <v>2.2599999999999999E-2</v>
      </c>
      <c r="R18" s="30" t="s">
        <v>2053</v>
      </c>
      <c r="S18" s="30">
        <v>33.1</v>
      </c>
      <c r="T18" s="54">
        <v>0.20069999999999999</v>
      </c>
    </row>
    <row r="19" spans="2:24" x14ac:dyDescent="0.15">
      <c r="B19" s="129" t="s">
        <v>93</v>
      </c>
      <c r="C19" s="30" t="s">
        <v>2067</v>
      </c>
      <c r="D19" s="53">
        <v>7.3543199999999995E-4</v>
      </c>
      <c r="E19" s="30">
        <v>394326</v>
      </c>
      <c r="F19" s="57">
        <v>580</v>
      </c>
      <c r="G19" s="54">
        <v>0.12668399999999999</v>
      </c>
      <c r="H19" s="54">
        <v>2.3137000000000001E-2</v>
      </c>
      <c r="I19" s="53">
        <v>4.3655603868563962E-8</v>
      </c>
      <c r="J19" s="53"/>
      <c r="K19" s="30"/>
      <c r="L19" s="30"/>
      <c r="M19" s="54"/>
      <c r="N19" s="54"/>
      <c r="O19" s="53"/>
      <c r="P19" s="30" t="s">
        <v>1794</v>
      </c>
      <c r="Q19" s="100">
        <v>0.77</v>
      </c>
      <c r="R19" s="30" t="s">
        <v>2054</v>
      </c>
      <c r="S19" s="30">
        <v>77.2</v>
      </c>
      <c r="T19" s="53">
        <v>1.503E-3</v>
      </c>
    </row>
    <row r="20" spans="2:24" x14ac:dyDescent="0.15">
      <c r="B20" s="129" t="s">
        <v>33</v>
      </c>
      <c r="C20" s="30" t="s">
        <v>2067</v>
      </c>
      <c r="D20" s="53">
        <v>6.1116899999999995E-4</v>
      </c>
      <c r="E20" s="30">
        <v>394326</v>
      </c>
      <c r="F20" s="57">
        <v>482</v>
      </c>
      <c r="G20" s="54">
        <v>-0.13258900000000001</v>
      </c>
      <c r="H20" s="54">
        <v>2.5337200000000001E-2</v>
      </c>
      <c r="I20" s="53">
        <v>1.66816882203643E-7</v>
      </c>
      <c r="J20" s="53"/>
      <c r="K20" s="30"/>
      <c r="L20" s="30"/>
      <c r="M20" s="54"/>
      <c r="N20" s="54"/>
      <c r="O20" s="53"/>
      <c r="P20" s="30" t="s">
        <v>1795</v>
      </c>
      <c r="Q20" s="100">
        <v>0.38569999999999999</v>
      </c>
      <c r="R20" s="30" t="s">
        <v>2020</v>
      </c>
      <c r="S20" s="30">
        <v>57.9</v>
      </c>
      <c r="T20" s="54">
        <v>4.9509999999999998E-2</v>
      </c>
    </row>
    <row r="21" spans="2:24" x14ac:dyDescent="0.2">
      <c r="B21" s="225" t="s">
        <v>1886</v>
      </c>
      <c r="C21" s="225"/>
      <c r="D21" s="225"/>
      <c r="E21" s="225"/>
      <c r="F21" s="225"/>
      <c r="G21" s="225"/>
      <c r="H21" s="225"/>
      <c r="I21" s="225"/>
      <c r="J21" s="225"/>
      <c r="K21" s="225"/>
      <c r="L21" s="225"/>
      <c r="M21" s="225"/>
      <c r="N21" s="225"/>
      <c r="O21" s="225"/>
      <c r="P21" s="225"/>
      <c r="Q21" s="225"/>
      <c r="R21" s="225"/>
      <c r="S21" s="225"/>
      <c r="T21" s="225"/>
    </row>
    <row r="22" spans="2:24" x14ac:dyDescent="0.15">
      <c r="B22" s="129" t="s">
        <v>87</v>
      </c>
      <c r="C22" s="30" t="s">
        <v>2069</v>
      </c>
      <c r="D22" s="53">
        <v>2.8149300000000001E-4</v>
      </c>
      <c r="E22" s="30">
        <v>394326</v>
      </c>
      <c r="F22" s="57">
        <v>222</v>
      </c>
      <c r="G22" s="54">
        <v>0.21915200000000001</v>
      </c>
      <c r="H22" s="54">
        <v>3.7343399999999999E-2</v>
      </c>
      <c r="I22" s="53">
        <v>5.2868866585088131E-10</v>
      </c>
      <c r="J22" s="53">
        <v>2.8169099999999998E-4</v>
      </c>
      <c r="K22" s="30">
        <v>314174</v>
      </c>
      <c r="L22" s="57">
        <v>177</v>
      </c>
      <c r="M22" s="54">
        <v>1.3565799999999999</v>
      </c>
      <c r="N22" s="54">
        <v>0.27725499999999997</v>
      </c>
      <c r="O22" s="53">
        <v>2.0346513457325439E-6</v>
      </c>
      <c r="P22" s="30" t="s">
        <v>1792</v>
      </c>
      <c r="Q22" s="100">
        <v>0.57930000000000004</v>
      </c>
      <c r="R22" s="30" t="s">
        <v>2055</v>
      </c>
      <c r="S22" s="30">
        <v>0</v>
      </c>
      <c r="T22" s="54">
        <v>0.52210000000000001</v>
      </c>
    </row>
    <row r="23" spans="2:24" x14ac:dyDescent="0.15">
      <c r="B23" s="129" t="s">
        <v>95</v>
      </c>
      <c r="C23" s="30" t="s">
        <v>2069</v>
      </c>
      <c r="D23" s="53">
        <v>5.1987400000000003E-5</v>
      </c>
      <c r="E23" s="30">
        <v>394326</v>
      </c>
      <c r="F23" s="57">
        <v>41</v>
      </c>
      <c r="G23" s="54">
        <v>-0.42727999999999999</v>
      </c>
      <c r="H23" s="54">
        <v>8.6868799999999996E-2</v>
      </c>
      <c r="I23" s="53">
        <v>8.7132464897431105E-7</v>
      </c>
      <c r="J23" s="53"/>
      <c r="K23" s="30"/>
      <c r="L23" s="30"/>
      <c r="M23" s="54"/>
      <c r="N23" s="54"/>
      <c r="O23" s="53"/>
      <c r="P23" s="30" t="s">
        <v>1776</v>
      </c>
      <c r="Q23" s="100">
        <v>0.20349999999999999</v>
      </c>
      <c r="R23" s="30" t="s">
        <v>2056</v>
      </c>
      <c r="S23" s="30">
        <v>0</v>
      </c>
      <c r="T23" s="54">
        <v>0.90390000000000004</v>
      </c>
    </row>
    <row r="24" spans="2:24" x14ac:dyDescent="0.15">
      <c r="B24" s="129" t="s">
        <v>89</v>
      </c>
      <c r="C24" s="30" t="s">
        <v>2067</v>
      </c>
      <c r="D24" s="53">
        <v>9.2309399999999995E-4</v>
      </c>
      <c r="E24" s="30">
        <v>394326</v>
      </c>
      <c r="F24" s="57">
        <v>728</v>
      </c>
      <c r="G24" s="54">
        <v>-0.14418400000000001</v>
      </c>
      <c r="H24" s="54">
        <v>2.0608000000000001E-2</v>
      </c>
      <c r="I24" s="53">
        <v>2.6248228616063551E-12</v>
      </c>
      <c r="J24" s="53"/>
      <c r="K24" s="30"/>
      <c r="L24" s="30"/>
      <c r="M24" s="54"/>
      <c r="N24" s="54"/>
      <c r="O24" s="53"/>
      <c r="P24" s="30" t="s">
        <v>1796</v>
      </c>
      <c r="Q24" s="100">
        <v>0.52049999999999996</v>
      </c>
      <c r="R24" s="30" t="s">
        <v>2057</v>
      </c>
      <c r="S24" s="30">
        <v>0</v>
      </c>
      <c r="T24" s="54">
        <v>0.86750000000000005</v>
      </c>
    </row>
    <row r="25" spans="2:24" x14ac:dyDescent="0.15">
      <c r="B25" s="129" t="s">
        <v>90</v>
      </c>
      <c r="C25" s="30" t="s">
        <v>2069</v>
      </c>
      <c r="D25" s="53">
        <v>1.21473E-3</v>
      </c>
      <c r="E25" s="30">
        <v>394326</v>
      </c>
      <c r="F25" s="57">
        <v>958</v>
      </c>
      <c r="G25" s="54">
        <v>-9.00064E-2</v>
      </c>
      <c r="H25" s="54">
        <v>1.7965700000000001E-2</v>
      </c>
      <c r="I25" s="53">
        <v>4.8649681346286486E-7</v>
      </c>
      <c r="J25" s="53"/>
      <c r="K25" s="30"/>
      <c r="L25" s="30"/>
      <c r="M25" s="54"/>
      <c r="N25" s="54"/>
      <c r="O25" s="53"/>
      <c r="P25" s="30" t="s">
        <v>1798</v>
      </c>
      <c r="Q25" s="100">
        <v>0.31040000000000001</v>
      </c>
      <c r="R25" s="30" t="s">
        <v>2058</v>
      </c>
      <c r="S25" s="30">
        <v>3.8</v>
      </c>
      <c r="T25" s="54">
        <v>0.38500000000000001</v>
      </c>
    </row>
    <row r="26" spans="2:24" x14ac:dyDescent="0.2">
      <c r="B26" s="225" t="s">
        <v>1887</v>
      </c>
      <c r="C26" s="225"/>
      <c r="D26" s="225"/>
      <c r="E26" s="225"/>
      <c r="F26" s="225"/>
      <c r="G26" s="225"/>
      <c r="H26" s="225"/>
      <c r="I26" s="225"/>
      <c r="J26" s="225"/>
      <c r="K26" s="225"/>
      <c r="L26" s="225"/>
      <c r="M26" s="225"/>
      <c r="N26" s="225"/>
      <c r="O26" s="225"/>
      <c r="P26" s="225"/>
      <c r="Q26" s="225"/>
      <c r="R26" s="225"/>
      <c r="S26" s="225"/>
      <c r="T26" s="225"/>
    </row>
    <row r="27" spans="2:24" x14ac:dyDescent="0.15">
      <c r="B27" s="152" t="s">
        <v>56</v>
      </c>
      <c r="C27" s="79" t="s">
        <v>2067</v>
      </c>
      <c r="D27" s="83">
        <v>1.5786400000000001E-3</v>
      </c>
      <c r="E27" s="79">
        <v>394326</v>
      </c>
      <c r="F27" s="104">
        <v>1245</v>
      </c>
      <c r="G27" s="84">
        <v>-0.11580699999999999</v>
      </c>
      <c r="H27" s="84">
        <v>1.57681E-2</v>
      </c>
      <c r="I27" s="83">
        <v>2.0672833175376111E-13</v>
      </c>
      <c r="J27" s="83">
        <v>1.52304E-3</v>
      </c>
      <c r="K27" s="79">
        <v>314174</v>
      </c>
      <c r="L27" s="104">
        <v>957</v>
      </c>
      <c r="M27" s="84">
        <v>-1.0414399999999999</v>
      </c>
      <c r="N27" s="84">
        <v>0.16869300000000001</v>
      </c>
      <c r="O27" s="83">
        <v>9.6316346402398211E-11</v>
      </c>
      <c r="P27" s="79" t="s">
        <v>1797</v>
      </c>
      <c r="Q27" s="153">
        <v>0.497</v>
      </c>
      <c r="R27" s="79" t="s">
        <v>2059</v>
      </c>
      <c r="S27" s="84">
        <v>54.9</v>
      </c>
      <c r="T27" s="84">
        <v>6.4570000000000002E-2</v>
      </c>
      <c r="W27" s="30"/>
      <c r="X27" s="54"/>
    </row>
    <row r="28" spans="2:24" x14ac:dyDescent="0.2">
      <c r="B28" s="14"/>
      <c r="C28" s="14"/>
      <c r="D28" s="82"/>
      <c r="E28" s="15"/>
      <c r="F28" s="15"/>
    </row>
    <row r="29" spans="2:24" x14ac:dyDescent="0.2">
      <c r="B29" s="14"/>
      <c r="C29" s="14"/>
      <c r="D29" s="82"/>
      <c r="E29" s="15"/>
      <c r="F29" s="15"/>
    </row>
    <row r="30" spans="2:24" x14ac:dyDescent="0.2">
      <c r="B30" s="14"/>
      <c r="C30" s="14"/>
      <c r="D30" s="82"/>
      <c r="E30" s="15"/>
      <c r="F30" s="15"/>
    </row>
    <row r="31" spans="2:24" x14ac:dyDescent="0.2">
      <c r="B31" s="14"/>
      <c r="C31" s="14"/>
      <c r="D31" s="82"/>
      <c r="E31" s="17"/>
      <c r="F31" s="15"/>
    </row>
    <row r="32" spans="2:24" x14ac:dyDescent="0.2">
      <c r="B32" s="14"/>
      <c r="C32" s="14"/>
      <c r="D32" s="82"/>
      <c r="E32" s="15"/>
      <c r="F32" s="15"/>
    </row>
    <row r="33" spans="2:6" x14ac:dyDescent="0.2">
      <c r="B33" s="14"/>
      <c r="C33" s="14"/>
      <c r="D33" s="82"/>
      <c r="E33" s="15"/>
      <c r="F33" s="15"/>
    </row>
    <row r="34" spans="2:6" x14ac:dyDescent="0.2">
      <c r="B34" s="14"/>
      <c r="C34" s="14"/>
      <c r="D34" s="82"/>
      <c r="E34" s="15"/>
      <c r="F34" s="15"/>
    </row>
    <row r="35" spans="2:6" x14ac:dyDescent="0.2">
      <c r="B35" s="14"/>
      <c r="C35" s="14"/>
      <c r="D35" s="82"/>
      <c r="E35" s="15"/>
      <c r="F35" s="15"/>
    </row>
    <row r="36" spans="2:6" x14ac:dyDescent="0.2">
      <c r="B36" s="14"/>
      <c r="C36" s="14"/>
      <c r="D36" s="82"/>
      <c r="E36" s="15"/>
      <c r="F36" s="15"/>
    </row>
    <row r="37" spans="2:6" x14ac:dyDescent="0.2">
      <c r="B37" s="14"/>
      <c r="C37" s="14"/>
      <c r="D37" s="82"/>
      <c r="E37" s="15"/>
      <c r="F37" s="15"/>
    </row>
    <row r="38" spans="2:6" x14ac:dyDescent="0.2">
      <c r="D38" s="82"/>
    </row>
    <row r="39" spans="2:6" x14ac:dyDescent="0.2">
      <c r="D39" s="82"/>
    </row>
    <row r="40" spans="2:6" x14ac:dyDescent="0.2">
      <c r="D40" s="82"/>
    </row>
    <row r="41" spans="2:6" x14ac:dyDescent="0.2">
      <c r="D41" s="82"/>
    </row>
    <row r="42" spans="2:6" x14ac:dyDescent="0.2">
      <c r="D42" s="82"/>
    </row>
    <row r="43" spans="2:6" x14ac:dyDescent="0.2">
      <c r="D43" s="82"/>
    </row>
    <row r="44" spans="2:6" x14ac:dyDescent="0.2">
      <c r="D44" s="82"/>
    </row>
    <row r="45" spans="2:6" x14ac:dyDescent="0.2">
      <c r="D45" s="82"/>
    </row>
  </sheetData>
  <mergeCells count="7">
    <mergeCell ref="B3:K7"/>
    <mergeCell ref="B26:T26"/>
    <mergeCell ref="D10:I10"/>
    <mergeCell ref="J10:O10"/>
    <mergeCell ref="P10:T10"/>
    <mergeCell ref="B12:T12"/>
    <mergeCell ref="B21:T21"/>
  </mergeCells>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08CF2B-04BE-9640-BA6A-AEC2CADD5C38}">
  <dimension ref="B2:O118"/>
  <sheetViews>
    <sheetView workbookViewId="0">
      <selection activeCell="Q11" sqref="Q11"/>
    </sheetView>
  </sheetViews>
  <sheetFormatPr baseColWidth="10" defaultRowHeight="16" x14ac:dyDescent="0.2"/>
  <cols>
    <col min="2" max="2" width="9.83203125" style="158" bestFit="1" customWidth="1"/>
    <col min="3" max="3" width="21.83203125" bestFit="1" customWidth="1"/>
    <col min="4" max="4" width="15.5" bestFit="1" customWidth="1"/>
    <col min="5" max="5" width="17.83203125" bestFit="1" customWidth="1"/>
    <col min="6" max="6" width="10.6640625" bestFit="1" customWidth="1"/>
    <col min="7" max="7" width="8.1640625" bestFit="1" customWidth="1"/>
    <col min="8" max="8" width="5.83203125" bestFit="1" customWidth="1"/>
    <col min="9" max="9" width="17.83203125" bestFit="1" customWidth="1"/>
    <col min="10" max="10" width="6.33203125" bestFit="1" customWidth="1"/>
    <col min="11" max="11" width="5.6640625" bestFit="1" customWidth="1"/>
    <col min="12" max="12" width="7.6640625" bestFit="1" customWidth="1"/>
    <col min="13" max="13" width="10.83203125" customWidth="1"/>
    <col min="14" max="14" width="5.1640625" bestFit="1" customWidth="1"/>
    <col min="15" max="15" width="16.5" style="65" bestFit="1" customWidth="1"/>
  </cols>
  <sheetData>
    <row r="2" spans="2:15" x14ac:dyDescent="0.2">
      <c r="B2" s="5" t="s">
        <v>2293</v>
      </c>
    </row>
    <row r="3" spans="2:15" x14ac:dyDescent="0.2">
      <c r="B3" s="23" t="s">
        <v>2027</v>
      </c>
    </row>
    <row r="4" spans="2:15" x14ac:dyDescent="0.2">
      <c r="B4"/>
    </row>
    <row r="5" spans="2:15" ht="30" x14ac:dyDescent="0.2">
      <c r="B5" s="7" t="s">
        <v>0</v>
      </c>
      <c r="C5" s="7" t="s">
        <v>2061</v>
      </c>
      <c r="D5" s="7" t="s">
        <v>1975</v>
      </c>
      <c r="E5" s="7" t="s">
        <v>1880</v>
      </c>
      <c r="F5" s="40" t="s">
        <v>2</v>
      </c>
      <c r="G5" s="7" t="s">
        <v>3</v>
      </c>
      <c r="H5" s="7" t="s">
        <v>1988</v>
      </c>
      <c r="I5" s="188" t="s">
        <v>2264</v>
      </c>
      <c r="J5" s="41" t="s">
        <v>4</v>
      </c>
      <c r="K5" s="41" t="s">
        <v>5</v>
      </c>
      <c r="L5" s="41" t="s">
        <v>1298</v>
      </c>
      <c r="M5" s="40" t="s">
        <v>6</v>
      </c>
      <c r="N5" s="7" t="s">
        <v>1299</v>
      </c>
      <c r="O5" s="41" t="s">
        <v>1767</v>
      </c>
    </row>
    <row r="6" spans="2:15" x14ac:dyDescent="0.2">
      <c r="B6" s="228" t="s">
        <v>1882</v>
      </c>
      <c r="C6" s="228"/>
      <c r="D6" s="228"/>
      <c r="E6" s="228"/>
      <c r="F6" s="228"/>
      <c r="G6" s="228"/>
      <c r="H6" s="228"/>
      <c r="I6" s="228"/>
      <c r="J6" s="228"/>
      <c r="K6" s="228"/>
      <c r="L6" s="228"/>
      <c r="M6" s="228"/>
      <c r="N6" s="228"/>
      <c r="O6" s="228"/>
    </row>
    <row r="7" spans="2:15" x14ac:dyDescent="0.2">
      <c r="B7" s="124" t="s">
        <v>40</v>
      </c>
      <c r="C7" s="6" t="s">
        <v>41</v>
      </c>
      <c r="D7" s="6" t="s">
        <v>11</v>
      </c>
      <c r="E7" s="6" t="s">
        <v>1811</v>
      </c>
      <c r="F7" s="53">
        <v>5.4824599999999995E-4</v>
      </c>
      <c r="G7" s="30">
        <v>5472</v>
      </c>
      <c r="H7" s="30">
        <v>6</v>
      </c>
      <c r="I7" s="30">
        <v>6</v>
      </c>
      <c r="J7" s="54">
        <v>-1.17761</v>
      </c>
      <c r="K7" s="54">
        <v>0.225604</v>
      </c>
      <c r="L7" s="54">
        <v>5.2198193952928467</v>
      </c>
      <c r="M7" s="53">
        <v>1.7909769644982949E-7</v>
      </c>
      <c r="N7" s="30"/>
      <c r="O7" s="54"/>
    </row>
    <row r="8" spans="2:15" x14ac:dyDescent="0.2">
      <c r="B8" s="205" t="s">
        <v>42</v>
      </c>
      <c r="C8" s="206" t="s">
        <v>43</v>
      </c>
      <c r="D8" s="6" t="s">
        <v>12</v>
      </c>
      <c r="E8" s="6" t="s">
        <v>1814</v>
      </c>
      <c r="F8" s="53">
        <v>2.3121499999999998E-3</v>
      </c>
      <c r="G8" s="30">
        <v>275069</v>
      </c>
      <c r="H8" s="30">
        <v>1272</v>
      </c>
      <c r="I8" s="30" t="s">
        <v>2268</v>
      </c>
      <c r="J8" s="54">
        <v>-0.58873500000000001</v>
      </c>
      <c r="K8" s="54">
        <v>0.13106999999999999</v>
      </c>
      <c r="L8" s="54">
        <v>4.5855353780710058</v>
      </c>
      <c r="M8" s="53">
        <v>4.5282458732115583E-6</v>
      </c>
      <c r="N8" s="30"/>
      <c r="O8" s="54"/>
    </row>
    <row r="9" spans="2:15" x14ac:dyDescent="0.2">
      <c r="B9" s="205"/>
      <c r="C9" s="206"/>
      <c r="D9" s="6" t="s">
        <v>11</v>
      </c>
      <c r="E9" s="6" t="s">
        <v>1814</v>
      </c>
      <c r="F9" s="53">
        <v>2.3115200000000001E-3</v>
      </c>
      <c r="G9" s="30">
        <v>344578</v>
      </c>
      <c r="H9" s="30">
        <v>1593</v>
      </c>
      <c r="I9" s="30" t="s">
        <v>2269</v>
      </c>
      <c r="J9" s="54">
        <v>-7.6697100000000004E-2</v>
      </c>
      <c r="K9" s="54">
        <v>1.39606E-2</v>
      </c>
      <c r="L9" s="54">
        <v>5.4938438234210762</v>
      </c>
      <c r="M9" s="53">
        <v>3.9327831456834133E-8</v>
      </c>
      <c r="N9" s="30"/>
      <c r="O9" s="54"/>
    </row>
    <row r="10" spans="2:15" x14ac:dyDescent="0.2">
      <c r="B10" s="124" t="s">
        <v>48</v>
      </c>
      <c r="C10" s="6" t="s">
        <v>49</v>
      </c>
      <c r="D10" s="6" t="s">
        <v>11</v>
      </c>
      <c r="E10" s="6" t="s">
        <v>1814</v>
      </c>
      <c r="F10" s="53">
        <v>1.3059499999999999E-5</v>
      </c>
      <c r="G10" s="30">
        <v>344577</v>
      </c>
      <c r="H10" s="30">
        <v>9</v>
      </c>
      <c r="I10" s="30">
        <v>9</v>
      </c>
      <c r="J10" s="54">
        <v>-0.52014300000000002</v>
      </c>
      <c r="K10" s="54">
        <v>0.18499299999999999</v>
      </c>
      <c r="L10" s="54">
        <v>2.8116885946374408</v>
      </c>
      <c r="M10" s="53">
        <v>4.9282190142286852E-3</v>
      </c>
      <c r="N10" s="30"/>
      <c r="O10" s="54"/>
    </row>
    <row r="11" spans="2:15" x14ac:dyDescent="0.2">
      <c r="B11" s="124" t="s">
        <v>50</v>
      </c>
      <c r="C11" s="6" t="s">
        <v>51</v>
      </c>
      <c r="D11" s="6" t="s">
        <v>11</v>
      </c>
      <c r="E11" s="6" t="s">
        <v>1814</v>
      </c>
      <c r="F11" s="53">
        <v>1.44235E-3</v>
      </c>
      <c r="G11" s="30">
        <v>344577</v>
      </c>
      <c r="H11" s="30">
        <v>994</v>
      </c>
      <c r="I11" s="30" t="s">
        <v>2270</v>
      </c>
      <c r="J11" s="54">
        <v>-9.0041700000000002E-2</v>
      </c>
      <c r="K11" s="54">
        <v>1.75938E-2</v>
      </c>
      <c r="L11" s="54">
        <v>5.1178118570124864</v>
      </c>
      <c r="M11" s="53">
        <v>3.0910070812616213E-7</v>
      </c>
      <c r="N11" s="30"/>
      <c r="O11" s="54"/>
    </row>
    <row r="12" spans="2:15" x14ac:dyDescent="0.2">
      <c r="B12" s="205" t="s">
        <v>52</v>
      </c>
      <c r="C12" s="206" t="s">
        <v>53</v>
      </c>
      <c r="D12" s="206" t="s">
        <v>11</v>
      </c>
      <c r="E12" s="6" t="s">
        <v>1881</v>
      </c>
      <c r="F12" s="53">
        <v>3.6101100000000001E-3</v>
      </c>
      <c r="G12" s="30">
        <v>831</v>
      </c>
      <c r="H12" s="30">
        <v>6</v>
      </c>
      <c r="I12" s="30" t="s">
        <v>2271</v>
      </c>
      <c r="J12" s="54">
        <v>5.21263E-2</v>
      </c>
      <c r="K12" s="54">
        <v>0.217586</v>
      </c>
      <c r="L12" s="54">
        <v>0.2395661139101142</v>
      </c>
      <c r="M12" s="53">
        <v>0.81066663702266717</v>
      </c>
      <c r="N12" s="30"/>
      <c r="O12" s="54"/>
    </row>
    <row r="13" spans="2:15" x14ac:dyDescent="0.2">
      <c r="B13" s="205"/>
      <c r="C13" s="206"/>
      <c r="D13" s="206"/>
      <c r="E13" s="6" t="s">
        <v>1813</v>
      </c>
      <c r="F13" s="53">
        <v>4.0661400000000002E-4</v>
      </c>
      <c r="G13" s="30">
        <v>7378</v>
      </c>
      <c r="H13" s="30">
        <v>6</v>
      </c>
      <c r="I13" s="30">
        <v>6</v>
      </c>
      <c r="J13" s="54">
        <v>2.2832100000000001E-2</v>
      </c>
      <c r="K13" s="54">
        <v>0.21936700000000001</v>
      </c>
      <c r="L13" s="54">
        <v>0.1040815155997742</v>
      </c>
      <c r="M13" s="53">
        <v>0.91710465959418475</v>
      </c>
      <c r="N13" s="30"/>
      <c r="O13" s="54"/>
    </row>
    <row r="14" spans="2:15" x14ac:dyDescent="0.2">
      <c r="B14" s="205"/>
      <c r="C14" s="206"/>
      <c r="D14" s="206"/>
      <c r="E14" s="6" t="s">
        <v>1814</v>
      </c>
      <c r="F14" s="53">
        <v>7.3771799999999997E-3</v>
      </c>
      <c r="G14" s="30">
        <v>344576</v>
      </c>
      <c r="H14" s="30">
        <v>5084</v>
      </c>
      <c r="I14" s="30" t="s">
        <v>2272</v>
      </c>
      <c r="J14" s="54">
        <v>3.9894199999999998E-2</v>
      </c>
      <c r="K14" s="54">
        <v>7.8276000000000005E-3</v>
      </c>
      <c r="L14" s="54">
        <v>5.0966108800180869</v>
      </c>
      <c r="M14" s="53">
        <v>3.457880655050894E-7</v>
      </c>
      <c r="N14" s="30"/>
      <c r="O14" s="54"/>
    </row>
    <row r="15" spans="2:15" x14ac:dyDescent="0.2">
      <c r="B15" s="205"/>
      <c r="C15" s="206"/>
      <c r="D15" s="206"/>
      <c r="E15" s="6" t="s">
        <v>1303</v>
      </c>
      <c r="F15" s="53">
        <v>7.2225269645308059E-3</v>
      </c>
      <c r="G15" s="30">
        <v>352785</v>
      </c>
      <c r="H15" s="30">
        <v>5096</v>
      </c>
      <c r="I15" s="30" t="s">
        <v>2273</v>
      </c>
      <c r="J15" s="54">
        <v>3.9899999999999998E-2</v>
      </c>
      <c r="K15" s="54">
        <v>7.7999999999999996E-3</v>
      </c>
      <c r="L15" s="54">
        <v>5.0640000000000001</v>
      </c>
      <c r="M15" s="53">
        <v>4.1129999999999998E-7</v>
      </c>
      <c r="N15" s="30">
        <v>0</v>
      </c>
      <c r="O15" s="54">
        <v>0.81740000000000002</v>
      </c>
    </row>
    <row r="16" spans="2:15" x14ac:dyDescent="0.2">
      <c r="B16" s="124" t="s">
        <v>54</v>
      </c>
      <c r="C16" s="6" t="s">
        <v>55</v>
      </c>
      <c r="D16" s="6" t="s">
        <v>11</v>
      </c>
      <c r="E16" s="6" t="s">
        <v>1811</v>
      </c>
      <c r="F16" s="53">
        <v>1.2792400000000001E-3</v>
      </c>
      <c r="G16" s="30">
        <v>5472</v>
      </c>
      <c r="H16" s="30">
        <v>14</v>
      </c>
      <c r="I16" s="30">
        <v>14</v>
      </c>
      <c r="J16" s="54">
        <v>-0.75190100000000004</v>
      </c>
      <c r="K16" s="54">
        <v>0.14749000000000001</v>
      </c>
      <c r="L16" s="54">
        <v>5.0979626075498183</v>
      </c>
      <c r="M16" s="53">
        <v>3.4332861376856211E-7</v>
      </c>
      <c r="N16" s="30"/>
      <c r="O16" s="54"/>
    </row>
    <row r="17" spans="2:15" x14ac:dyDescent="0.2">
      <c r="B17" s="205" t="s">
        <v>64</v>
      </c>
      <c r="C17" s="206" t="s">
        <v>65</v>
      </c>
      <c r="D17" s="6" t="s">
        <v>12</v>
      </c>
      <c r="E17" s="6" t="s">
        <v>1814</v>
      </c>
      <c r="F17" s="53">
        <v>1.0870599999999999E-3</v>
      </c>
      <c r="G17" s="30">
        <v>275055</v>
      </c>
      <c r="H17" s="30">
        <v>598</v>
      </c>
      <c r="I17" s="30">
        <v>598</v>
      </c>
      <c r="J17" s="54">
        <v>-0.97528999999999999</v>
      </c>
      <c r="K17" s="54">
        <v>0.20210600000000001</v>
      </c>
      <c r="L17" s="54">
        <v>4.9924493328307298</v>
      </c>
      <c r="M17" s="53">
        <v>5.9618356546665385E-7</v>
      </c>
      <c r="N17" s="30"/>
      <c r="O17" s="54"/>
    </row>
    <row r="18" spans="2:15" x14ac:dyDescent="0.2">
      <c r="B18" s="205"/>
      <c r="C18" s="206"/>
      <c r="D18" s="6" t="s">
        <v>11</v>
      </c>
      <c r="E18" s="6" t="s">
        <v>1814</v>
      </c>
      <c r="F18" s="53">
        <v>1.0433599999999999E-3</v>
      </c>
      <c r="G18" s="30">
        <v>344559</v>
      </c>
      <c r="H18" s="30">
        <v>719</v>
      </c>
      <c r="I18" s="30">
        <v>719</v>
      </c>
      <c r="J18" s="54">
        <v>-0.16248399999999999</v>
      </c>
      <c r="K18" s="54">
        <v>2.0722899999999999E-2</v>
      </c>
      <c r="L18" s="54">
        <v>7.8418124800002227</v>
      </c>
      <c r="M18" s="53">
        <v>4.4781640584393794E-15</v>
      </c>
      <c r="N18" s="30"/>
      <c r="O18" s="54"/>
    </row>
    <row r="19" spans="2:15" x14ac:dyDescent="0.2">
      <c r="B19" s="205" t="s">
        <v>64</v>
      </c>
      <c r="C19" s="206" t="s">
        <v>66</v>
      </c>
      <c r="D19" s="206" t="s">
        <v>11</v>
      </c>
      <c r="E19" s="6" t="s">
        <v>1881</v>
      </c>
      <c r="F19" s="53">
        <v>4.8134800000000002E-3</v>
      </c>
      <c r="G19" s="30">
        <v>831</v>
      </c>
      <c r="H19" s="30">
        <v>8</v>
      </c>
      <c r="I19" s="30">
        <v>8</v>
      </c>
      <c r="J19" s="54">
        <v>-7.7811099999999994E-2</v>
      </c>
      <c r="K19" s="54">
        <v>0.21768299999999999</v>
      </c>
      <c r="L19" s="54">
        <v>0.35745140661019043</v>
      </c>
      <c r="M19" s="53">
        <v>0.72075389828325498</v>
      </c>
      <c r="N19" s="30"/>
      <c r="O19" s="54"/>
    </row>
    <row r="20" spans="2:15" x14ac:dyDescent="0.2">
      <c r="B20" s="205"/>
      <c r="C20" s="206"/>
      <c r="D20" s="206"/>
      <c r="E20" s="6" t="s">
        <v>1814</v>
      </c>
      <c r="F20" s="53">
        <v>6.6777700000000004E-3</v>
      </c>
      <c r="G20" s="30">
        <v>344576</v>
      </c>
      <c r="H20" s="30">
        <v>4602</v>
      </c>
      <c r="I20" s="30" t="s">
        <v>2274</v>
      </c>
      <c r="J20" s="54">
        <v>-4.2755399999999999E-2</v>
      </c>
      <c r="K20" s="54">
        <v>8.2138599999999999E-3</v>
      </c>
      <c r="L20" s="54">
        <v>5.2052754181776724</v>
      </c>
      <c r="M20" s="53">
        <v>1.9370908959126029E-7</v>
      </c>
      <c r="N20" s="30"/>
      <c r="O20" s="54"/>
    </row>
    <row r="21" spans="2:15" x14ac:dyDescent="0.2">
      <c r="B21" s="205"/>
      <c r="C21" s="206"/>
      <c r="D21" s="206"/>
      <c r="E21" s="6" t="s">
        <v>1815</v>
      </c>
      <c r="F21" s="53">
        <v>1.90694E-3</v>
      </c>
      <c r="G21" s="30">
        <v>1311</v>
      </c>
      <c r="H21" s="30">
        <v>5</v>
      </c>
      <c r="I21" s="30">
        <v>5</v>
      </c>
      <c r="J21" s="54">
        <v>-0.210229</v>
      </c>
      <c r="K21" s="54">
        <v>0.26072200000000001</v>
      </c>
      <c r="L21" s="54">
        <v>0.80633448674048291</v>
      </c>
      <c r="M21" s="53">
        <v>0.42005001059597852</v>
      </c>
      <c r="N21" s="30"/>
      <c r="O21" s="54"/>
    </row>
    <row r="22" spans="2:15" x14ac:dyDescent="0.2">
      <c r="B22" s="205"/>
      <c r="C22" s="206"/>
      <c r="D22" s="206"/>
      <c r="E22" s="6" t="s">
        <v>1303</v>
      </c>
      <c r="F22" s="53">
        <v>6.6552624200070373E-3</v>
      </c>
      <c r="G22" s="30">
        <v>346718</v>
      </c>
      <c r="H22" s="30">
        <v>4615</v>
      </c>
      <c r="I22" s="30" t="s">
        <v>2275</v>
      </c>
      <c r="J22" s="54">
        <v>-4.2999999999999997E-2</v>
      </c>
      <c r="K22" s="54">
        <v>8.2000000000000007E-3</v>
      </c>
      <c r="L22" s="54">
        <v>-5.2560000000000002</v>
      </c>
      <c r="M22" s="53">
        <v>1.4700000000000001E-7</v>
      </c>
      <c r="N22" s="30">
        <v>0</v>
      </c>
      <c r="O22" s="54">
        <v>0.88490000000000002</v>
      </c>
    </row>
    <row r="23" spans="2:15" x14ac:dyDescent="0.2">
      <c r="B23" s="124" t="s">
        <v>62</v>
      </c>
      <c r="C23" s="6" t="s">
        <v>63</v>
      </c>
      <c r="D23" s="6" t="s">
        <v>11</v>
      </c>
      <c r="E23" s="6" t="s">
        <v>1814</v>
      </c>
      <c r="F23" s="53">
        <v>2.2694500000000001E-3</v>
      </c>
      <c r="G23" s="30">
        <v>344577</v>
      </c>
      <c r="H23" s="30">
        <v>1564</v>
      </c>
      <c r="I23" s="30" t="s">
        <v>2276</v>
      </c>
      <c r="J23" s="54">
        <v>-8.1991300000000003E-2</v>
      </c>
      <c r="K23" s="54">
        <v>1.4059800000000001E-2</v>
      </c>
      <c r="L23" s="54">
        <v>5.8316190703739013</v>
      </c>
      <c r="M23" s="53">
        <v>5.4892119483913332E-9</v>
      </c>
      <c r="N23" s="30"/>
      <c r="O23" s="54"/>
    </row>
    <row r="24" spans="2:15" x14ac:dyDescent="0.2">
      <c r="B24" s="124" t="s">
        <v>69</v>
      </c>
      <c r="C24" s="6" t="s">
        <v>70</v>
      </c>
      <c r="D24" s="6" t="s">
        <v>11</v>
      </c>
      <c r="E24" s="6" t="s">
        <v>1814</v>
      </c>
      <c r="F24" s="53">
        <v>7.2842700000000002E-4</v>
      </c>
      <c r="G24" s="30">
        <v>344578</v>
      </c>
      <c r="H24" s="30">
        <v>502</v>
      </c>
      <c r="I24" s="30">
        <v>502</v>
      </c>
      <c r="J24" s="54">
        <v>-0.115527</v>
      </c>
      <c r="K24" s="54">
        <v>2.4807900000000001E-2</v>
      </c>
      <c r="L24" s="54">
        <v>4.6568874376889564</v>
      </c>
      <c r="M24" s="53">
        <v>3.2102584663263079E-6</v>
      </c>
      <c r="N24" s="30"/>
      <c r="O24" s="54"/>
    </row>
    <row r="25" spans="2:15" x14ac:dyDescent="0.2">
      <c r="B25" s="205" t="s">
        <v>73</v>
      </c>
      <c r="C25" s="206" t="s">
        <v>74</v>
      </c>
      <c r="D25" s="206" t="s">
        <v>11</v>
      </c>
      <c r="E25" s="6" t="s">
        <v>1881</v>
      </c>
      <c r="F25" s="53">
        <v>3.6101100000000001E-3</v>
      </c>
      <c r="G25" s="30">
        <v>831</v>
      </c>
      <c r="H25" s="30">
        <v>6</v>
      </c>
      <c r="I25" s="30">
        <v>6</v>
      </c>
      <c r="J25" s="54">
        <v>-8.7021200000000007E-2</v>
      </c>
      <c r="K25" s="54">
        <v>0.251525</v>
      </c>
      <c r="L25" s="54">
        <v>0.34597463514468813</v>
      </c>
      <c r="M25" s="53">
        <v>0.72936177717168504</v>
      </c>
      <c r="N25" s="30"/>
      <c r="O25" s="54"/>
    </row>
    <row r="26" spans="2:15" x14ac:dyDescent="0.2">
      <c r="B26" s="205"/>
      <c r="C26" s="206"/>
      <c r="D26" s="206"/>
      <c r="E26" s="6" t="s">
        <v>1813</v>
      </c>
      <c r="F26" s="53">
        <v>2.43969E-3</v>
      </c>
      <c r="G26" s="30">
        <v>7378</v>
      </c>
      <c r="H26" s="30">
        <v>36</v>
      </c>
      <c r="I26" s="30">
        <v>36</v>
      </c>
      <c r="J26" s="54">
        <v>0.13716</v>
      </c>
      <c r="K26" s="54">
        <v>8.9824600000000004E-2</v>
      </c>
      <c r="L26" s="54">
        <v>1.526971471575489</v>
      </c>
      <c r="M26" s="53">
        <v>0.1267681054956791</v>
      </c>
      <c r="N26" s="30"/>
      <c r="O26" s="54"/>
    </row>
    <row r="27" spans="2:15" x14ac:dyDescent="0.2">
      <c r="B27" s="205"/>
      <c r="C27" s="206"/>
      <c r="D27" s="206"/>
      <c r="E27" s="6" t="s">
        <v>1814</v>
      </c>
      <c r="F27" s="53">
        <v>4.6883699999999999E-3</v>
      </c>
      <c r="G27" s="30">
        <v>344576</v>
      </c>
      <c r="H27" s="30">
        <v>3231</v>
      </c>
      <c r="I27" s="30" t="s">
        <v>2277</v>
      </c>
      <c r="J27" s="54">
        <v>4.5194999999999999E-2</v>
      </c>
      <c r="K27" s="54">
        <v>9.7885200000000002E-3</v>
      </c>
      <c r="L27" s="54">
        <v>4.6171409314322549</v>
      </c>
      <c r="M27" s="53">
        <v>3.8906306159784978E-6</v>
      </c>
      <c r="N27" s="30"/>
      <c r="O27" s="54"/>
    </row>
    <row r="28" spans="2:15" x14ac:dyDescent="0.2">
      <c r="B28" s="205"/>
      <c r="C28" s="206"/>
      <c r="D28" s="206"/>
      <c r="E28" s="6" t="s">
        <v>1303</v>
      </c>
      <c r="F28" s="53">
        <v>4.6388021467749473E-3</v>
      </c>
      <c r="G28" s="30">
        <v>352785</v>
      </c>
      <c r="H28" s="30">
        <v>3273</v>
      </c>
      <c r="I28" s="30" t="s">
        <v>2278</v>
      </c>
      <c r="J28" s="54">
        <v>4.6100000000000002E-2</v>
      </c>
      <c r="K28" s="54">
        <v>9.7000000000000003E-3</v>
      </c>
      <c r="L28" s="54">
        <v>4.7670000000000003</v>
      </c>
      <c r="M28" s="53">
        <v>1.869E-6</v>
      </c>
      <c r="N28" s="30">
        <v>0</v>
      </c>
      <c r="O28" s="54">
        <v>0.59340000000000004</v>
      </c>
    </row>
    <row r="29" spans="2:15" x14ac:dyDescent="0.2">
      <c r="B29" s="205" t="s">
        <v>75</v>
      </c>
      <c r="C29" s="206" t="s">
        <v>76</v>
      </c>
      <c r="D29" s="206" t="s">
        <v>12</v>
      </c>
      <c r="E29" s="6" t="s">
        <v>1881</v>
      </c>
      <c r="F29" s="53">
        <v>4.5248900000000002E-3</v>
      </c>
      <c r="G29" s="30">
        <v>663</v>
      </c>
      <c r="H29" s="30">
        <v>6</v>
      </c>
      <c r="I29" s="30">
        <v>6</v>
      </c>
      <c r="J29" s="54">
        <v>2.9394100000000001</v>
      </c>
      <c r="K29" s="54">
        <v>1.2565500000000001</v>
      </c>
      <c r="L29" s="54">
        <v>2.4591470253788819</v>
      </c>
      <c r="M29" s="53">
        <v>1.3926757067194611E-2</v>
      </c>
      <c r="N29" s="30"/>
      <c r="O29" s="54"/>
    </row>
    <row r="30" spans="2:15" x14ac:dyDescent="0.2">
      <c r="B30" s="205"/>
      <c r="C30" s="206"/>
      <c r="D30" s="206"/>
      <c r="E30" s="6" t="s">
        <v>1813</v>
      </c>
      <c r="F30" s="53">
        <v>7.5657299999999997E-4</v>
      </c>
      <c r="G30" s="30">
        <v>5287</v>
      </c>
      <c r="H30" s="30">
        <v>8</v>
      </c>
      <c r="I30" s="30">
        <v>8</v>
      </c>
      <c r="J30" s="54">
        <v>2.5606200000000001</v>
      </c>
      <c r="K30" s="54">
        <v>1.3899300000000001</v>
      </c>
      <c r="L30" s="54">
        <v>1.842264357613884</v>
      </c>
      <c r="M30" s="53">
        <v>6.543649062974656E-2</v>
      </c>
      <c r="N30" s="30"/>
      <c r="O30" s="54"/>
    </row>
    <row r="31" spans="2:15" x14ac:dyDescent="0.2">
      <c r="B31" s="205"/>
      <c r="C31" s="206"/>
      <c r="D31" s="206"/>
      <c r="E31" s="6" t="s">
        <v>1814</v>
      </c>
      <c r="F31" s="53">
        <v>6.7201600000000002E-3</v>
      </c>
      <c r="G31" s="30">
        <v>275068</v>
      </c>
      <c r="H31" s="30">
        <v>3697</v>
      </c>
      <c r="I31" s="30" t="s">
        <v>2279</v>
      </c>
      <c r="J31" s="54">
        <v>0.72247799999999995</v>
      </c>
      <c r="K31" s="54">
        <v>6.9851399999999994E-2</v>
      </c>
      <c r="L31" s="54">
        <v>10.173860691516991</v>
      </c>
      <c r="M31" s="53">
        <v>2.5941793621188229E-24</v>
      </c>
      <c r="N31" s="30"/>
      <c r="O31" s="54"/>
    </row>
    <row r="32" spans="2:15" x14ac:dyDescent="0.2">
      <c r="B32" s="205"/>
      <c r="C32" s="206"/>
      <c r="D32" s="206"/>
      <c r="E32" s="6" t="s">
        <v>1815</v>
      </c>
      <c r="F32" s="53">
        <v>2.5303600000000002E-3</v>
      </c>
      <c r="G32" s="30">
        <v>988</v>
      </c>
      <c r="H32" s="30">
        <v>5</v>
      </c>
      <c r="I32" s="30">
        <v>5</v>
      </c>
      <c r="J32" s="54">
        <v>2.2917800000000002</v>
      </c>
      <c r="K32" s="54">
        <v>2.9312800000000001</v>
      </c>
      <c r="L32" s="54">
        <v>0.78183564310989595</v>
      </c>
      <c r="M32" s="53">
        <v>0.43431117092336868</v>
      </c>
      <c r="N32" s="30"/>
      <c r="O32" s="54"/>
    </row>
    <row r="33" spans="2:15" x14ac:dyDescent="0.2">
      <c r="B33" s="205"/>
      <c r="C33" s="206"/>
      <c r="D33" s="206"/>
      <c r="E33" s="6" t="s">
        <v>1303</v>
      </c>
      <c r="F33" s="53">
        <v>6.588515741087069E-3</v>
      </c>
      <c r="G33" s="30">
        <v>282006</v>
      </c>
      <c r="H33" s="30">
        <v>3716</v>
      </c>
      <c r="I33" s="30" t="s">
        <v>2280</v>
      </c>
      <c r="J33" s="54">
        <v>0.73480000000000001</v>
      </c>
      <c r="K33" s="54">
        <v>6.9599999999999995E-2</v>
      </c>
      <c r="L33" s="54">
        <v>10.465999999999999</v>
      </c>
      <c r="M33" s="53">
        <v>1.2419999999999999E-25</v>
      </c>
      <c r="N33" s="30">
        <v>25.5</v>
      </c>
      <c r="O33" s="54">
        <v>0.25829999999999997</v>
      </c>
    </row>
    <row r="34" spans="2:15" x14ac:dyDescent="0.2">
      <c r="B34" s="205"/>
      <c r="C34" s="206"/>
      <c r="D34" s="206" t="s">
        <v>11</v>
      </c>
      <c r="E34" s="6" t="s">
        <v>1881</v>
      </c>
      <c r="F34" s="53">
        <v>4.8134800000000002E-3</v>
      </c>
      <c r="G34" s="30">
        <v>831</v>
      </c>
      <c r="H34" s="30">
        <v>8</v>
      </c>
      <c r="I34" s="30">
        <v>8</v>
      </c>
      <c r="J34" s="54">
        <v>0.30901699999999999</v>
      </c>
      <c r="K34" s="54">
        <v>0.21757399999999999</v>
      </c>
      <c r="L34" s="54">
        <v>1.4202880095883199</v>
      </c>
      <c r="M34" s="53">
        <v>0.15552385046733691</v>
      </c>
      <c r="N34" s="30"/>
      <c r="O34" s="54"/>
    </row>
    <row r="35" spans="2:15" x14ac:dyDescent="0.2">
      <c r="B35" s="205"/>
      <c r="C35" s="206"/>
      <c r="D35" s="206"/>
      <c r="E35" s="6" t="s">
        <v>1813</v>
      </c>
      <c r="F35" s="53">
        <v>8.8099800000000002E-4</v>
      </c>
      <c r="G35" s="30">
        <v>7378</v>
      </c>
      <c r="H35" s="30">
        <v>13</v>
      </c>
      <c r="I35" s="30">
        <v>13</v>
      </c>
      <c r="J35" s="54">
        <v>0.314417</v>
      </c>
      <c r="K35" s="54">
        <v>0.14924799999999999</v>
      </c>
      <c r="L35" s="54">
        <v>2.106677749821583</v>
      </c>
      <c r="M35" s="53">
        <v>3.5145522155914571E-2</v>
      </c>
      <c r="N35" s="30"/>
      <c r="O35" s="54"/>
    </row>
    <row r="36" spans="2:15" x14ac:dyDescent="0.2">
      <c r="B36" s="205"/>
      <c r="C36" s="206"/>
      <c r="D36" s="206"/>
      <c r="E36" s="6" t="s">
        <v>1814</v>
      </c>
      <c r="F36" s="53">
        <v>6.9490999999999997E-3</v>
      </c>
      <c r="G36" s="30">
        <v>344577</v>
      </c>
      <c r="H36" s="30">
        <v>4789</v>
      </c>
      <c r="I36" s="30" t="s">
        <v>2281</v>
      </c>
      <c r="J36" s="54">
        <v>0.205785</v>
      </c>
      <c r="K36" s="54">
        <v>8.0562800000000007E-3</v>
      </c>
      <c r="L36" s="54">
        <v>25.543486597442211</v>
      </c>
      <c r="M36" s="53">
        <v>6.4863443354825607E-144</v>
      </c>
      <c r="N36" s="30"/>
      <c r="O36" s="54"/>
    </row>
    <row r="37" spans="2:15" x14ac:dyDescent="0.2">
      <c r="B37" s="205"/>
      <c r="C37" s="206"/>
      <c r="D37" s="206"/>
      <c r="E37" s="6" t="s">
        <v>1815</v>
      </c>
      <c r="F37" s="53">
        <v>1.90694E-3</v>
      </c>
      <c r="G37" s="30">
        <v>1311</v>
      </c>
      <c r="H37" s="30">
        <v>5</v>
      </c>
      <c r="I37" s="30">
        <v>5</v>
      </c>
      <c r="J37" s="54">
        <v>-2.3764400000000001E-2</v>
      </c>
      <c r="K37" s="54">
        <v>0.26180399999999998</v>
      </c>
      <c r="L37" s="54">
        <v>9.0771655660446884E-2</v>
      </c>
      <c r="M37" s="53">
        <v>0.92767403255600323</v>
      </c>
      <c r="N37" s="30"/>
      <c r="O37" s="54"/>
    </row>
    <row r="38" spans="2:15" x14ac:dyDescent="0.2">
      <c r="B38" s="205"/>
      <c r="C38" s="206"/>
      <c r="D38" s="206"/>
      <c r="E38" s="6" t="s">
        <v>1303</v>
      </c>
      <c r="F38" s="53">
        <v>6.7989845555426892E-3</v>
      </c>
      <c r="G38" s="30">
        <v>354097</v>
      </c>
      <c r="H38" s="30">
        <v>4815</v>
      </c>
      <c r="I38" s="30" t="s">
        <v>2282</v>
      </c>
      <c r="J38" s="54">
        <v>0.20599999999999999</v>
      </c>
      <c r="K38" s="54">
        <v>8.0000000000000002E-3</v>
      </c>
      <c r="L38" s="54">
        <v>25.565000000000001</v>
      </c>
      <c r="M38" s="53">
        <v>3.7300000000000002E-144</v>
      </c>
      <c r="N38" s="30">
        <v>44</v>
      </c>
      <c r="O38" s="54">
        <v>0.14749999999999999</v>
      </c>
    </row>
    <row r="39" spans="2:15" x14ac:dyDescent="0.2">
      <c r="B39" s="205" t="s">
        <v>33</v>
      </c>
      <c r="C39" s="206" t="s">
        <v>34</v>
      </c>
      <c r="D39" s="206" t="s">
        <v>11</v>
      </c>
      <c r="E39" s="6" t="s">
        <v>1811</v>
      </c>
      <c r="F39" s="53">
        <v>8.2236799999999997E-4</v>
      </c>
      <c r="G39" s="30">
        <v>5472</v>
      </c>
      <c r="H39" s="30">
        <v>9</v>
      </c>
      <c r="I39" s="30">
        <v>9</v>
      </c>
      <c r="J39" s="54">
        <v>0.10541499999999999</v>
      </c>
      <c r="K39" s="54">
        <v>0.18445800000000001</v>
      </c>
      <c r="L39" s="54">
        <v>0.57148432758644963</v>
      </c>
      <c r="M39" s="53">
        <v>0.56767138108129933</v>
      </c>
      <c r="N39" s="30"/>
      <c r="O39" s="54"/>
    </row>
    <row r="40" spans="2:15" x14ac:dyDescent="0.2">
      <c r="B40" s="205"/>
      <c r="C40" s="206"/>
      <c r="D40" s="206"/>
      <c r="E40" s="6" t="s">
        <v>1881</v>
      </c>
      <c r="F40" s="53">
        <v>6.6185300000000001E-3</v>
      </c>
      <c r="G40" s="30">
        <v>831</v>
      </c>
      <c r="H40" s="30">
        <v>11</v>
      </c>
      <c r="I40" s="30" t="s">
        <v>2283</v>
      </c>
      <c r="J40" s="54">
        <v>-5.3550500000000001E-2</v>
      </c>
      <c r="K40" s="54">
        <v>0.17163600000000001</v>
      </c>
      <c r="L40" s="54">
        <v>0.31200059710793848</v>
      </c>
      <c r="M40" s="53">
        <v>0.75504006954371461</v>
      </c>
      <c r="N40" s="30"/>
      <c r="O40" s="54"/>
    </row>
    <row r="41" spans="2:15" x14ac:dyDescent="0.2">
      <c r="B41" s="205"/>
      <c r="C41" s="206"/>
      <c r="D41" s="206"/>
      <c r="E41" s="6" t="s">
        <v>1813</v>
      </c>
      <c r="F41" s="53">
        <v>2.5006799999999999E-2</v>
      </c>
      <c r="G41" s="30">
        <v>7378</v>
      </c>
      <c r="H41" s="30">
        <v>369</v>
      </c>
      <c r="I41" s="30" t="s">
        <v>2284</v>
      </c>
      <c r="J41" s="54">
        <v>-6.4988000000000004E-2</v>
      </c>
      <c r="K41" s="54">
        <v>2.7961799999999998E-2</v>
      </c>
      <c r="L41" s="54">
        <v>2.324169937911603</v>
      </c>
      <c r="M41" s="53">
        <v>2.0116387833432899E-2</v>
      </c>
      <c r="N41" s="30"/>
      <c r="O41" s="54"/>
    </row>
    <row r="42" spans="2:15" x14ac:dyDescent="0.2">
      <c r="B42" s="205"/>
      <c r="C42" s="206"/>
      <c r="D42" s="206"/>
      <c r="E42" s="6" t="s">
        <v>1812</v>
      </c>
      <c r="F42" s="53">
        <v>1.5060200000000001E-3</v>
      </c>
      <c r="G42" s="30">
        <v>2324</v>
      </c>
      <c r="H42" s="30">
        <v>7</v>
      </c>
      <c r="I42" s="30">
        <v>7</v>
      </c>
      <c r="J42" s="54">
        <v>4.5296900000000001E-2</v>
      </c>
      <c r="K42" s="54">
        <v>0.19769600000000001</v>
      </c>
      <c r="L42" s="54">
        <v>0.2291236822712959</v>
      </c>
      <c r="M42" s="53">
        <v>0.8187727872319539</v>
      </c>
      <c r="N42" s="30"/>
      <c r="O42" s="54"/>
    </row>
    <row r="43" spans="2:15" x14ac:dyDescent="0.2">
      <c r="B43" s="205"/>
      <c r="C43" s="206"/>
      <c r="D43" s="206"/>
      <c r="E43" s="6" t="s">
        <v>1814</v>
      </c>
      <c r="F43" s="53">
        <v>6.7111100000000002E-3</v>
      </c>
      <c r="G43" s="30">
        <v>344578</v>
      </c>
      <c r="H43" s="30">
        <v>4625</v>
      </c>
      <c r="I43" s="30" t="s">
        <v>2285</v>
      </c>
      <c r="J43" s="54">
        <v>-4.2063099999999999E-2</v>
      </c>
      <c r="K43" s="54">
        <v>8.1934299999999998E-3</v>
      </c>
      <c r="L43" s="54">
        <v>5.1337530573369046</v>
      </c>
      <c r="M43" s="53">
        <v>2.8402070427960831E-7</v>
      </c>
      <c r="N43" s="30"/>
      <c r="O43" s="54"/>
    </row>
    <row r="44" spans="2:15" x14ac:dyDescent="0.2">
      <c r="B44" s="205"/>
      <c r="C44" s="206"/>
      <c r="D44" s="206"/>
      <c r="E44" s="6" t="s">
        <v>1815</v>
      </c>
      <c r="F44" s="53">
        <v>9.9160900000000007E-3</v>
      </c>
      <c r="G44" s="30">
        <v>1311</v>
      </c>
      <c r="H44" s="30">
        <v>26</v>
      </c>
      <c r="I44" s="30">
        <v>26</v>
      </c>
      <c r="J44" s="54">
        <v>-6.11272E-2</v>
      </c>
      <c r="K44" s="54">
        <v>0.115437</v>
      </c>
      <c r="L44" s="54">
        <v>0.52952839206498248</v>
      </c>
      <c r="M44" s="53">
        <v>0.59643895414242543</v>
      </c>
      <c r="N44" s="30"/>
      <c r="O44" s="54"/>
    </row>
    <row r="45" spans="2:15" x14ac:dyDescent="0.2">
      <c r="B45" s="205"/>
      <c r="C45" s="206"/>
      <c r="D45" s="206"/>
      <c r="E45" s="6" t="s">
        <v>1303</v>
      </c>
      <c r="F45" s="53">
        <v>6.9730391014385428E-3</v>
      </c>
      <c r="G45" s="30">
        <v>361894</v>
      </c>
      <c r="H45" s="30">
        <v>5047</v>
      </c>
      <c r="I45" s="30" t="s">
        <v>2286</v>
      </c>
      <c r="J45" s="54">
        <v>-4.36E-2</v>
      </c>
      <c r="K45" s="54">
        <v>7.7999999999999996E-3</v>
      </c>
      <c r="L45" s="54">
        <v>-5.2990000000000004</v>
      </c>
      <c r="M45" s="53">
        <v>1.161E-7</v>
      </c>
      <c r="N45" s="30">
        <v>0</v>
      </c>
      <c r="O45" s="54">
        <v>0.4894</v>
      </c>
    </row>
    <row r="46" spans="2:15" x14ac:dyDescent="0.2">
      <c r="B46" s="124" t="s">
        <v>78</v>
      </c>
      <c r="C46" s="6" t="s">
        <v>79</v>
      </c>
      <c r="D46" s="6" t="s">
        <v>12</v>
      </c>
      <c r="E46" s="6" t="s">
        <v>1814</v>
      </c>
      <c r="F46" s="53">
        <v>2.5448200000000001E-5</v>
      </c>
      <c r="G46" s="30">
        <v>275069</v>
      </c>
      <c r="H46" s="30">
        <v>14</v>
      </c>
      <c r="I46" s="30">
        <v>14</v>
      </c>
      <c r="J46" s="54">
        <v>-7.3780400000000004</v>
      </c>
      <c r="K46" s="54">
        <v>1.43475</v>
      </c>
      <c r="L46" s="54">
        <v>5.2331343946967506</v>
      </c>
      <c r="M46" s="53">
        <v>1.6665947139080009E-7</v>
      </c>
      <c r="N46" s="30"/>
      <c r="O46" s="54"/>
    </row>
    <row r="47" spans="2:15" x14ac:dyDescent="0.2">
      <c r="B47" s="124" t="s">
        <v>82</v>
      </c>
      <c r="C47" s="6" t="s">
        <v>83</v>
      </c>
      <c r="D47" s="6" t="s">
        <v>11</v>
      </c>
      <c r="E47" s="6" t="s">
        <v>1811</v>
      </c>
      <c r="F47" s="53">
        <v>1.0964900000000001E-3</v>
      </c>
      <c r="G47" s="30">
        <v>5472</v>
      </c>
      <c r="H47" s="30">
        <v>12</v>
      </c>
      <c r="I47" s="30">
        <v>12</v>
      </c>
      <c r="J47" s="54">
        <v>-0.57189299999999998</v>
      </c>
      <c r="K47" s="54">
        <v>0.159604</v>
      </c>
      <c r="L47" s="54">
        <v>3.5831971819320292</v>
      </c>
      <c r="M47" s="53">
        <v>3.3941419386654973E-4</v>
      </c>
      <c r="N47" s="30"/>
      <c r="O47" s="54"/>
    </row>
    <row r="48" spans="2:15" x14ac:dyDescent="0.2">
      <c r="B48" s="124" t="s">
        <v>80</v>
      </c>
      <c r="C48" s="6" t="s">
        <v>81</v>
      </c>
      <c r="D48" s="6" t="s">
        <v>11</v>
      </c>
      <c r="E48" s="6" t="s">
        <v>1811</v>
      </c>
      <c r="F48" s="53">
        <v>1.00512E-3</v>
      </c>
      <c r="G48" s="30">
        <v>5472</v>
      </c>
      <c r="H48" s="30">
        <v>11</v>
      </c>
      <c r="I48" s="30">
        <v>11</v>
      </c>
      <c r="J48" s="54">
        <v>-0.69269700000000001</v>
      </c>
      <c r="K48" s="54">
        <v>0.16672999999999999</v>
      </c>
      <c r="L48" s="54">
        <v>4.1545932430945669</v>
      </c>
      <c r="M48" s="53">
        <v>3.2586671305331279E-5</v>
      </c>
      <c r="N48" s="30"/>
      <c r="O48" s="54"/>
    </row>
    <row r="49" spans="2:15" x14ac:dyDescent="0.2">
      <c r="B49" s="210" t="s">
        <v>1883</v>
      </c>
      <c r="C49" s="210"/>
      <c r="D49" s="210"/>
      <c r="E49" s="210"/>
      <c r="F49" s="210"/>
      <c r="G49" s="210"/>
      <c r="H49" s="210"/>
      <c r="I49" s="210"/>
      <c r="J49" s="210"/>
      <c r="K49" s="210"/>
      <c r="L49" s="210"/>
      <c r="M49" s="210"/>
      <c r="N49" s="210"/>
      <c r="O49" s="210"/>
    </row>
    <row r="50" spans="2:15" x14ac:dyDescent="0.2">
      <c r="B50" s="205" t="s">
        <v>96</v>
      </c>
      <c r="C50" s="206" t="s">
        <v>88</v>
      </c>
      <c r="D50" s="206" t="s">
        <v>11</v>
      </c>
      <c r="E50" s="6" t="s">
        <v>1811</v>
      </c>
      <c r="F50" s="53">
        <v>7.30994E-4</v>
      </c>
      <c r="G50" s="30">
        <v>5472</v>
      </c>
      <c r="H50" s="30">
        <v>8</v>
      </c>
      <c r="I50" s="30"/>
      <c r="J50" s="54">
        <v>0.23666899999999999</v>
      </c>
      <c r="K50" s="54">
        <v>0.195135</v>
      </c>
      <c r="L50" s="54">
        <v>1.212846817039096</v>
      </c>
      <c r="M50" s="53">
        <v>0.22518839212133421</v>
      </c>
      <c r="N50" s="30"/>
      <c r="O50" s="54"/>
    </row>
    <row r="51" spans="2:15" x14ac:dyDescent="0.2">
      <c r="B51" s="205"/>
      <c r="C51" s="206"/>
      <c r="D51" s="206"/>
      <c r="E51" s="6" t="s">
        <v>1813</v>
      </c>
      <c r="F51" s="53">
        <v>8.8099800000000002E-4</v>
      </c>
      <c r="G51" s="30">
        <v>7378</v>
      </c>
      <c r="H51" s="30">
        <v>13</v>
      </c>
      <c r="I51" s="30"/>
      <c r="J51" s="54">
        <v>-1.68424E-2</v>
      </c>
      <c r="K51" s="54">
        <v>0.14930099999999999</v>
      </c>
      <c r="L51" s="54">
        <v>0.11280856221136169</v>
      </c>
      <c r="M51" s="53">
        <v>0.91018233001545079</v>
      </c>
      <c r="N51" s="30"/>
      <c r="O51" s="54"/>
    </row>
    <row r="52" spans="2:15" x14ac:dyDescent="0.2">
      <c r="B52" s="205"/>
      <c r="C52" s="206"/>
      <c r="D52" s="206"/>
      <c r="E52" s="6" t="s">
        <v>1812</v>
      </c>
      <c r="F52" s="53">
        <v>1.5060200000000001E-3</v>
      </c>
      <c r="G52" s="30">
        <v>2324</v>
      </c>
      <c r="H52" s="30">
        <v>7</v>
      </c>
      <c r="I52" s="30"/>
      <c r="J52" s="54">
        <v>2.3754499999999999E-3</v>
      </c>
      <c r="K52" s="54">
        <v>0.19634299999999999</v>
      </c>
      <c r="L52" s="54">
        <v>1.209845172723594E-2</v>
      </c>
      <c r="M52" s="53">
        <v>0.99034706764515601</v>
      </c>
      <c r="N52" s="30"/>
      <c r="O52" s="54"/>
    </row>
    <row r="53" spans="2:15" x14ac:dyDescent="0.2">
      <c r="B53" s="205"/>
      <c r="C53" s="206"/>
      <c r="D53" s="206"/>
      <c r="E53" s="6" t="s">
        <v>1814</v>
      </c>
      <c r="F53" s="53">
        <v>8.09686E-4</v>
      </c>
      <c r="G53" s="30">
        <v>344578</v>
      </c>
      <c r="H53" s="30">
        <v>558</v>
      </c>
      <c r="I53" s="30"/>
      <c r="J53" s="54">
        <v>0.117048</v>
      </c>
      <c r="K53" s="54">
        <v>2.35608E-2</v>
      </c>
      <c r="L53" s="54">
        <v>4.9679188491664084</v>
      </c>
      <c r="M53" s="53">
        <v>6.7675270448026406E-7</v>
      </c>
      <c r="N53" s="30"/>
      <c r="O53" s="54"/>
    </row>
    <row r="54" spans="2:15" x14ac:dyDescent="0.2">
      <c r="B54" s="205"/>
      <c r="C54" s="206"/>
      <c r="D54" s="206"/>
      <c r="E54" s="6" t="s">
        <v>1303</v>
      </c>
      <c r="F54" s="53">
        <v>8.1444988603260034E-4</v>
      </c>
      <c r="G54" s="30">
        <v>359752</v>
      </c>
      <c r="H54" s="30">
        <v>586</v>
      </c>
      <c r="I54" s="30"/>
      <c r="J54" s="54">
        <v>0.114</v>
      </c>
      <c r="K54" s="54">
        <v>2.3E-2</v>
      </c>
      <c r="L54" s="54">
        <v>4.9960000000000004</v>
      </c>
      <c r="M54" s="53">
        <v>5.8410000000000005E-7</v>
      </c>
      <c r="N54" s="30">
        <v>0</v>
      </c>
      <c r="O54" s="54">
        <v>0.753</v>
      </c>
    </row>
    <row r="55" spans="2:15" x14ac:dyDescent="0.2">
      <c r="B55" s="124" t="s">
        <v>95</v>
      </c>
      <c r="C55" s="6" t="s">
        <v>84</v>
      </c>
      <c r="D55" s="6" t="s">
        <v>11</v>
      </c>
      <c r="E55" s="6" t="s">
        <v>1814</v>
      </c>
      <c r="F55" s="53">
        <v>5.5139899999999997E-5</v>
      </c>
      <c r="G55" s="30">
        <v>344578</v>
      </c>
      <c r="H55" s="30">
        <v>38</v>
      </c>
      <c r="I55" s="30"/>
      <c r="J55" s="54">
        <v>-0.428591</v>
      </c>
      <c r="K55" s="54">
        <v>9.0033799999999997E-2</v>
      </c>
      <c r="L55" s="54">
        <v>4.7603343893395094</v>
      </c>
      <c r="M55" s="53">
        <v>1.9327247136949959E-6</v>
      </c>
      <c r="N55" s="30"/>
      <c r="O55" s="54"/>
    </row>
    <row r="56" spans="2:15" x14ac:dyDescent="0.2">
      <c r="B56" s="205" t="s">
        <v>93</v>
      </c>
      <c r="C56" s="206" t="s">
        <v>88</v>
      </c>
      <c r="D56" s="206" t="s">
        <v>11</v>
      </c>
      <c r="E56" s="6" t="s">
        <v>1811</v>
      </c>
      <c r="F56" s="53">
        <v>9.1374299999999996E-4</v>
      </c>
      <c r="G56" s="30">
        <v>5472</v>
      </c>
      <c r="H56" s="30">
        <v>10</v>
      </c>
      <c r="I56" s="30"/>
      <c r="J56" s="54">
        <v>8.0294299999999999E-2</v>
      </c>
      <c r="K56" s="54">
        <v>0.17449700000000001</v>
      </c>
      <c r="L56" s="54">
        <v>0.46014734798864998</v>
      </c>
      <c r="M56" s="53">
        <v>0.64541046056026741</v>
      </c>
      <c r="N56" s="30"/>
      <c r="O56" s="54"/>
    </row>
    <row r="57" spans="2:15" x14ac:dyDescent="0.2">
      <c r="B57" s="205"/>
      <c r="C57" s="206"/>
      <c r="D57" s="206"/>
      <c r="E57" s="6" t="s">
        <v>1813</v>
      </c>
      <c r="F57" s="53">
        <v>4.7438299999999999E-4</v>
      </c>
      <c r="G57" s="30">
        <v>7378</v>
      </c>
      <c r="H57" s="30">
        <v>7</v>
      </c>
      <c r="I57" s="30"/>
      <c r="J57" s="54">
        <v>0.103731</v>
      </c>
      <c r="K57" s="54">
        <v>0.20346</v>
      </c>
      <c r="L57" s="54">
        <v>0.50983652514596312</v>
      </c>
      <c r="M57" s="53">
        <v>0.61016599439632402</v>
      </c>
      <c r="N57" s="30"/>
      <c r="O57" s="54"/>
    </row>
    <row r="58" spans="2:15" x14ac:dyDescent="0.2">
      <c r="B58" s="205"/>
      <c r="C58" s="206"/>
      <c r="D58" s="206"/>
      <c r="E58" s="6" t="s">
        <v>1812</v>
      </c>
      <c r="F58" s="53">
        <v>1.7211699999999999E-3</v>
      </c>
      <c r="G58" s="30">
        <v>2324</v>
      </c>
      <c r="H58" s="30">
        <v>8</v>
      </c>
      <c r="I58" s="30"/>
      <c r="J58" s="54">
        <v>-0.206959</v>
      </c>
      <c r="K58" s="54">
        <v>0.183285</v>
      </c>
      <c r="L58" s="54">
        <v>1.1291645074166079</v>
      </c>
      <c r="M58" s="53">
        <v>0.2588284431106827</v>
      </c>
      <c r="N58" s="30"/>
      <c r="O58" s="54"/>
    </row>
    <row r="59" spans="2:15" x14ac:dyDescent="0.2">
      <c r="B59" s="205"/>
      <c r="C59" s="206"/>
      <c r="D59" s="206"/>
      <c r="E59" s="6" t="s">
        <v>1814</v>
      </c>
      <c r="F59" s="53">
        <v>7.2987799999999999E-4</v>
      </c>
      <c r="G59" s="30">
        <v>344578</v>
      </c>
      <c r="H59" s="30">
        <v>503</v>
      </c>
      <c r="I59" s="30"/>
      <c r="J59" s="54">
        <v>0.126136</v>
      </c>
      <c r="K59" s="54">
        <v>2.4792100000000001E-2</v>
      </c>
      <c r="L59" s="54">
        <v>5.0877509499744784</v>
      </c>
      <c r="M59" s="53">
        <v>3.6233476052326318E-7</v>
      </c>
      <c r="N59" s="30"/>
      <c r="O59" s="54"/>
    </row>
    <row r="60" spans="2:15" x14ac:dyDescent="0.2">
      <c r="B60" s="205"/>
      <c r="C60" s="206"/>
      <c r="D60" s="206"/>
      <c r="E60" s="6" t="s">
        <v>1303</v>
      </c>
      <c r="F60" s="53">
        <v>7.3383858890013125E-4</v>
      </c>
      <c r="G60" s="30">
        <v>359752</v>
      </c>
      <c r="H60" s="30">
        <v>528</v>
      </c>
      <c r="I60" s="30"/>
      <c r="J60" s="54">
        <v>0.1192</v>
      </c>
      <c r="K60" s="54">
        <v>2.4199999999999999E-2</v>
      </c>
      <c r="L60" s="54">
        <v>5.0179999999999998</v>
      </c>
      <c r="M60" s="53">
        <v>5.2129999999999999E-7</v>
      </c>
      <c r="N60" s="30">
        <v>0</v>
      </c>
      <c r="O60" s="54">
        <v>0.48470000000000002</v>
      </c>
    </row>
    <row r="61" spans="2:15" x14ac:dyDescent="0.2">
      <c r="B61" s="205" t="s">
        <v>56</v>
      </c>
      <c r="C61" s="206" t="s">
        <v>88</v>
      </c>
      <c r="D61" s="206" t="s">
        <v>12</v>
      </c>
      <c r="E61" s="6" t="s">
        <v>1811</v>
      </c>
      <c r="F61" s="53">
        <v>3.4491299999999999E-3</v>
      </c>
      <c r="G61" s="30">
        <v>4059</v>
      </c>
      <c r="H61" s="30">
        <v>28</v>
      </c>
      <c r="I61" s="30"/>
      <c r="J61" s="54">
        <v>-1.2035</v>
      </c>
      <c r="K61" s="54">
        <v>0.70708199999999999</v>
      </c>
      <c r="L61" s="54">
        <v>1.702059556855545</v>
      </c>
      <c r="M61" s="53">
        <v>8.8744204344748695E-2</v>
      </c>
      <c r="N61" s="30"/>
      <c r="O61" s="54"/>
    </row>
    <row r="62" spans="2:15" x14ac:dyDescent="0.2">
      <c r="B62" s="205"/>
      <c r="C62" s="206"/>
      <c r="D62" s="206"/>
      <c r="E62" s="6" t="s">
        <v>1813</v>
      </c>
      <c r="F62" s="53">
        <v>3.4991499999999999E-3</v>
      </c>
      <c r="G62" s="30">
        <v>5287</v>
      </c>
      <c r="H62" s="30">
        <v>37</v>
      </c>
      <c r="I62" s="30"/>
      <c r="J62" s="54">
        <v>-0.98677700000000002</v>
      </c>
      <c r="K62" s="54">
        <v>0.56225599999999998</v>
      </c>
      <c r="L62" s="54">
        <v>1.755032301689182</v>
      </c>
      <c r="M62" s="53">
        <v>7.9253782735583103E-2</v>
      </c>
      <c r="N62" s="30"/>
      <c r="O62" s="54"/>
    </row>
    <row r="63" spans="2:15" x14ac:dyDescent="0.2">
      <c r="B63" s="205"/>
      <c r="C63" s="206"/>
      <c r="D63" s="206"/>
      <c r="E63" s="6" t="s">
        <v>1812</v>
      </c>
      <c r="F63" s="53">
        <v>6.2437600000000001E-3</v>
      </c>
      <c r="G63" s="30">
        <v>2002</v>
      </c>
      <c r="H63" s="30">
        <v>25</v>
      </c>
      <c r="I63" s="30"/>
      <c r="J63" s="54">
        <v>-0.80276800000000004</v>
      </c>
      <c r="K63" s="54">
        <v>0.92832499999999996</v>
      </c>
      <c r="L63" s="54">
        <v>0.86474910821888751</v>
      </c>
      <c r="M63" s="53">
        <v>0.387176509297389</v>
      </c>
      <c r="N63" s="30"/>
      <c r="O63" s="54"/>
    </row>
    <row r="64" spans="2:15" x14ac:dyDescent="0.2">
      <c r="B64" s="205"/>
      <c r="C64" s="206"/>
      <c r="D64" s="206"/>
      <c r="E64" s="6" t="s">
        <v>1814</v>
      </c>
      <c r="F64" s="53">
        <v>1.3651100000000001E-3</v>
      </c>
      <c r="G64" s="30">
        <v>275069</v>
      </c>
      <c r="H64" s="30">
        <v>751</v>
      </c>
      <c r="I64" s="30"/>
      <c r="J64" s="54">
        <v>-1.02206</v>
      </c>
      <c r="K64" s="54">
        <v>0.191993</v>
      </c>
      <c r="L64" s="54">
        <v>5.557930490714571</v>
      </c>
      <c r="M64" s="53">
        <v>2.7299205011346249E-8</v>
      </c>
      <c r="N64" s="30"/>
      <c r="O64" s="54"/>
    </row>
    <row r="65" spans="2:15" x14ac:dyDescent="0.2">
      <c r="B65" s="205"/>
      <c r="C65" s="206"/>
      <c r="D65" s="206"/>
      <c r="E65" s="6" t="s">
        <v>1815</v>
      </c>
      <c r="F65" s="53">
        <v>2.5303600000000002E-3</v>
      </c>
      <c r="G65" s="30">
        <v>988</v>
      </c>
      <c r="H65" s="30">
        <v>5</v>
      </c>
      <c r="I65" s="30"/>
      <c r="J65" s="54">
        <v>-2.0061300000000002</v>
      </c>
      <c r="K65" s="54">
        <v>1.50146</v>
      </c>
      <c r="L65" s="54">
        <v>1.336118319153357</v>
      </c>
      <c r="M65" s="53">
        <v>0.18151060318206519</v>
      </c>
      <c r="N65" s="30"/>
      <c r="O65" s="54"/>
    </row>
    <row r="66" spans="2:15" x14ac:dyDescent="0.2">
      <c r="B66" s="205"/>
      <c r="C66" s="206"/>
      <c r="D66" s="206"/>
      <c r="E66" s="6" t="s">
        <v>1303</v>
      </c>
      <c r="F66" s="53">
        <v>1.471788836345923E-3</v>
      </c>
      <c r="G66" s="30">
        <v>287405</v>
      </c>
      <c r="H66" s="30">
        <v>846</v>
      </c>
      <c r="I66" s="30"/>
      <c r="J66" s="54">
        <v>-1.0347999999999999</v>
      </c>
      <c r="K66" s="54">
        <v>0.17180000000000001</v>
      </c>
      <c r="L66" s="54">
        <v>-6.0279999999999996</v>
      </c>
      <c r="M66" s="53">
        <v>1.6580000000000001E-9</v>
      </c>
      <c r="N66" s="30">
        <v>0</v>
      </c>
      <c r="O66" s="54">
        <v>0.54749999999999999</v>
      </c>
    </row>
    <row r="67" spans="2:15" x14ac:dyDescent="0.2">
      <c r="B67" s="205"/>
      <c r="C67" s="206"/>
      <c r="D67" s="206" t="s">
        <v>11</v>
      </c>
      <c r="E67" s="6" t="s">
        <v>1811</v>
      </c>
      <c r="F67" s="53">
        <v>3.1067299999999998E-3</v>
      </c>
      <c r="G67" s="30">
        <v>5472</v>
      </c>
      <c r="H67" s="30">
        <v>34</v>
      </c>
      <c r="I67" s="30"/>
      <c r="J67" s="54">
        <v>-1.0249400000000001E-2</v>
      </c>
      <c r="K67" s="54">
        <v>9.4913800000000006E-2</v>
      </c>
      <c r="L67" s="54">
        <v>0.1079860681283627</v>
      </c>
      <c r="M67" s="53">
        <v>0.914006743604177</v>
      </c>
      <c r="N67" s="30"/>
      <c r="O67" s="54"/>
    </row>
    <row r="68" spans="2:15" x14ac:dyDescent="0.2">
      <c r="B68" s="205"/>
      <c r="C68" s="206"/>
      <c r="D68" s="206"/>
      <c r="E68" s="6" t="s">
        <v>1813</v>
      </c>
      <c r="F68" s="53">
        <v>4.4727600000000001E-3</v>
      </c>
      <c r="G68" s="30">
        <v>7378</v>
      </c>
      <c r="H68" s="30">
        <v>66</v>
      </c>
      <c r="I68" s="30"/>
      <c r="J68" s="54">
        <v>-5.7449100000000003E-2</v>
      </c>
      <c r="K68" s="54">
        <v>6.4450999999999994E-2</v>
      </c>
      <c r="L68" s="54">
        <v>0.89136067423538012</v>
      </c>
      <c r="M68" s="53">
        <v>0.37273570794503019</v>
      </c>
      <c r="N68" s="30"/>
      <c r="O68" s="54"/>
    </row>
    <row r="69" spans="2:15" x14ac:dyDescent="0.2">
      <c r="B69" s="205"/>
      <c r="C69" s="206"/>
      <c r="D69" s="206"/>
      <c r="E69" s="6" t="s">
        <v>1812</v>
      </c>
      <c r="F69" s="53">
        <v>6.2392400000000001E-3</v>
      </c>
      <c r="G69" s="30">
        <v>2324</v>
      </c>
      <c r="H69" s="30">
        <v>29</v>
      </c>
      <c r="I69" s="30"/>
      <c r="J69" s="54">
        <v>-0.115448</v>
      </c>
      <c r="K69" s="54">
        <v>9.6869999999999998E-2</v>
      </c>
      <c r="L69" s="54">
        <v>1.19178162936009</v>
      </c>
      <c r="M69" s="53">
        <v>0.23334688082772451</v>
      </c>
      <c r="N69" s="30"/>
      <c r="O69" s="54"/>
    </row>
    <row r="70" spans="2:15" x14ac:dyDescent="0.2">
      <c r="B70" s="205"/>
      <c r="C70" s="206"/>
      <c r="D70" s="206"/>
      <c r="E70" s="6" t="s">
        <v>1814</v>
      </c>
      <c r="F70" s="53">
        <v>1.4060699999999999E-3</v>
      </c>
      <c r="G70" s="30">
        <v>344578</v>
      </c>
      <c r="H70" s="30">
        <v>969</v>
      </c>
      <c r="I70" s="30"/>
      <c r="J70" s="54">
        <v>-0.126668</v>
      </c>
      <c r="K70" s="54">
        <v>1.7857000000000001E-2</v>
      </c>
      <c r="L70" s="54">
        <v>7.0934529114915081</v>
      </c>
      <c r="M70" s="53">
        <v>1.3079766770089321E-12</v>
      </c>
      <c r="N70" s="30"/>
      <c r="O70" s="54"/>
    </row>
    <row r="71" spans="2:15" x14ac:dyDescent="0.2">
      <c r="B71" s="205"/>
      <c r="C71" s="206"/>
      <c r="D71" s="206"/>
      <c r="E71" s="6" t="s">
        <v>1815</v>
      </c>
      <c r="F71" s="53">
        <v>2.66972E-3</v>
      </c>
      <c r="G71" s="30">
        <v>1311</v>
      </c>
      <c r="H71" s="30">
        <v>7</v>
      </c>
      <c r="I71" s="30"/>
      <c r="J71" s="54">
        <v>-0.131246</v>
      </c>
      <c r="K71" s="54">
        <v>0.21762999999999999</v>
      </c>
      <c r="L71" s="54">
        <v>0.60306823124929654</v>
      </c>
      <c r="M71" s="53">
        <v>0.54646329946477368</v>
      </c>
      <c r="N71" s="30"/>
      <c r="O71" s="54"/>
    </row>
    <row r="72" spans="2:15" x14ac:dyDescent="0.2">
      <c r="B72" s="205"/>
      <c r="C72" s="206"/>
      <c r="D72" s="206"/>
      <c r="E72" s="6" t="s">
        <v>1303</v>
      </c>
      <c r="F72" s="53">
        <v>1.5302061827991229E-3</v>
      </c>
      <c r="G72" s="30">
        <v>361063</v>
      </c>
      <c r="H72" s="30">
        <v>1105</v>
      </c>
      <c r="I72" s="30"/>
      <c r="J72" s="54">
        <v>-0.1182</v>
      </c>
      <c r="K72" s="54">
        <v>1.66E-2</v>
      </c>
      <c r="L72" s="54">
        <v>-7.202</v>
      </c>
      <c r="M72" s="53">
        <v>5.92E-13</v>
      </c>
      <c r="N72" s="30">
        <v>0</v>
      </c>
      <c r="O72" s="54">
        <v>0.90459999999999996</v>
      </c>
    </row>
    <row r="73" spans="2:15" x14ac:dyDescent="0.2">
      <c r="B73" s="205" t="s">
        <v>92</v>
      </c>
      <c r="C73" s="206" t="s">
        <v>84</v>
      </c>
      <c r="D73" s="206" t="s">
        <v>11</v>
      </c>
      <c r="E73" s="6" t="s">
        <v>1811</v>
      </c>
      <c r="F73" s="53">
        <v>1.00512E-3</v>
      </c>
      <c r="G73" s="30">
        <v>5472</v>
      </c>
      <c r="H73" s="30">
        <v>11</v>
      </c>
      <c r="I73" s="30"/>
      <c r="J73" s="54">
        <v>-7.3216600000000007E-2</v>
      </c>
      <c r="K73" s="54">
        <v>0.16658999999999999</v>
      </c>
      <c r="L73" s="54">
        <v>0.43950173156190092</v>
      </c>
      <c r="M73" s="53">
        <v>0.66029802763303447</v>
      </c>
      <c r="N73" s="30"/>
      <c r="O73" s="54"/>
    </row>
    <row r="74" spans="2:15" x14ac:dyDescent="0.2">
      <c r="B74" s="205"/>
      <c r="C74" s="206"/>
      <c r="D74" s="206"/>
      <c r="E74" s="6" t="s">
        <v>1813</v>
      </c>
      <c r="F74" s="53">
        <v>4.4049900000000001E-3</v>
      </c>
      <c r="G74" s="30">
        <v>7378</v>
      </c>
      <c r="H74" s="30">
        <v>65</v>
      </c>
      <c r="I74" s="30"/>
      <c r="J74" s="54">
        <v>-4.7733900000000003E-2</v>
      </c>
      <c r="K74" s="54">
        <v>6.5980800000000006E-2</v>
      </c>
      <c r="L74" s="54">
        <v>0.48383364761782288</v>
      </c>
      <c r="M74" s="53">
        <v>0.62850393340142308</v>
      </c>
      <c r="N74" s="30"/>
      <c r="O74" s="54"/>
    </row>
    <row r="75" spans="2:15" x14ac:dyDescent="0.2">
      <c r="B75" s="205"/>
      <c r="C75" s="206"/>
      <c r="D75" s="206"/>
      <c r="E75" s="6" t="s">
        <v>1812</v>
      </c>
      <c r="F75" s="53">
        <v>1.07573E-3</v>
      </c>
      <c r="G75" s="30">
        <v>2324</v>
      </c>
      <c r="H75" s="30">
        <v>5</v>
      </c>
      <c r="I75" s="30"/>
      <c r="J75" s="54">
        <v>0.234151</v>
      </c>
      <c r="K75" s="54">
        <v>0.23147300000000001</v>
      </c>
      <c r="L75" s="54">
        <v>1.0115680191611549</v>
      </c>
      <c r="M75" s="53">
        <v>0.31174464348373121</v>
      </c>
      <c r="N75" s="30"/>
      <c r="O75" s="54"/>
    </row>
    <row r="76" spans="2:15" x14ac:dyDescent="0.2">
      <c r="B76" s="205"/>
      <c r="C76" s="206"/>
      <c r="D76" s="206"/>
      <c r="E76" s="6" t="s">
        <v>1814</v>
      </c>
      <c r="F76" s="53">
        <v>1.51345E-3</v>
      </c>
      <c r="G76" s="30">
        <v>344578</v>
      </c>
      <c r="H76" s="30">
        <v>1043</v>
      </c>
      <c r="I76" s="30"/>
      <c r="J76" s="54">
        <v>7.7060400000000001E-2</v>
      </c>
      <c r="K76" s="54">
        <v>1.7228400000000001E-2</v>
      </c>
      <c r="L76" s="54">
        <v>4.993453996437708</v>
      </c>
      <c r="M76" s="53">
        <v>5.9308917853785397E-7</v>
      </c>
      <c r="N76" s="30"/>
      <c r="O76" s="54"/>
    </row>
    <row r="77" spans="2:15" x14ac:dyDescent="0.2">
      <c r="B77" s="205"/>
      <c r="C77" s="206"/>
      <c r="D77" s="206"/>
      <c r="E77" s="6" t="s">
        <v>1815</v>
      </c>
      <c r="F77" s="53">
        <v>4.1952700000000001E-3</v>
      </c>
      <c r="G77" s="30">
        <v>1311</v>
      </c>
      <c r="H77" s="30">
        <v>11</v>
      </c>
      <c r="I77" s="30"/>
      <c r="J77" s="54">
        <v>0.17269599999999999</v>
      </c>
      <c r="K77" s="54">
        <v>0.174098</v>
      </c>
      <c r="L77" s="54">
        <v>0.99195177257182288</v>
      </c>
      <c r="M77" s="53">
        <v>0.3212210519403968</v>
      </c>
      <c r="N77" s="30"/>
      <c r="O77" s="54"/>
    </row>
    <row r="78" spans="2:15" x14ac:dyDescent="0.2">
      <c r="B78" s="205"/>
      <c r="C78" s="206"/>
      <c r="D78" s="206"/>
      <c r="E78" s="6" t="s">
        <v>1303</v>
      </c>
      <c r="F78" s="53">
        <v>1.5717523048609241E-3</v>
      </c>
      <c r="G78" s="30">
        <v>361063</v>
      </c>
      <c r="H78" s="30">
        <v>1135</v>
      </c>
      <c r="I78" s="30"/>
      <c r="J78" s="54">
        <v>6.9500000000000006E-2</v>
      </c>
      <c r="K78" s="54">
        <v>1.6500000000000001E-2</v>
      </c>
      <c r="L78" s="54">
        <v>4.8959999999999999</v>
      </c>
      <c r="M78" s="53">
        <v>9.7910000000000008E-7</v>
      </c>
      <c r="N78" s="30">
        <v>0</v>
      </c>
      <c r="O78" s="54">
        <v>0.49320000000000003</v>
      </c>
    </row>
    <row r="79" spans="2:15" x14ac:dyDescent="0.2">
      <c r="B79" s="205" t="s">
        <v>91</v>
      </c>
      <c r="C79" s="206" t="s">
        <v>88</v>
      </c>
      <c r="D79" s="206" t="s">
        <v>11</v>
      </c>
      <c r="E79" s="6" t="s">
        <v>1811</v>
      </c>
      <c r="F79" s="53">
        <v>8.2236799999999997E-4</v>
      </c>
      <c r="G79" s="30">
        <v>5472</v>
      </c>
      <c r="H79" s="30">
        <v>9</v>
      </c>
      <c r="I79" s="30"/>
      <c r="J79" s="54">
        <v>0.180366</v>
      </c>
      <c r="K79" s="54">
        <v>0.18410599999999999</v>
      </c>
      <c r="L79" s="54">
        <v>0.97968126236827369</v>
      </c>
      <c r="M79" s="53">
        <v>0.32724347817309879</v>
      </c>
      <c r="N79" s="30"/>
      <c r="O79" s="54"/>
    </row>
    <row r="80" spans="2:15" x14ac:dyDescent="0.2">
      <c r="B80" s="205"/>
      <c r="C80" s="206"/>
      <c r="D80" s="206"/>
      <c r="E80" s="6" t="s">
        <v>1881</v>
      </c>
      <c r="F80" s="53">
        <v>3.6101100000000001E-3</v>
      </c>
      <c r="G80" s="30">
        <v>831</v>
      </c>
      <c r="H80" s="30">
        <v>6</v>
      </c>
      <c r="I80" s="30"/>
      <c r="J80" s="54">
        <v>6.8512000000000003E-2</v>
      </c>
      <c r="K80" s="54">
        <v>0.251052</v>
      </c>
      <c r="L80" s="54">
        <v>0.27289994355458752</v>
      </c>
      <c r="M80" s="53">
        <v>0.78493012991002065</v>
      </c>
      <c r="N80" s="30"/>
      <c r="O80" s="54"/>
    </row>
    <row r="81" spans="2:15" x14ac:dyDescent="0.2">
      <c r="B81" s="205"/>
      <c r="C81" s="206"/>
      <c r="D81" s="206"/>
      <c r="E81" s="6" t="s">
        <v>1813</v>
      </c>
      <c r="F81" s="53">
        <v>5.8281399999999999E-3</v>
      </c>
      <c r="G81" s="30">
        <v>7378</v>
      </c>
      <c r="H81" s="30">
        <v>86</v>
      </c>
      <c r="I81" s="30"/>
      <c r="J81" s="54">
        <v>3.89211E-2</v>
      </c>
      <c r="K81" s="54">
        <v>5.8255700000000001E-2</v>
      </c>
      <c r="L81" s="54">
        <v>0.66810662944420396</v>
      </c>
      <c r="M81" s="53">
        <v>0.5040655303777507</v>
      </c>
      <c r="N81" s="30"/>
      <c r="O81" s="54"/>
    </row>
    <row r="82" spans="2:15" x14ac:dyDescent="0.2">
      <c r="B82" s="205"/>
      <c r="C82" s="206"/>
      <c r="D82" s="206"/>
      <c r="E82" s="6" t="s">
        <v>1812</v>
      </c>
      <c r="F82" s="53">
        <v>9.4664399999999996E-3</v>
      </c>
      <c r="G82" s="30">
        <v>2324</v>
      </c>
      <c r="H82" s="30">
        <v>44</v>
      </c>
      <c r="I82" s="30"/>
      <c r="J82" s="54">
        <v>8.3373100000000006E-2</v>
      </c>
      <c r="K82" s="54">
        <v>7.9565399999999994E-2</v>
      </c>
      <c r="L82" s="54">
        <v>1.047856649165263</v>
      </c>
      <c r="M82" s="53">
        <v>0.29470465785566569</v>
      </c>
      <c r="N82" s="30"/>
      <c r="O82" s="54"/>
    </row>
    <row r="83" spans="2:15" x14ac:dyDescent="0.2">
      <c r="B83" s="205"/>
      <c r="C83" s="206"/>
      <c r="D83" s="206"/>
      <c r="E83" s="6" t="s">
        <v>1814</v>
      </c>
      <c r="F83" s="53">
        <v>1.3538300000000001E-3</v>
      </c>
      <c r="G83" s="30">
        <v>344578</v>
      </c>
      <c r="H83" s="30">
        <v>933</v>
      </c>
      <c r="I83" s="30"/>
      <c r="J83" s="54">
        <v>0.11332299999999999</v>
      </c>
      <c r="K83" s="54">
        <v>1.8173499999999999E-2</v>
      </c>
      <c r="L83" s="54">
        <v>6.2356253987988346</v>
      </c>
      <c r="M83" s="53">
        <v>4.4997667265707699E-10</v>
      </c>
      <c r="N83" s="30"/>
      <c r="O83" s="54"/>
    </row>
    <row r="84" spans="2:15" x14ac:dyDescent="0.2">
      <c r="B84" s="205"/>
      <c r="C84" s="206"/>
      <c r="D84" s="206"/>
      <c r="E84" s="6" t="s">
        <v>1815</v>
      </c>
      <c r="F84" s="53">
        <v>3.0511100000000001E-3</v>
      </c>
      <c r="G84" s="30">
        <v>1311</v>
      </c>
      <c r="H84" s="30">
        <v>8</v>
      </c>
      <c r="I84" s="30"/>
      <c r="J84" s="54">
        <v>0.23427200000000001</v>
      </c>
      <c r="K84" s="54">
        <v>0.20404900000000001</v>
      </c>
      <c r="L84" s="54">
        <v>1.1481166377526399</v>
      </c>
      <c r="M84" s="53">
        <v>0.2509204166464864</v>
      </c>
      <c r="N84" s="30"/>
      <c r="O84" s="54"/>
    </row>
    <row r="85" spans="2:15" x14ac:dyDescent="0.2">
      <c r="B85" s="205"/>
      <c r="C85" s="206"/>
      <c r="D85" s="206"/>
      <c r="E85" s="6" t="s">
        <v>1303</v>
      </c>
      <c r="F85" s="53">
        <v>1.5004395252090389E-3</v>
      </c>
      <c r="G85" s="30">
        <v>361894</v>
      </c>
      <c r="H85" s="30">
        <v>1086</v>
      </c>
      <c r="I85" s="30"/>
      <c r="J85" s="54">
        <v>0.107</v>
      </c>
      <c r="K85" s="54">
        <v>1.6799999999999999E-2</v>
      </c>
      <c r="L85" s="54">
        <v>6.4669999999999996</v>
      </c>
      <c r="M85" s="53">
        <v>1.002E-10</v>
      </c>
      <c r="N85" s="30">
        <v>0</v>
      </c>
      <c r="O85" s="54">
        <v>0.96550000000000002</v>
      </c>
    </row>
    <row r="86" spans="2:15" x14ac:dyDescent="0.2">
      <c r="B86" s="205" t="s">
        <v>33</v>
      </c>
      <c r="C86" s="206" t="s">
        <v>88</v>
      </c>
      <c r="D86" s="206" t="s">
        <v>11</v>
      </c>
      <c r="E86" s="6" t="s">
        <v>1811</v>
      </c>
      <c r="F86" s="53">
        <v>1.1878699999999999E-3</v>
      </c>
      <c r="G86" s="30">
        <v>5472</v>
      </c>
      <c r="H86" s="30">
        <v>13</v>
      </c>
      <c r="I86" s="30"/>
      <c r="J86" s="54">
        <v>-0.22767899999999999</v>
      </c>
      <c r="K86" s="54">
        <v>0.15313099999999999</v>
      </c>
      <c r="L86" s="54">
        <v>1.486825015370459</v>
      </c>
      <c r="M86" s="53">
        <v>0.13706103278561249</v>
      </c>
      <c r="N86" s="30"/>
      <c r="O86" s="54"/>
    </row>
    <row r="87" spans="2:15" x14ac:dyDescent="0.2">
      <c r="B87" s="205"/>
      <c r="C87" s="206"/>
      <c r="D87" s="206"/>
      <c r="E87" s="6" t="s">
        <v>1813</v>
      </c>
      <c r="F87" s="53">
        <v>3.38845E-4</v>
      </c>
      <c r="G87" s="30">
        <v>7378</v>
      </c>
      <c r="H87" s="30">
        <v>5</v>
      </c>
      <c r="I87" s="30"/>
      <c r="J87" s="54">
        <v>-9.4352699999999998E-2</v>
      </c>
      <c r="K87" s="54">
        <v>0.240284</v>
      </c>
      <c r="L87" s="54">
        <v>0.39267170776432841</v>
      </c>
      <c r="M87" s="53">
        <v>0.69456196952902194</v>
      </c>
      <c r="N87" s="30"/>
      <c r="O87" s="54"/>
    </row>
    <row r="88" spans="2:15" x14ac:dyDescent="0.2">
      <c r="B88" s="205"/>
      <c r="C88" s="206"/>
      <c r="D88" s="206"/>
      <c r="E88" s="6" t="s">
        <v>1814</v>
      </c>
      <c r="F88" s="53">
        <v>6.0508800000000005E-4</v>
      </c>
      <c r="G88" s="30">
        <v>344578</v>
      </c>
      <c r="H88" s="30">
        <v>417</v>
      </c>
      <c r="I88" s="30"/>
      <c r="J88" s="54">
        <v>-0.143428</v>
      </c>
      <c r="K88" s="54">
        <v>2.7181799999999999E-2</v>
      </c>
      <c r="L88" s="54">
        <v>5.2766189286877339</v>
      </c>
      <c r="M88" s="53">
        <v>1.315891252732248E-7</v>
      </c>
      <c r="N88" s="30"/>
      <c r="O88" s="54"/>
    </row>
    <row r="89" spans="2:15" x14ac:dyDescent="0.2">
      <c r="B89" s="205"/>
      <c r="C89" s="206"/>
      <c r="D89" s="206"/>
      <c r="E89" s="6" t="s">
        <v>1303</v>
      </c>
      <c r="F89" s="53">
        <v>6.0851426277180301E-4</v>
      </c>
      <c r="G89" s="30">
        <v>357428</v>
      </c>
      <c r="H89" s="30">
        <v>435</v>
      </c>
      <c r="I89" s="30"/>
      <c r="J89" s="54">
        <v>-0.1454</v>
      </c>
      <c r="K89" s="54">
        <v>2.6599999999999999E-2</v>
      </c>
      <c r="L89" s="54">
        <v>-5.4210000000000003</v>
      </c>
      <c r="M89" s="53">
        <v>5.917E-8</v>
      </c>
      <c r="N89" s="30">
        <v>0</v>
      </c>
      <c r="O89" s="54">
        <v>0.66459999999999997</v>
      </c>
    </row>
    <row r="90" spans="2:15" x14ac:dyDescent="0.2">
      <c r="B90" s="205" t="s">
        <v>90</v>
      </c>
      <c r="C90" s="206" t="s">
        <v>84</v>
      </c>
      <c r="D90" s="206" t="s">
        <v>11</v>
      </c>
      <c r="E90" s="6" t="s">
        <v>1811</v>
      </c>
      <c r="F90" s="53">
        <v>1.82749E-3</v>
      </c>
      <c r="G90" s="30">
        <v>5472</v>
      </c>
      <c r="H90" s="30">
        <v>20</v>
      </c>
      <c r="I90" s="30"/>
      <c r="J90" s="54">
        <v>-0.190942</v>
      </c>
      <c r="K90" s="54">
        <v>0.12349300000000001</v>
      </c>
      <c r="L90" s="54">
        <v>1.546174514381482</v>
      </c>
      <c r="M90" s="53">
        <v>0.12206242674699611</v>
      </c>
      <c r="N90" s="30"/>
      <c r="O90" s="54"/>
    </row>
    <row r="91" spans="2:15" x14ac:dyDescent="0.2">
      <c r="B91" s="205"/>
      <c r="C91" s="206"/>
      <c r="D91" s="206"/>
      <c r="E91" s="6" t="s">
        <v>1813</v>
      </c>
      <c r="F91" s="53">
        <v>1.6942299999999999E-3</v>
      </c>
      <c r="G91" s="30">
        <v>7378</v>
      </c>
      <c r="H91" s="30">
        <v>25</v>
      </c>
      <c r="I91" s="30"/>
      <c r="J91" s="54">
        <v>-0.13916200000000001</v>
      </c>
      <c r="K91" s="54">
        <v>0.10752200000000001</v>
      </c>
      <c r="L91" s="54">
        <v>1.2942596525941921</v>
      </c>
      <c r="M91" s="53">
        <v>0.19557574803326941</v>
      </c>
      <c r="N91" s="30"/>
      <c r="O91" s="54"/>
    </row>
    <row r="92" spans="2:15" x14ac:dyDescent="0.2">
      <c r="B92" s="205"/>
      <c r="C92" s="206"/>
      <c r="D92" s="206"/>
      <c r="E92" s="6" t="s">
        <v>1812</v>
      </c>
      <c r="F92" s="53">
        <v>4.9483599999999997E-3</v>
      </c>
      <c r="G92" s="30">
        <v>2324</v>
      </c>
      <c r="H92" s="30">
        <v>23</v>
      </c>
      <c r="I92" s="30"/>
      <c r="J92" s="54">
        <v>2.6646E-2</v>
      </c>
      <c r="K92" s="54">
        <v>0.108706</v>
      </c>
      <c r="L92" s="54">
        <v>0.2451194499815548</v>
      </c>
      <c r="M92" s="53">
        <v>0.8063639433288583</v>
      </c>
      <c r="N92" s="30"/>
      <c r="O92" s="54"/>
    </row>
    <row r="93" spans="2:15" x14ac:dyDescent="0.2">
      <c r="B93" s="205"/>
      <c r="C93" s="206"/>
      <c r="D93" s="206"/>
      <c r="E93" s="6" t="s">
        <v>1814</v>
      </c>
      <c r="F93" s="53">
        <v>1.1289200000000001E-3</v>
      </c>
      <c r="G93" s="30">
        <v>344578</v>
      </c>
      <c r="H93" s="30">
        <v>778</v>
      </c>
      <c r="I93" s="30"/>
      <c r="J93" s="54">
        <v>-9.7843899999999998E-2</v>
      </c>
      <c r="K93" s="54">
        <v>1.9885199999999999E-2</v>
      </c>
      <c r="L93" s="54">
        <v>4.9354123758527813</v>
      </c>
      <c r="M93" s="53">
        <v>7.9981583835473424E-7</v>
      </c>
      <c r="N93" s="30"/>
      <c r="O93" s="54"/>
    </row>
    <row r="94" spans="2:15" x14ac:dyDescent="0.2">
      <c r="B94" s="205"/>
      <c r="C94" s="206"/>
      <c r="D94" s="206"/>
      <c r="E94" s="6" t="s">
        <v>1815</v>
      </c>
      <c r="F94" s="53">
        <v>3.0511100000000001E-3</v>
      </c>
      <c r="G94" s="30">
        <v>1311</v>
      </c>
      <c r="H94" s="30">
        <v>8</v>
      </c>
      <c r="I94" s="30"/>
      <c r="J94" s="54">
        <v>-0.165876</v>
      </c>
      <c r="K94" s="54">
        <v>0.20462900000000001</v>
      </c>
      <c r="L94" s="54">
        <v>0.8106179494826149</v>
      </c>
      <c r="M94" s="53">
        <v>0.41758510571399599</v>
      </c>
      <c r="N94" s="30"/>
      <c r="O94" s="54"/>
    </row>
    <row r="95" spans="2:15" x14ac:dyDescent="0.2">
      <c r="B95" s="205"/>
      <c r="C95" s="206"/>
      <c r="D95" s="206"/>
      <c r="E95" s="6" t="s">
        <v>1303</v>
      </c>
      <c r="F95" s="53">
        <v>1.182621990705223E-3</v>
      </c>
      <c r="G95" s="30">
        <v>361063</v>
      </c>
      <c r="H95" s="30">
        <v>854</v>
      </c>
      <c r="I95" s="30"/>
      <c r="J95" s="54">
        <v>-9.8100000000000007E-2</v>
      </c>
      <c r="K95" s="54">
        <v>1.89E-2</v>
      </c>
      <c r="L95" s="54">
        <v>-5.226</v>
      </c>
      <c r="M95" s="53">
        <v>1.7319999999999999E-7</v>
      </c>
      <c r="N95" s="30">
        <v>0</v>
      </c>
      <c r="O95" s="54">
        <v>0.76690000000000003</v>
      </c>
    </row>
    <row r="96" spans="2:15" x14ac:dyDescent="0.2">
      <c r="B96" s="205" t="s">
        <v>89</v>
      </c>
      <c r="C96" s="206" t="s">
        <v>88</v>
      </c>
      <c r="D96" s="206" t="s">
        <v>11</v>
      </c>
      <c r="E96" s="6" t="s">
        <v>1811</v>
      </c>
      <c r="F96" s="53">
        <v>7.30994E-4</v>
      </c>
      <c r="G96" s="30">
        <v>5472</v>
      </c>
      <c r="H96" s="30">
        <v>8</v>
      </c>
      <c r="I96" s="30"/>
      <c r="J96" s="54">
        <v>-5.2257499999999998E-2</v>
      </c>
      <c r="K96" s="54">
        <v>0.19525999999999999</v>
      </c>
      <c r="L96" s="54">
        <v>0.26763064004718867</v>
      </c>
      <c r="M96" s="53">
        <v>0.78898364368211271</v>
      </c>
      <c r="N96" s="30"/>
      <c r="O96" s="54"/>
    </row>
    <row r="97" spans="2:15" x14ac:dyDescent="0.2">
      <c r="B97" s="205"/>
      <c r="C97" s="206"/>
      <c r="D97" s="206"/>
      <c r="E97" s="6" t="s">
        <v>1813</v>
      </c>
      <c r="F97" s="53">
        <v>1.35538E-3</v>
      </c>
      <c r="G97" s="30">
        <v>7378</v>
      </c>
      <c r="H97" s="30">
        <v>20</v>
      </c>
      <c r="I97" s="30"/>
      <c r="J97" s="54">
        <v>-8.7196599999999999E-2</v>
      </c>
      <c r="K97" s="54">
        <v>0.12013600000000001</v>
      </c>
      <c r="L97" s="54">
        <v>0.72581585089945966</v>
      </c>
      <c r="M97" s="53">
        <v>0.46795166838254859</v>
      </c>
      <c r="N97" s="30"/>
      <c r="O97" s="54"/>
    </row>
    <row r="98" spans="2:15" x14ac:dyDescent="0.2">
      <c r="B98" s="205"/>
      <c r="C98" s="206"/>
      <c r="D98" s="206"/>
      <c r="E98" s="6" t="s">
        <v>1814</v>
      </c>
      <c r="F98" s="53">
        <v>9.1416200000000005E-4</v>
      </c>
      <c r="G98" s="30">
        <v>344578</v>
      </c>
      <c r="H98" s="30">
        <v>630</v>
      </c>
      <c r="I98" s="30"/>
      <c r="J98" s="54">
        <v>-0.14130799999999999</v>
      </c>
      <c r="K98" s="54">
        <v>2.2103399999999999E-2</v>
      </c>
      <c r="L98" s="54">
        <v>6.3930516898410827</v>
      </c>
      <c r="M98" s="53">
        <v>1.626072855227411E-10</v>
      </c>
      <c r="N98" s="30"/>
      <c r="O98" s="54"/>
    </row>
    <row r="99" spans="2:15" x14ac:dyDescent="0.2">
      <c r="B99" s="205"/>
      <c r="C99" s="206"/>
      <c r="D99" s="206"/>
      <c r="E99" s="6" t="s">
        <v>1303</v>
      </c>
      <c r="F99" s="53">
        <v>9.2046539846906241E-4</v>
      </c>
      <c r="G99" s="30">
        <v>357428</v>
      </c>
      <c r="H99" s="30">
        <v>658</v>
      </c>
      <c r="I99" s="30"/>
      <c r="J99" s="54">
        <v>-0.13850000000000001</v>
      </c>
      <c r="K99" s="54">
        <v>2.1600000000000001E-2</v>
      </c>
      <c r="L99" s="54">
        <v>-6.4139999999999997</v>
      </c>
      <c r="M99" s="53">
        <v>1.4129999999999999E-10</v>
      </c>
      <c r="N99" s="30">
        <v>0</v>
      </c>
      <c r="O99" s="54">
        <v>0.85040000000000004</v>
      </c>
    </row>
    <row r="100" spans="2:15" x14ac:dyDescent="0.2">
      <c r="B100" s="205" t="s">
        <v>64</v>
      </c>
      <c r="C100" s="206" t="s">
        <v>88</v>
      </c>
      <c r="D100" s="206" t="s">
        <v>11</v>
      </c>
      <c r="E100" s="6" t="s">
        <v>1811</v>
      </c>
      <c r="F100" s="53">
        <v>7.30994E-4</v>
      </c>
      <c r="G100" s="30">
        <v>5472</v>
      </c>
      <c r="H100" s="30">
        <v>8</v>
      </c>
      <c r="I100" s="30"/>
      <c r="J100" s="54">
        <v>9.4070500000000001E-2</v>
      </c>
      <c r="K100" s="54">
        <v>0.19517999999999999</v>
      </c>
      <c r="L100" s="54">
        <v>0.48196888177726788</v>
      </c>
      <c r="M100" s="53">
        <v>0.62982805224047733</v>
      </c>
      <c r="N100" s="30"/>
      <c r="O100" s="54"/>
    </row>
    <row r="101" spans="2:15" x14ac:dyDescent="0.2">
      <c r="B101" s="205"/>
      <c r="C101" s="206"/>
      <c r="D101" s="206"/>
      <c r="E101" s="6" t="s">
        <v>1813</v>
      </c>
      <c r="F101" s="53">
        <v>4.7438299999999999E-4</v>
      </c>
      <c r="G101" s="30">
        <v>7378</v>
      </c>
      <c r="H101" s="30">
        <v>7</v>
      </c>
      <c r="I101" s="30"/>
      <c r="J101" s="54">
        <v>0.182446</v>
      </c>
      <c r="K101" s="54">
        <v>0.20302999999999999</v>
      </c>
      <c r="L101" s="54">
        <v>0.89861967322018099</v>
      </c>
      <c r="M101" s="53">
        <v>0.368855276116828</v>
      </c>
      <c r="N101" s="30"/>
      <c r="O101" s="54"/>
    </row>
    <row r="102" spans="2:15" x14ac:dyDescent="0.2">
      <c r="B102" s="205"/>
      <c r="C102" s="206"/>
      <c r="D102" s="206"/>
      <c r="E102" s="6" t="s">
        <v>1814</v>
      </c>
      <c r="F102" s="53">
        <v>1.05927E-3</v>
      </c>
      <c r="G102" s="30">
        <v>344578</v>
      </c>
      <c r="H102" s="30">
        <v>730</v>
      </c>
      <c r="I102" s="30"/>
      <c r="J102" s="54">
        <v>-0.13137299999999999</v>
      </c>
      <c r="K102" s="54">
        <v>2.0565699999999999E-2</v>
      </c>
      <c r="L102" s="54">
        <v>6.3879500964206706</v>
      </c>
      <c r="M102" s="53">
        <v>1.681241106487144E-10</v>
      </c>
      <c r="N102" s="30"/>
      <c r="O102" s="54"/>
    </row>
    <row r="103" spans="2:15" x14ac:dyDescent="0.2">
      <c r="B103" s="205"/>
      <c r="C103" s="206"/>
      <c r="D103" s="206"/>
      <c r="E103" s="6" t="s">
        <v>1303</v>
      </c>
      <c r="F103" s="53">
        <v>1.0421711085924999E-3</v>
      </c>
      <c r="G103" s="30">
        <v>357428</v>
      </c>
      <c r="H103" s="30">
        <v>745</v>
      </c>
      <c r="I103" s="30"/>
      <c r="J103" s="54">
        <v>-0.1258</v>
      </c>
      <c r="K103" s="54">
        <v>2.0299999999999999E-2</v>
      </c>
      <c r="L103" s="54">
        <v>-6.0830000000000002</v>
      </c>
      <c r="M103" s="53">
        <v>1.177E-9</v>
      </c>
      <c r="N103" s="30">
        <v>58.7</v>
      </c>
      <c r="O103" s="54">
        <v>8.8969999999999994E-2</v>
      </c>
    </row>
    <row r="104" spans="2:15" x14ac:dyDescent="0.2">
      <c r="B104" s="205" t="s">
        <v>87</v>
      </c>
      <c r="C104" s="206" t="s">
        <v>84</v>
      </c>
      <c r="D104" s="206" t="s">
        <v>12</v>
      </c>
      <c r="E104" s="6" t="s">
        <v>1813</v>
      </c>
      <c r="F104" s="53">
        <v>5.6742999999999995E-4</v>
      </c>
      <c r="G104" s="30">
        <v>5287</v>
      </c>
      <c r="H104" s="30">
        <v>6</v>
      </c>
      <c r="I104" s="30"/>
      <c r="J104" s="54">
        <v>-9.5186199999999999E-2</v>
      </c>
      <c r="K104" s="54">
        <v>1.34205</v>
      </c>
      <c r="L104" s="54">
        <v>7.0925864039739855E-2</v>
      </c>
      <c r="M104" s="53">
        <v>0.94345675868085521</v>
      </c>
      <c r="N104" s="30"/>
      <c r="O104" s="54"/>
    </row>
    <row r="105" spans="2:15" x14ac:dyDescent="0.2">
      <c r="B105" s="205"/>
      <c r="C105" s="206"/>
      <c r="D105" s="206"/>
      <c r="E105" s="6" t="s">
        <v>1814</v>
      </c>
      <c r="F105" s="53">
        <v>2.7629400000000001E-4</v>
      </c>
      <c r="G105" s="30">
        <v>275069</v>
      </c>
      <c r="H105" s="30">
        <v>152</v>
      </c>
      <c r="I105" s="30"/>
      <c r="J105" s="54">
        <v>1.48807</v>
      </c>
      <c r="K105" s="54">
        <v>0.28992499999999999</v>
      </c>
      <c r="L105" s="54">
        <v>5.0335003624529966</v>
      </c>
      <c r="M105" s="53">
        <v>4.8160390537264278E-7</v>
      </c>
      <c r="N105" s="30"/>
      <c r="O105" s="54"/>
    </row>
    <row r="106" spans="2:15" x14ac:dyDescent="0.2">
      <c r="B106" s="205"/>
      <c r="C106" s="206"/>
      <c r="D106" s="206"/>
      <c r="E106" s="6" t="s">
        <v>1303</v>
      </c>
      <c r="F106" s="53">
        <v>2.817842910299762E-4</v>
      </c>
      <c r="G106" s="30">
        <v>280356</v>
      </c>
      <c r="H106" s="30">
        <v>158</v>
      </c>
      <c r="I106" s="30"/>
      <c r="J106" s="54">
        <v>1.4175</v>
      </c>
      <c r="K106" s="54">
        <v>0.28339999999999999</v>
      </c>
      <c r="L106" s="54">
        <v>4.976</v>
      </c>
      <c r="M106" s="53">
        <v>6.4890000000000005E-7</v>
      </c>
      <c r="N106" s="30">
        <v>0</v>
      </c>
      <c r="O106" s="54">
        <v>0.44640000000000002</v>
      </c>
    </row>
    <row r="107" spans="2:15" x14ac:dyDescent="0.2">
      <c r="B107" s="205"/>
      <c r="C107" s="206"/>
      <c r="D107" s="206" t="s">
        <v>11</v>
      </c>
      <c r="E107" s="6" t="s">
        <v>1813</v>
      </c>
      <c r="F107" s="53">
        <v>5.4215199999999996E-4</v>
      </c>
      <c r="G107" s="30">
        <v>7378</v>
      </c>
      <c r="H107" s="30">
        <v>8</v>
      </c>
      <c r="I107" s="30"/>
      <c r="J107" s="54">
        <v>3.1977800000000001E-2</v>
      </c>
      <c r="K107" s="54">
        <v>0.18987599999999999</v>
      </c>
      <c r="L107" s="54">
        <v>0.1684141403677229</v>
      </c>
      <c r="M107" s="53">
        <v>0.86625748458355201</v>
      </c>
      <c r="N107" s="30"/>
      <c r="O107" s="54"/>
    </row>
    <row r="108" spans="2:15" x14ac:dyDescent="0.2">
      <c r="B108" s="205"/>
      <c r="C108" s="206"/>
      <c r="D108" s="206"/>
      <c r="E108" s="6" t="s">
        <v>1814</v>
      </c>
      <c r="F108" s="53">
        <v>2.7424900000000001E-4</v>
      </c>
      <c r="G108" s="30">
        <v>344578</v>
      </c>
      <c r="H108" s="30">
        <v>189</v>
      </c>
      <c r="I108" s="30"/>
      <c r="J108" s="54">
        <v>0.21449799999999999</v>
      </c>
      <c r="K108" s="54">
        <v>4.0386400000000003E-2</v>
      </c>
      <c r="L108" s="54">
        <v>5.4826156076826376</v>
      </c>
      <c r="M108" s="53">
        <v>4.1908295740499058E-8</v>
      </c>
      <c r="N108" s="30"/>
      <c r="O108" s="54"/>
    </row>
    <row r="109" spans="2:15" x14ac:dyDescent="0.2">
      <c r="B109" s="205"/>
      <c r="C109" s="206"/>
      <c r="D109" s="206"/>
      <c r="E109" s="6" t="s">
        <v>1303</v>
      </c>
      <c r="F109" s="53">
        <v>2.7986500976826651E-4</v>
      </c>
      <c r="G109" s="30">
        <v>351956</v>
      </c>
      <c r="H109" s="30">
        <v>197</v>
      </c>
      <c r="I109" s="30"/>
      <c r="J109" s="54">
        <v>0.20660000000000001</v>
      </c>
      <c r="K109" s="54">
        <v>3.95E-2</v>
      </c>
      <c r="L109" s="54">
        <v>5.4489999999999998</v>
      </c>
      <c r="M109" s="53">
        <v>5.0589999999999998E-8</v>
      </c>
      <c r="N109" s="30">
        <v>0</v>
      </c>
      <c r="O109" s="54">
        <v>0.53059999999999996</v>
      </c>
    </row>
    <row r="110" spans="2:15" x14ac:dyDescent="0.2">
      <c r="B110" s="205" t="s">
        <v>40</v>
      </c>
      <c r="C110" s="206" t="s">
        <v>86</v>
      </c>
      <c r="D110" s="206" t="s">
        <v>11</v>
      </c>
      <c r="E110" s="6" t="s">
        <v>1811</v>
      </c>
      <c r="F110" s="53">
        <v>5.4824599999999995E-4</v>
      </c>
      <c r="G110" s="30">
        <v>5472</v>
      </c>
      <c r="H110" s="30">
        <v>6</v>
      </c>
      <c r="I110" s="30"/>
      <c r="J110" s="54">
        <v>-1.17761</v>
      </c>
      <c r="K110" s="54">
        <v>0.225604</v>
      </c>
      <c r="L110" s="54">
        <v>5.2198193952928467</v>
      </c>
      <c r="M110" s="53">
        <v>1.7909769644982949E-7</v>
      </c>
      <c r="N110" s="30"/>
      <c r="O110" s="54"/>
    </row>
    <row r="111" spans="2:15" x14ac:dyDescent="0.2">
      <c r="B111" s="205"/>
      <c r="C111" s="206"/>
      <c r="D111" s="206"/>
      <c r="E111" s="6" t="s">
        <v>1814</v>
      </c>
      <c r="F111" s="53">
        <v>2.3071699999999999E-4</v>
      </c>
      <c r="G111" s="30">
        <v>344578</v>
      </c>
      <c r="H111" s="30">
        <v>159</v>
      </c>
      <c r="I111" s="30"/>
      <c r="J111" s="54">
        <v>3.20731E-2</v>
      </c>
      <c r="K111" s="54">
        <v>4.4067200000000001E-2</v>
      </c>
      <c r="L111" s="54">
        <v>3.1437958257153932E-2</v>
      </c>
      <c r="M111" s="53">
        <v>0.97492026979006197</v>
      </c>
      <c r="N111" s="30"/>
      <c r="O111" s="54"/>
    </row>
    <row r="112" spans="2:15" x14ac:dyDescent="0.2">
      <c r="B112" s="205"/>
      <c r="C112" s="206"/>
      <c r="D112" s="206"/>
      <c r="E112" s="6" t="s">
        <v>1303</v>
      </c>
      <c r="F112" s="53">
        <v>2.356806300185688E-4</v>
      </c>
      <c r="G112" s="30">
        <v>350050</v>
      </c>
      <c r="H112" s="30">
        <v>165</v>
      </c>
      <c r="I112" s="30"/>
      <c r="J112" s="54">
        <v>-1.24E-2</v>
      </c>
      <c r="K112" s="54">
        <v>4.3200000000000002E-2</v>
      </c>
      <c r="L112" s="54">
        <v>-0.621</v>
      </c>
      <c r="M112" s="53">
        <v>0.5343</v>
      </c>
      <c r="N112" s="30">
        <v>96.3</v>
      </c>
      <c r="O112" s="53">
        <v>2.1860000000000001E-7</v>
      </c>
    </row>
    <row r="113" spans="2:15" x14ac:dyDescent="0.2">
      <c r="B113" s="205" t="s">
        <v>85</v>
      </c>
      <c r="C113" s="206" t="s">
        <v>84</v>
      </c>
      <c r="D113" s="206" t="s">
        <v>11</v>
      </c>
      <c r="E113" s="6" t="s">
        <v>1811</v>
      </c>
      <c r="F113" s="53">
        <v>8.2236799999999997E-4</v>
      </c>
      <c r="G113" s="30">
        <v>5472</v>
      </c>
      <c r="H113" s="30">
        <v>9</v>
      </c>
      <c r="I113" s="30"/>
      <c r="J113" s="54">
        <v>0.39935399999999999</v>
      </c>
      <c r="K113" s="54">
        <v>0.18421999999999999</v>
      </c>
      <c r="L113" s="54">
        <v>2.1678196657407529</v>
      </c>
      <c r="M113" s="53">
        <v>3.0172409963433199E-2</v>
      </c>
      <c r="N113" s="30"/>
      <c r="O113" s="54"/>
    </row>
    <row r="114" spans="2:15" x14ac:dyDescent="0.2">
      <c r="B114" s="205"/>
      <c r="C114" s="206"/>
      <c r="D114" s="206"/>
      <c r="E114" s="6" t="s">
        <v>1813</v>
      </c>
      <c r="F114" s="53">
        <v>1.9653000000000001E-3</v>
      </c>
      <c r="G114" s="30">
        <v>7378</v>
      </c>
      <c r="H114" s="30">
        <v>29</v>
      </c>
      <c r="I114" s="30"/>
      <c r="J114" s="54">
        <v>-0.136625</v>
      </c>
      <c r="K114" s="54">
        <v>9.9910700000000005E-2</v>
      </c>
      <c r="L114" s="54">
        <v>1.3674681048742789</v>
      </c>
      <c r="M114" s="53">
        <v>0.17147862797488031</v>
      </c>
      <c r="N114" s="30"/>
      <c r="O114" s="54"/>
    </row>
    <row r="115" spans="2:15" x14ac:dyDescent="0.2">
      <c r="B115" s="205"/>
      <c r="C115" s="206"/>
      <c r="D115" s="206"/>
      <c r="E115" s="6" t="s">
        <v>1812</v>
      </c>
      <c r="F115" s="53">
        <v>3.0120500000000001E-3</v>
      </c>
      <c r="G115" s="30">
        <v>2324</v>
      </c>
      <c r="H115" s="30">
        <v>14</v>
      </c>
      <c r="I115" s="30"/>
      <c r="J115" s="54">
        <v>5.3534199999999997E-2</v>
      </c>
      <c r="K115" s="54">
        <v>0.139014</v>
      </c>
      <c r="L115" s="54">
        <v>0.38510078398649611</v>
      </c>
      <c r="M115" s="53">
        <v>0.70016274718681426</v>
      </c>
      <c r="N115" s="30"/>
      <c r="O115" s="54"/>
    </row>
    <row r="116" spans="2:15" x14ac:dyDescent="0.2">
      <c r="B116" s="205"/>
      <c r="C116" s="206"/>
      <c r="D116" s="206"/>
      <c r="E116" s="6" t="s">
        <v>1814</v>
      </c>
      <c r="F116" s="53">
        <v>1.3059499999999999E-3</v>
      </c>
      <c r="G116" s="30">
        <v>344578</v>
      </c>
      <c r="H116" s="30">
        <v>900</v>
      </c>
      <c r="I116" s="30"/>
      <c r="J116" s="54">
        <v>-7.4691400000000005E-2</v>
      </c>
      <c r="K116" s="54">
        <v>1.8511699999999999E-2</v>
      </c>
      <c r="L116" s="54">
        <v>4.4041810767402767</v>
      </c>
      <c r="M116" s="53">
        <v>1.0618422459931929E-5</v>
      </c>
      <c r="N116" s="30"/>
      <c r="O116" s="54"/>
    </row>
    <row r="117" spans="2:15" x14ac:dyDescent="0.2">
      <c r="B117" s="205"/>
      <c r="C117" s="206"/>
      <c r="D117" s="206"/>
      <c r="E117" s="6" t="s">
        <v>1815</v>
      </c>
      <c r="F117" s="53">
        <v>2.2883299999999999E-3</v>
      </c>
      <c r="G117" s="30">
        <v>1311</v>
      </c>
      <c r="H117" s="30">
        <v>6</v>
      </c>
      <c r="I117" s="30"/>
      <c r="J117" s="54">
        <v>4.6055100000000002E-2</v>
      </c>
      <c r="K117" s="54">
        <v>0.23641000000000001</v>
      </c>
      <c r="L117" s="54">
        <v>0.19481056549785861</v>
      </c>
      <c r="M117" s="53">
        <v>0.84554125068993402</v>
      </c>
      <c r="N117" s="30"/>
      <c r="O117" s="54"/>
    </row>
    <row r="118" spans="2:15" x14ac:dyDescent="0.2">
      <c r="B118" s="207"/>
      <c r="C118" s="208"/>
      <c r="D118" s="208"/>
      <c r="E118" s="45" t="s">
        <v>1303</v>
      </c>
      <c r="F118" s="55">
        <v>1.326642788172701E-3</v>
      </c>
      <c r="G118" s="31">
        <v>361063</v>
      </c>
      <c r="H118" s="31">
        <v>958</v>
      </c>
      <c r="I118" s="31"/>
      <c r="J118" s="56">
        <v>-6.9400000000000003E-2</v>
      </c>
      <c r="K118" s="56">
        <v>1.7899999999999999E-2</v>
      </c>
      <c r="L118" s="56">
        <v>-4.1879999999999997</v>
      </c>
      <c r="M118" s="55">
        <v>2.809E-5</v>
      </c>
      <c r="N118" s="31">
        <v>53.5</v>
      </c>
      <c r="O118" s="56">
        <v>7.1639999999999995E-2</v>
      </c>
    </row>
  </sheetData>
  <mergeCells count="60">
    <mergeCell ref="B56:B60"/>
    <mergeCell ref="C56:C60"/>
    <mergeCell ref="D56:D60"/>
    <mergeCell ref="D61:D66"/>
    <mergeCell ref="B39:B45"/>
    <mergeCell ref="C39:C45"/>
    <mergeCell ref="D39:D45"/>
    <mergeCell ref="B49:O49"/>
    <mergeCell ref="B50:B54"/>
    <mergeCell ref="C50:C54"/>
    <mergeCell ref="D50:D54"/>
    <mergeCell ref="B17:B18"/>
    <mergeCell ref="C17:C18"/>
    <mergeCell ref="B19:B22"/>
    <mergeCell ref="B29:B38"/>
    <mergeCell ref="C29:C38"/>
    <mergeCell ref="C19:C22"/>
    <mergeCell ref="B6:O6"/>
    <mergeCell ref="B8:B9"/>
    <mergeCell ref="C8:C9"/>
    <mergeCell ref="B12:B15"/>
    <mergeCell ref="C12:C15"/>
    <mergeCell ref="D12:D15"/>
    <mergeCell ref="D19:D22"/>
    <mergeCell ref="B25:B28"/>
    <mergeCell ref="C25:C28"/>
    <mergeCell ref="D25:D28"/>
    <mergeCell ref="D34:D38"/>
    <mergeCell ref="D29:D33"/>
    <mergeCell ref="D67:D72"/>
    <mergeCell ref="B73:B78"/>
    <mergeCell ref="C73:C78"/>
    <mergeCell ref="D73:D78"/>
    <mergeCell ref="D79:D85"/>
    <mergeCell ref="B61:B72"/>
    <mergeCell ref="C61:C72"/>
    <mergeCell ref="B79:B85"/>
    <mergeCell ref="C79:C85"/>
    <mergeCell ref="B86:B89"/>
    <mergeCell ref="C86:C89"/>
    <mergeCell ref="D86:D89"/>
    <mergeCell ref="B90:B95"/>
    <mergeCell ref="C90:C95"/>
    <mergeCell ref="D90:D95"/>
    <mergeCell ref="D96:D99"/>
    <mergeCell ref="B100:B103"/>
    <mergeCell ref="C100:C103"/>
    <mergeCell ref="D100:D103"/>
    <mergeCell ref="D104:D106"/>
    <mergeCell ref="B104:B109"/>
    <mergeCell ref="C104:C109"/>
    <mergeCell ref="B96:B99"/>
    <mergeCell ref="C96:C99"/>
    <mergeCell ref="D107:D109"/>
    <mergeCell ref="B110:B112"/>
    <mergeCell ref="C110:C112"/>
    <mergeCell ref="D110:D112"/>
    <mergeCell ref="B113:B118"/>
    <mergeCell ref="C113:C118"/>
    <mergeCell ref="D113:D118"/>
  </mergeCells>
  <pageMargins left="0.7" right="0.7" top="0.75" bottom="0.75"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881825-1EF2-3543-A956-3D4EC6227CF4}">
  <dimension ref="B1:U40"/>
  <sheetViews>
    <sheetView zoomScale="150" workbookViewId="0">
      <selection activeCell="O6" sqref="O6"/>
    </sheetView>
  </sheetViews>
  <sheetFormatPr baseColWidth="10" defaultRowHeight="14" x14ac:dyDescent="0.15"/>
  <cols>
    <col min="1" max="1" width="10.83203125" style="30"/>
    <col min="2" max="2" width="9.83203125" style="129" bestFit="1" customWidth="1"/>
    <col min="3" max="3" width="21.83203125" style="30" bestFit="1" customWidth="1"/>
    <col min="4" max="4" width="15.83203125" style="30" bestFit="1" customWidth="1"/>
    <col min="5" max="5" width="14.6640625" style="30" bestFit="1" customWidth="1"/>
    <col min="6" max="6" width="5.1640625" style="30" bestFit="1" customWidth="1"/>
    <col min="7" max="7" width="16.5" style="54" bestFit="1" customWidth="1"/>
    <col min="8" max="8" width="10.5" style="30" bestFit="1" customWidth="1"/>
    <col min="9" max="9" width="7.1640625" style="54" bestFit="1" customWidth="1"/>
    <col min="10" max="10" width="5.33203125" style="54" bestFit="1" customWidth="1"/>
    <col min="11" max="11" width="17.83203125" style="53" bestFit="1" customWidth="1"/>
    <col min="12" max="12" width="5.33203125" style="30" bestFit="1" customWidth="1"/>
    <col min="13" max="13" width="4.6640625" style="54" bestFit="1" customWidth="1"/>
    <col min="14" max="14" width="8.5" style="54" bestFit="1" customWidth="1"/>
    <col min="15" max="15" width="10.5" style="53" bestFit="1" customWidth="1"/>
    <col min="16" max="16" width="7.1640625" style="30" bestFit="1" customWidth="1"/>
    <col min="17" max="17" width="5.33203125" style="30" bestFit="1" customWidth="1"/>
    <col min="18" max="18" width="17.83203125" style="30" bestFit="1" customWidth="1"/>
    <col min="19" max="19" width="5.33203125" style="30" bestFit="1" customWidth="1"/>
    <col min="20" max="20" width="4.6640625" style="30" bestFit="1" customWidth="1"/>
    <col min="21" max="21" width="9.5" style="30" customWidth="1"/>
    <col min="22" max="16384" width="10.83203125" style="30"/>
  </cols>
  <sheetData>
    <row r="1" spans="2:21" x14ac:dyDescent="0.15">
      <c r="B1" s="30"/>
    </row>
    <row r="2" spans="2:21" x14ac:dyDescent="0.15">
      <c r="B2" s="5" t="s">
        <v>2294</v>
      </c>
    </row>
    <row r="3" spans="2:21" x14ac:dyDescent="0.15">
      <c r="B3" s="23" t="s">
        <v>2027</v>
      </c>
    </row>
    <row r="4" spans="2:21" x14ac:dyDescent="0.15">
      <c r="B4" s="30"/>
    </row>
    <row r="5" spans="2:21" x14ac:dyDescent="0.15">
      <c r="B5" s="23"/>
      <c r="C5" s="23"/>
      <c r="D5" s="23"/>
      <c r="E5" s="204" t="s">
        <v>1990</v>
      </c>
      <c r="F5" s="204"/>
      <c r="G5" s="204"/>
      <c r="H5" s="204" t="s">
        <v>2315</v>
      </c>
      <c r="I5" s="204"/>
      <c r="J5" s="204"/>
      <c r="K5" s="204"/>
      <c r="L5" s="204"/>
      <c r="M5" s="204"/>
      <c r="N5" s="204"/>
      <c r="O5" s="204" t="s">
        <v>2316</v>
      </c>
      <c r="P5" s="204"/>
      <c r="Q5" s="204"/>
      <c r="R5" s="204"/>
      <c r="S5" s="204"/>
      <c r="T5" s="204"/>
      <c r="U5" s="204"/>
    </row>
    <row r="6" spans="2:21" x14ac:dyDescent="0.15">
      <c r="B6" s="105" t="s">
        <v>0</v>
      </c>
      <c r="C6" s="105" t="s">
        <v>2061</v>
      </c>
      <c r="D6" s="105" t="s">
        <v>1975</v>
      </c>
      <c r="E6" s="105" t="s">
        <v>1991</v>
      </c>
      <c r="F6" s="105" t="s">
        <v>1299</v>
      </c>
      <c r="G6" s="106" t="s">
        <v>1767</v>
      </c>
      <c r="H6" s="23" t="s">
        <v>2</v>
      </c>
      <c r="I6" s="105" t="s">
        <v>3</v>
      </c>
      <c r="J6" s="113" t="s">
        <v>1988</v>
      </c>
      <c r="K6" s="112" t="s">
        <v>2019</v>
      </c>
      <c r="L6" s="106" t="s">
        <v>4</v>
      </c>
      <c r="M6" s="106" t="s">
        <v>5</v>
      </c>
      <c r="N6" s="107" t="s">
        <v>6</v>
      </c>
      <c r="O6" s="23" t="s">
        <v>2</v>
      </c>
      <c r="P6" s="105" t="s">
        <v>3</v>
      </c>
      <c r="Q6" s="113" t="s">
        <v>1988</v>
      </c>
      <c r="R6" s="112" t="s">
        <v>2019</v>
      </c>
      <c r="S6" s="106" t="s">
        <v>4</v>
      </c>
      <c r="T6" s="106" t="s">
        <v>5</v>
      </c>
      <c r="U6" s="107" t="s">
        <v>6</v>
      </c>
    </row>
    <row r="7" spans="2:21" x14ac:dyDescent="0.15">
      <c r="B7" s="210" t="s">
        <v>1882</v>
      </c>
      <c r="C7" s="210"/>
      <c r="D7" s="210"/>
      <c r="E7" s="210"/>
      <c r="F7" s="210"/>
      <c r="G7" s="210"/>
      <c r="H7" s="210"/>
      <c r="I7" s="210"/>
      <c r="J7" s="210"/>
      <c r="K7" s="210"/>
      <c r="L7" s="210"/>
      <c r="M7" s="210"/>
      <c r="N7" s="210"/>
      <c r="O7" s="210"/>
      <c r="P7" s="210"/>
      <c r="Q7" s="210"/>
      <c r="R7" s="210"/>
      <c r="S7" s="210"/>
      <c r="T7" s="210"/>
      <c r="U7" s="210"/>
    </row>
    <row r="8" spans="2:21" x14ac:dyDescent="0.15">
      <c r="B8" s="124" t="s">
        <v>40</v>
      </c>
      <c r="C8" s="6" t="s">
        <v>41</v>
      </c>
      <c r="D8" s="6" t="s">
        <v>11</v>
      </c>
      <c r="E8" s="30" t="s">
        <v>1300</v>
      </c>
      <c r="F8" s="30">
        <v>70.5</v>
      </c>
      <c r="G8" s="54">
        <v>6.5420000000000006E-2</v>
      </c>
      <c r="H8" s="53">
        <v>1.4236999999999999E-5</v>
      </c>
      <c r="I8" s="30">
        <v>175599</v>
      </c>
      <c r="J8" s="30">
        <v>5</v>
      </c>
      <c r="K8" s="30">
        <v>5</v>
      </c>
      <c r="L8" s="54">
        <v>-0.45435599999999998</v>
      </c>
      <c r="M8" s="54">
        <v>0.22491900000000001</v>
      </c>
      <c r="N8" s="53">
        <v>4.3374052419958113E-2</v>
      </c>
      <c r="O8" s="53">
        <v>2.0573699999999999E-5</v>
      </c>
      <c r="P8" s="30">
        <v>218726</v>
      </c>
      <c r="Q8" s="30">
        <v>9</v>
      </c>
      <c r="R8" s="30">
        <v>9</v>
      </c>
      <c r="S8" s="54">
        <v>-0.97075599999999995</v>
      </c>
      <c r="T8" s="54">
        <v>0.193555</v>
      </c>
      <c r="U8" s="53">
        <v>5.2921238585427305E-7</v>
      </c>
    </row>
    <row r="9" spans="2:21" x14ac:dyDescent="0.15">
      <c r="B9" s="205" t="s">
        <v>42</v>
      </c>
      <c r="C9" s="206" t="s">
        <v>43</v>
      </c>
      <c r="D9" s="6" t="s">
        <v>12</v>
      </c>
      <c r="E9" s="30" t="s">
        <v>1300</v>
      </c>
      <c r="F9" s="30">
        <v>0</v>
      </c>
      <c r="G9" s="54">
        <v>0.67900000000000005</v>
      </c>
      <c r="H9" s="53">
        <v>2.1566200000000002E-3</v>
      </c>
      <c r="I9" s="30">
        <v>132383</v>
      </c>
      <c r="J9" s="30">
        <v>571</v>
      </c>
      <c r="K9" s="30">
        <v>570</v>
      </c>
      <c r="L9" s="54">
        <v>-0.57098499999999996</v>
      </c>
      <c r="M9" s="54">
        <v>0.180372</v>
      </c>
      <c r="N9" s="53">
        <v>1.2769385551406401E-3</v>
      </c>
      <c r="O9" s="53">
        <v>2.2113300000000001E-3</v>
      </c>
      <c r="P9" s="30">
        <v>181791</v>
      </c>
      <c r="Q9" s="30">
        <v>804</v>
      </c>
      <c r="R9" s="30">
        <v>804</v>
      </c>
      <c r="S9" s="54">
        <v>-0.79224300000000003</v>
      </c>
      <c r="T9" s="54">
        <v>0.18504200000000001</v>
      </c>
      <c r="U9" s="53">
        <v>1.023269430360124E-5</v>
      </c>
    </row>
    <row r="10" spans="2:21" x14ac:dyDescent="0.15">
      <c r="B10" s="205"/>
      <c r="C10" s="206"/>
      <c r="D10" s="6" t="s">
        <v>11</v>
      </c>
      <c r="E10" s="30" t="s">
        <v>1300</v>
      </c>
      <c r="F10" s="30">
        <v>0</v>
      </c>
      <c r="G10" s="54">
        <v>0.86270000000000002</v>
      </c>
      <c r="H10" s="53">
        <v>2.14124E-3</v>
      </c>
      <c r="I10" s="30">
        <v>175599</v>
      </c>
      <c r="J10" s="30">
        <v>752</v>
      </c>
      <c r="K10" s="30">
        <v>751</v>
      </c>
      <c r="L10" s="54">
        <v>-7.4767100000000003E-2</v>
      </c>
      <c r="M10" s="54">
        <v>1.8376E-2</v>
      </c>
      <c r="N10" s="53">
        <v>4.7270478661835313E-5</v>
      </c>
      <c r="O10" s="53">
        <v>2.21966E-3</v>
      </c>
      <c r="P10" s="30">
        <v>218727</v>
      </c>
      <c r="Q10" s="30">
        <v>971</v>
      </c>
      <c r="R10" s="30">
        <v>971</v>
      </c>
      <c r="S10" s="54">
        <v>-8.97733E-2</v>
      </c>
      <c r="T10" s="54">
        <v>1.8702300000000002E-2</v>
      </c>
      <c r="U10" s="53">
        <v>1.585769278855782E-6</v>
      </c>
    </row>
    <row r="11" spans="2:21" x14ac:dyDescent="0.15">
      <c r="B11" s="124" t="s">
        <v>48</v>
      </c>
      <c r="C11" s="6" t="s">
        <v>49</v>
      </c>
      <c r="D11" s="6" t="s">
        <v>11</v>
      </c>
      <c r="E11" s="30" t="s">
        <v>1994</v>
      </c>
      <c r="H11" s="53"/>
      <c r="I11" s="30"/>
      <c r="J11" s="30"/>
      <c r="K11" s="30"/>
      <c r="L11" s="54"/>
      <c r="N11" s="53"/>
      <c r="O11" s="53">
        <v>2.0573699999999999E-5</v>
      </c>
      <c r="P11" s="30">
        <v>218726</v>
      </c>
      <c r="Q11" s="30">
        <v>9</v>
      </c>
      <c r="R11" s="30">
        <v>9</v>
      </c>
      <c r="S11" s="54">
        <v>-0.95869199999999999</v>
      </c>
      <c r="T11" s="54">
        <v>0.19325200000000001</v>
      </c>
      <c r="U11" s="53">
        <v>7.0189152734589689E-7</v>
      </c>
    </row>
    <row r="12" spans="2:21" x14ac:dyDescent="0.15">
      <c r="B12" s="124" t="s">
        <v>50</v>
      </c>
      <c r="C12" s="6" t="s">
        <v>51</v>
      </c>
      <c r="D12" s="6" t="s">
        <v>11</v>
      </c>
      <c r="E12" s="30" t="s">
        <v>1300</v>
      </c>
      <c r="F12" s="30">
        <v>0</v>
      </c>
      <c r="G12" s="54">
        <v>0.90700000000000003</v>
      </c>
      <c r="H12" s="53">
        <v>1.3297300000000001E-3</v>
      </c>
      <c r="I12" s="30">
        <v>175599</v>
      </c>
      <c r="J12" s="30">
        <v>467</v>
      </c>
      <c r="K12" s="30">
        <v>466</v>
      </c>
      <c r="L12" s="54">
        <v>-8.4379200000000001E-2</v>
      </c>
      <c r="M12" s="54">
        <v>2.3238700000000001E-2</v>
      </c>
      <c r="N12" s="53">
        <v>2.8233843298938662E-4</v>
      </c>
      <c r="O12" s="53">
        <v>1.3304300000000001E-3</v>
      </c>
      <c r="P12" s="30">
        <v>218726</v>
      </c>
      <c r="Q12" s="30">
        <v>582</v>
      </c>
      <c r="R12" s="30">
        <v>581</v>
      </c>
      <c r="S12" s="54">
        <v>-0.101561</v>
      </c>
      <c r="T12" s="54">
        <v>2.4023800000000001E-2</v>
      </c>
      <c r="U12" s="53">
        <v>2.362979750653129E-5</v>
      </c>
    </row>
    <row r="13" spans="2:21" x14ac:dyDescent="0.15">
      <c r="B13" s="124" t="s">
        <v>52</v>
      </c>
      <c r="C13" s="6" t="s">
        <v>53</v>
      </c>
      <c r="D13" s="6" t="s">
        <v>11</v>
      </c>
      <c r="E13" s="30" t="s">
        <v>1301</v>
      </c>
      <c r="F13" s="30">
        <v>33.700000000000003</v>
      </c>
      <c r="G13" s="54">
        <v>0.2195</v>
      </c>
      <c r="H13" s="53">
        <v>6.7853799999999997E-3</v>
      </c>
      <c r="I13" s="30">
        <v>175598</v>
      </c>
      <c r="J13" s="30">
        <v>2383</v>
      </c>
      <c r="K13" s="30">
        <v>2375</v>
      </c>
      <c r="L13" s="54">
        <v>4.5966100000000003E-2</v>
      </c>
      <c r="M13" s="54">
        <v>1.03462E-2</v>
      </c>
      <c r="N13" s="53">
        <v>8.8801438295775913E-6</v>
      </c>
      <c r="O13" s="53">
        <v>6.7047399999999998E-3</v>
      </c>
      <c r="P13" s="30">
        <v>218726</v>
      </c>
      <c r="Q13" s="30">
        <v>2933</v>
      </c>
      <c r="R13" s="30">
        <v>2922</v>
      </c>
      <c r="S13" s="54">
        <v>3.3565400000000002E-2</v>
      </c>
      <c r="T13" s="54">
        <v>1.0763999999999999E-2</v>
      </c>
      <c r="U13" s="53">
        <v>1.8189049296751759E-3</v>
      </c>
    </row>
    <row r="14" spans="2:21" x14ac:dyDescent="0.15">
      <c r="B14" s="124" t="s">
        <v>54</v>
      </c>
      <c r="C14" s="6" t="s">
        <v>55</v>
      </c>
      <c r="D14" s="6" t="s">
        <v>11</v>
      </c>
      <c r="E14" s="30" t="s">
        <v>1300</v>
      </c>
      <c r="F14" s="30">
        <v>60.9</v>
      </c>
      <c r="G14" s="54">
        <v>0.10979999999999999</v>
      </c>
      <c r="H14" s="53">
        <v>1.4236999999999999E-5</v>
      </c>
      <c r="I14" s="30">
        <v>175599</v>
      </c>
      <c r="J14" s="30">
        <v>5</v>
      </c>
      <c r="K14" s="30">
        <v>5</v>
      </c>
      <c r="L14" s="54">
        <v>-0.49990499999999999</v>
      </c>
      <c r="M14" s="54">
        <v>0.224915</v>
      </c>
      <c r="N14" s="53">
        <v>2.624037275050338E-2</v>
      </c>
      <c r="O14" s="53">
        <v>2.5145499999999998E-5</v>
      </c>
      <c r="P14" s="30">
        <v>218727</v>
      </c>
      <c r="Q14" s="30">
        <v>11</v>
      </c>
      <c r="R14" s="30">
        <v>11</v>
      </c>
      <c r="S14" s="54">
        <v>-0.85389899999999996</v>
      </c>
      <c r="T14" s="54">
        <v>0.17508499999999999</v>
      </c>
      <c r="U14" s="53">
        <v>1.076787486719432E-6</v>
      </c>
    </row>
    <row r="15" spans="2:21" x14ac:dyDescent="0.15">
      <c r="B15" s="205" t="s">
        <v>64</v>
      </c>
      <c r="C15" s="206" t="s">
        <v>65</v>
      </c>
      <c r="D15" s="6" t="s">
        <v>12</v>
      </c>
      <c r="E15" s="30" t="s">
        <v>1300</v>
      </c>
      <c r="F15" s="30">
        <v>77.400000000000006</v>
      </c>
      <c r="G15" s="54">
        <v>3.5389999999999998E-2</v>
      </c>
      <c r="H15" s="53">
        <v>9.8957499999999992E-4</v>
      </c>
      <c r="I15" s="30">
        <v>132380</v>
      </c>
      <c r="J15" s="30">
        <v>262</v>
      </c>
      <c r="K15" s="30">
        <v>262</v>
      </c>
      <c r="L15" s="54">
        <v>-0.51746599999999998</v>
      </c>
      <c r="M15" s="54">
        <v>0.26349099999999998</v>
      </c>
      <c r="N15" s="53">
        <v>4.9542737500567403E-2</v>
      </c>
      <c r="O15" s="53">
        <v>1.0067100000000001E-3</v>
      </c>
      <c r="P15" s="30">
        <v>181780</v>
      </c>
      <c r="Q15" s="30">
        <v>366</v>
      </c>
      <c r="R15" s="30">
        <v>366</v>
      </c>
      <c r="S15" s="54">
        <v>-1.5612200000000001</v>
      </c>
      <c r="T15" s="54">
        <v>0.30072900000000002</v>
      </c>
      <c r="U15" s="53">
        <v>2.9851076676795198E-8</v>
      </c>
    </row>
    <row r="16" spans="2:21" x14ac:dyDescent="0.15">
      <c r="B16" s="205"/>
      <c r="C16" s="206"/>
      <c r="D16" s="6" t="s">
        <v>11</v>
      </c>
      <c r="E16" s="30" t="s">
        <v>1300</v>
      </c>
      <c r="F16" s="30">
        <v>92.8</v>
      </c>
      <c r="G16" s="53">
        <v>1.8430000000000001E-4</v>
      </c>
      <c r="H16" s="53">
        <v>9.4251000000000003E-4</v>
      </c>
      <c r="I16" s="30">
        <v>175595</v>
      </c>
      <c r="J16" s="30">
        <v>331</v>
      </c>
      <c r="K16" s="30">
        <v>331</v>
      </c>
      <c r="L16" s="54">
        <v>-6.8892300000000004E-2</v>
      </c>
      <c r="M16" s="54">
        <v>2.7657500000000002E-2</v>
      </c>
      <c r="N16" s="53">
        <v>1.27414836126851E-2</v>
      </c>
      <c r="O16" s="53">
        <v>9.6703000000000002E-4</v>
      </c>
      <c r="P16" s="30">
        <v>218711</v>
      </c>
      <c r="Q16" s="30">
        <v>423</v>
      </c>
      <c r="R16" s="30">
        <v>423</v>
      </c>
      <c r="S16" s="54">
        <v>-0.23658399999999999</v>
      </c>
      <c r="T16" s="54">
        <v>2.8218900000000002E-2</v>
      </c>
      <c r="U16" s="53">
        <v>5.1215332902449741E-17</v>
      </c>
    </row>
    <row r="17" spans="2:21" x14ac:dyDescent="0.15">
      <c r="B17" s="124" t="s">
        <v>64</v>
      </c>
      <c r="C17" s="6" t="s">
        <v>66</v>
      </c>
      <c r="D17" s="6" t="s">
        <v>11</v>
      </c>
      <c r="E17" s="30" t="s">
        <v>1300</v>
      </c>
      <c r="F17" s="30">
        <v>43.2</v>
      </c>
      <c r="G17" s="54">
        <v>0.18459999999999999</v>
      </c>
      <c r="H17" s="53">
        <v>6.3069800000000002E-3</v>
      </c>
      <c r="I17" s="30">
        <v>175599</v>
      </c>
      <c r="J17" s="30">
        <v>2215</v>
      </c>
      <c r="K17" s="30">
        <v>2208</v>
      </c>
      <c r="L17" s="54">
        <v>-2.92164E-2</v>
      </c>
      <c r="M17" s="54">
        <v>1.07183E-2</v>
      </c>
      <c r="N17" s="53">
        <v>6.4137200551202516E-3</v>
      </c>
      <c r="O17" s="53">
        <v>6.2132799999999998E-3</v>
      </c>
      <c r="P17" s="30">
        <v>218725</v>
      </c>
      <c r="Q17" s="30">
        <v>2718</v>
      </c>
      <c r="R17" s="30">
        <v>2712</v>
      </c>
      <c r="S17" s="54">
        <v>-5.6189000000000003E-2</v>
      </c>
      <c r="T17" s="54">
        <v>1.11696E-2</v>
      </c>
      <c r="U17" s="53">
        <v>4.8913641930443802E-7</v>
      </c>
    </row>
    <row r="18" spans="2:21" x14ac:dyDescent="0.15">
      <c r="B18" s="124" t="s">
        <v>62</v>
      </c>
      <c r="C18" s="6" t="s">
        <v>63</v>
      </c>
      <c r="D18" s="6" t="s">
        <v>11</v>
      </c>
      <c r="E18" s="30" t="s">
        <v>1300</v>
      </c>
      <c r="F18" s="30">
        <v>48</v>
      </c>
      <c r="G18" s="54">
        <v>0.16550000000000001</v>
      </c>
      <c r="H18" s="53">
        <v>2.2978600000000001E-3</v>
      </c>
      <c r="I18" s="30">
        <v>175598</v>
      </c>
      <c r="J18" s="30">
        <v>807</v>
      </c>
      <c r="K18" s="30">
        <v>807</v>
      </c>
      <c r="L18" s="54">
        <v>-6.1879000000000003E-2</v>
      </c>
      <c r="M18" s="54">
        <v>1.7738799999999999E-2</v>
      </c>
      <c r="N18" s="53">
        <v>4.8601536571219372E-4</v>
      </c>
      <c r="O18" s="53">
        <v>2.1259400000000002E-3</v>
      </c>
      <c r="P18" s="30">
        <v>218727</v>
      </c>
      <c r="Q18" s="30">
        <v>930</v>
      </c>
      <c r="R18" s="30">
        <v>929</v>
      </c>
      <c r="S18" s="54">
        <v>-0.11366900000000001</v>
      </c>
      <c r="T18" s="54">
        <v>1.9035799999999999E-2</v>
      </c>
      <c r="U18" s="53">
        <v>2.3536939986722899E-9</v>
      </c>
    </row>
    <row r="19" spans="2:21" x14ac:dyDescent="0.15">
      <c r="B19" s="124" t="s">
        <v>69</v>
      </c>
      <c r="C19" s="6" t="s">
        <v>70</v>
      </c>
      <c r="D19" s="6" t="s">
        <v>11</v>
      </c>
      <c r="E19" s="30" t="s">
        <v>1300</v>
      </c>
      <c r="F19" s="30">
        <v>0</v>
      </c>
      <c r="G19" s="54">
        <v>0.98419999999999996</v>
      </c>
      <c r="H19" s="53">
        <v>6.63443E-4</v>
      </c>
      <c r="I19" s="30">
        <v>175599</v>
      </c>
      <c r="J19" s="30">
        <v>233</v>
      </c>
      <c r="K19" s="30">
        <v>233</v>
      </c>
      <c r="L19" s="54">
        <v>-0.101981</v>
      </c>
      <c r="M19" s="54">
        <v>3.2963199999999998E-2</v>
      </c>
      <c r="N19" s="53">
        <v>1.9762414317294188E-3</v>
      </c>
      <c r="O19" s="53">
        <v>7.1322099999999999E-4</v>
      </c>
      <c r="P19" s="30">
        <v>218726</v>
      </c>
      <c r="Q19" s="30">
        <v>312</v>
      </c>
      <c r="R19" s="30">
        <v>312</v>
      </c>
      <c r="S19" s="54">
        <v>-0.112543</v>
      </c>
      <c r="T19" s="54">
        <v>3.2876099999999998E-2</v>
      </c>
      <c r="U19" s="53">
        <v>6.1875682170180386E-4</v>
      </c>
    </row>
    <row r="20" spans="2:21" x14ac:dyDescent="0.15">
      <c r="B20" s="124" t="s">
        <v>73</v>
      </c>
      <c r="C20" s="6" t="s">
        <v>74</v>
      </c>
      <c r="D20" s="6" t="s">
        <v>11</v>
      </c>
      <c r="E20" s="30" t="s">
        <v>1301</v>
      </c>
      <c r="F20" s="30">
        <v>42.9</v>
      </c>
      <c r="G20" s="54">
        <v>0.18559999999999999</v>
      </c>
      <c r="H20" s="53">
        <v>4.5444700000000001E-3</v>
      </c>
      <c r="I20" s="30">
        <v>175598</v>
      </c>
      <c r="J20" s="30">
        <v>1596</v>
      </c>
      <c r="K20" s="30">
        <v>1592</v>
      </c>
      <c r="L20" s="54">
        <v>3.1711299999999998E-2</v>
      </c>
      <c r="M20" s="54">
        <v>1.26204E-2</v>
      </c>
      <c r="N20" s="53">
        <v>1.19809153579532E-2</v>
      </c>
      <c r="O20" s="53">
        <v>4.3067799999999996E-3</v>
      </c>
      <c r="P20" s="30">
        <v>218725</v>
      </c>
      <c r="Q20" s="30">
        <v>1884</v>
      </c>
      <c r="R20" s="30">
        <v>1875</v>
      </c>
      <c r="S20" s="54">
        <v>6.4017900000000003E-2</v>
      </c>
      <c r="T20" s="54">
        <v>1.3370099999999999E-2</v>
      </c>
      <c r="U20" s="53">
        <v>1.6834491395670679E-6</v>
      </c>
    </row>
    <row r="21" spans="2:21" x14ac:dyDescent="0.15">
      <c r="B21" s="205" t="s">
        <v>75</v>
      </c>
      <c r="C21" s="206" t="s">
        <v>76</v>
      </c>
      <c r="D21" s="6" t="s">
        <v>12</v>
      </c>
      <c r="E21" s="30" t="s">
        <v>1301</v>
      </c>
      <c r="F21" s="30">
        <v>82.1</v>
      </c>
      <c r="G21" s="54">
        <v>1.8120000000000001E-2</v>
      </c>
      <c r="H21" s="53">
        <v>6.4434699999999998E-3</v>
      </c>
      <c r="I21" s="30">
        <v>132382</v>
      </c>
      <c r="J21" s="30">
        <v>1706</v>
      </c>
      <c r="K21" s="30">
        <v>1698</v>
      </c>
      <c r="L21" s="54">
        <v>0.54025000000000001</v>
      </c>
      <c r="M21" s="54">
        <v>9.9615899999999993E-2</v>
      </c>
      <c r="N21" s="53">
        <v>8.0734656159380549E-8</v>
      </c>
      <c r="O21" s="53">
        <v>6.3562000000000002E-3</v>
      </c>
      <c r="P21" s="30">
        <v>181791</v>
      </c>
      <c r="Q21" s="30">
        <v>2311</v>
      </c>
      <c r="R21" s="30">
        <v>2303</v>
      </c>
      <c r="S21" s="54">
        <v>0.93728199999999995</v>
      </c>
      <c r="T21" s="54">
        <v>9.1786400000000004E-2</v>
      </c>
      <c r="U21" s="53">
        <v>3.1484731933873862E-23</v>
      </c>
    </row>
    <row r="22" spans="2:21" x14ac:dyDescent="0.15">
      <c r="B22" s="205"/>
      <c r="C22" s="206"/>
      <c r="D22" s="6" t="s">
        <v>11</v>
      </c>
      <c r="E22" s="30" t="s">
        <v>1301</v>
      </c>
      <c r="F22" s="30">
        <v>94.6</v>
      </c>
      <c r="G22" s="53">
        <v>1.6889999999999999E-5</v>
      </c>
      <c r="H22" s="53">
        <v>6.5775199999999999E-3</v>
      </c>
      <c r="I22" s="30">
        <v>175598</v>
      </c>
      <c r="J22" s="30">
        <v>2310</v>
      </c>
      <c r="K22" s="30">
        <v>2300</v>
      </c>
      <c r="L22" s="54">
        <v>0.148811</v>
      </c>
      <c r="M22" s="54">
        <v>1.0493199999999999E-2</v>
      </c>
      <c r="N22" s="53">
        <v>1.188775921697211E-45</v>
      </c>
      <c r="O22" s="53">
        <v>6.5881200000000003E-3</v>
      </c>
      <c r="P22" s="30">
        <v>218727</v>
      </c>
      <c r="Q22" s="30">
        <v>2882</v>
      </c>
      <c r="R22" s="30">
        <v>2874</v>
      </c>
      <c r="S22" s="54">
        <v>0.241842</v>
      </c>
      <c r="T22" s="54">
        <v>1.0857E-2</v>
      </c>
      <c r="U22" s="53">
        <v>6.4268771731702994E-110</v>
      </c>
    </row>
    <row r="23" spans="2:21" x14ac:dyDescent="0.15">
      <c r="B23" s="124" t="s">
        <v>33</v>
      </c>
      <c r="C23" s="6" t="s">
        <v>34</v>
      </c>
      <c r="D23" s="6" t="s">
        <v>11</v>
      </c>
      <c r="E23" s="30" t="s">
        <v>1300</v>
      </c>
      <c r="F23" s="30">
        <v>0</v>
      </c>
      <c r="G23" s="54">
        <v>0.41470000000000001</v>
      </c>
      <c r="H23" s="53">
        <v>7.20391E-3</v>
      </c>
      <c r="I23" s="30">
        <v>175599</v>
      </c>
      <c r="J23" s="30">
        <v>2530</v>
      </c>
      <c r="K23" s="30">
        <v>2515</v>
      </c>
      <c r="L23" s="54">
        <v>-3.1668399999999999E-2</v>
      </c>
      <c r="M23" s="54">
        <v>1.0020299999999999E-2</v>
      </c>
      <c r="N23" s="53">
        <v>1.5754332240711111E-3</v>
      </c>
      <c r="O23" s="53">
        <v>6.87618E-3</v>
      </c>
      <c r="P23" s="30">
        <v>218726</v>
      </c>
      <c r="Q23" s="30">
        <v>3008</v>
      </c>
      <c r="R23" s="30">
        <v>2998</v>
      </c>
      <c r="S23" s="54">
        <v>-5.0394099999999997E-2</v>
      </c>
      <c r="T23" s="54">
        <v>1.0610400000000001E-2</v>
      </c>
      <c r="U23" s="53">
        <v>2.0392477884963939E-6</v>
      </c>
    </row>
    <row r="24" spans="2:21" x14ac:dyDescent="0.15">
      <c r="B24" s="124" t="s">
        <v>78</v>
      </c>
      <c r="C24" s="6" t="s">
        <v>79</v>
      </c>
      <c r="D24" s="6" t="s">
        <v>12</v>
      </c>
      <c r="E24" s="30" t="s">
        <v>1300</v>
      </c>
      <c r="F24" s="30">
        <v>85.4</v>
      </c>
      <c r="G24" s="54">
        <v>8.8100000000000001E-3</v>
      </c>
      <c r="H24" s="53">
        <v>1.8884599999999999E-5</v>
      </c>
      <c r="I24" s="30">
        <v>132383</v>
      </c>
      <c r="J24" s="30">
        <v>5</v>
      </c>
      <c r="K24" s="30">
        <v>5</v>
      </c>
      <c r="L24" s="54">
        <v>-1.2559199999999999</v>
      </c>
      <c r="M24" s="54">
        <v>2.1034299999999999</v>
      </c>
      <c r="N24" s="53">
        <v>0.55045269201215796</v>
      </c>
      <c r="O24" s="53">
        <v>3.30049E-5</v>
      </c>
      <c r="P24" s="30">
        <v>181791</v>
      </c>
      <c r="Q24" s="30">
        <v>12</v>
      </c>
      <c r="R24" s="30">
        <v>12</v>
      </c>
      <c r="S24" s="54">
        <v>-6.6748200000000004</v>
      </c>
      <c r="T24" s="54">
        <v>1.98417</v>
      </c>
      <c r="U24" s="53">
        <v>2.192047698134812E-6</v>
      </c>
    </row>
    <row r="25" spans="2:21" x14ac:dyDescent="0.15">
      <c r="B25" s="124" t="s">
        <v>82</v>
      </c>
      <c r="C25" s="6" t="s">
        <v>83</v>
      </c>
      <c r="D25" s="6" t="s">
        <v>11</v>
      </c>
      <c r="E25" s="30" t="s">
        <v>1994</v>
      </c>
      <c r="H25" s="53"/>
      <c r="I25" s="30"/>
      <c r="J25" s="30"/>
      <c r="K25" s="30"/>
      <c r="L25" s="54"/>
      <c r="N25" s="53"/>
      <c r="O25" s="53">
        <v>2.0573799999999999E-5</v>
      </c>
      <c r="P25" s="30">
        <v>218725</v>
      </c>
      <c r="Q25" s="30">
        <v>9</v>
      </c>
      <c r="R25" s="30">
        <v>9</v>
      </c>
      <c r="S25" s="54">
        <v>-0.66315500000000005</v>
      </c>
      <c r="T25" s="54">
        <v>0.193213</v>
      </c>
      <c r="U25" s="53">
        <v>5.9859074804283013E-4</v>
      </c>
    </row>
    <row r="26" spans="2:21" x14ac:dyDescent="0.15">
      <c r="B26" s="124" t="s">
        <v>80</v>
      </c>
      <c r="C26" s="6" t="s">
        <v>81</v>
      </c>
      <c r="D26" s="6" t="s">
        <v>11</v>
      </c>
      <c r="E26" s="30" t="s">
        <v>1994</v>
      </c>
      <c r="H26" s="53"/>
      <c r="I26" s="30"/>
      <c r="J26" s="30"/>
      <c r="K26" s="30"/>
      <c r="L26" s="54"/>
      <c r="N26" s="53"/>
      <c r="O26" s="53">
        <v>1.8287600000000001E-5</v>
      </c>
      <c r="P26" s="30">
        <v>218727</v>
      </c>
      <c r="Q26" s="30">
        <v>8</v>
      </c>
      <c r="R26" s="30">
        <v>8</v>
      </c>
      <c r="S26" s="54">
        <v>-0.89390899999999995</v>
      </c>
      <c r="T26" s="54">
        <v>0.20490700000000001</v>
      </c>
      <c r="U26" s="53">
        <v>1.285760264283948E-5</v>
      </c>
    </row>
    <row r="27" spans="2:21" x14ac:dyDescent="0.15">
      <c r="B27" s="210" t="s">
        <v>1883</v>
      </c>
      <c r="C27" s="210"/>
      <c r="D27" s="210"/>
      <c r="E27" s="210"/>
      <c r="F27" s="210"/>
      <c r="G27" s="210"/>
      <c r="H27" s="210"/>
      <c r="I27" s="210"/>
      <c r="J27" s="210"/>
      <c r="K27" s="210"/>
      <c r="L27" s="210"/>
      <c r="M27" s="210"/>
      <c r="N27" s="210"/>
      <c r="O27" s="210"/>
      <c r="P27" s="210"/>
      <c r="Q27" s="210"/>
      <c r="R27" s="210"/>
      <c r="S27" s="210"/>
      <c r="T27" s="210"/>
      <c r="U27" s="210"/>
    </row>
    <row r="28" spans="2:21" x14ac:dyDescent="0.15">
      <c r="B28" s="124" t="s">
        <v>96</v>
      </c>
      <c r="C28" s="6" t="s">
        <v>88</v>
      </c>
      <c r="D28" s="6" t="s">
        <v>11</v>
      </c>
      <c r="E28" s="30" t="s">
        <v>1301</v>
      </c>
      <c r="F28" s="30">
        <v>0</v>
      </c>
      <c r="G28" s="54">
        <v>0.4294</v>
      </c>
      <c r="H28" s="53">
        <v>7.6310199999999999E-4</v>
      </c>
      <c r="I28" s="30">
        <v>175599</v>
      </c>
      <c r="J28" s="30">
        <v>268</v>
      </c>
      <c r="K28" s="30"/>
      <c r="L28" s="54">
        <v>0.129408</v>
      </c>
      <c r="M28" s="54">
        <v>3.0764300000000001E-2</v>
      </c>
      <c r="N28" s="53">
        <v>2.5944183058715221E-5</v>
      </c>
      <c r="O28" s="53">
        <v>8.52661E-4</v>
      </c>
      <c r="P28" s="30">
        <v>218727</v>
      </c>
      <c r="Q28" s="30">
        <v>373</v>
      </c>
      <c r="S28" s="54">
        <v>0.10573</v>
      </c>
      <c r="T28" s="54">
        <v>3.0118800000000001E-2</v>
      </c>
      <c r="U28" s="53">
        <v>4.473629360289331E-4</v>
      </c>
    </row>
    <row r="29" spans="2:21" x14ac:dyDescent="0.15">
      <c r="B29" s="124" t="s">
        <v>95</v>
      </c>
      <c r="C29" s="6" t="s">
        <v>84</v>
      </c>
      <c r="D29" s="6" t="s">
        <v>11</v>
      </c>
      <c r="E29" s="30" t="s">
        <v>1300</v>
      </c>
      <c r="F29" s="30">
        <v>62.1</v>
      </c>
      <c r="G29" s="54">
        <v>0.1045</v>
      </c>
      <c r="H29" s="53">
        <v>4.2710899999999998E-5</v>
      </c>
      <c r="I29" s="30">
        <v>175599</v>
      </c>
      <c r="J29" s="30">
        <v>15</v>
      </c>
      <c r="K29" s="30"/>
      <c r="L29" s="54">
        <v>-0.23596600000000001</v>
      </c>
      <c r="M29" s="54">
        <v>0.12975200000000001</v>
      </c>
      <c r="N29" s="53">
        <v>6.8974728551757958E-2</v>
      </c>
      <c r="O29" s="53">
        <v>5.9434800000000002E-5</v>
      </c>
      <c r="P29" s="30">
        <v>218727</v>
      </c>
      <c r="Q29" s="30">
        <v>26</v>
      </c>
      <c r="S29" s="54">
        <v>-0.50734299999999999</v>
      </c>
      <c r="T29" s="54">
        <v>0.113694</v>
      </c>
      <c r="U29" s="53">
        <v>8.1064367781215207E-6</v>
      </c>
    </row>
    <row r="30" spans="2:21" x14ac:dyDescent="0.15">
      <c r="B30" s="124" t="s">
        <v>93</v>
      </c>
      <c r="C30" s="6" t="s">
        <v>88</v>
      </c>
      <c r="D30" s="6" t="s">
        <v>11</v>
      </c>
      <c r="E30" s="30" t="s">
        <v>1301</v>
      </c>
      <c r="F30" s="30">
        <v>0</v>
      </c>
      <c r="G30" s="54">
        <v>0.97819999999999996</v>
      </c>
      <c r="H30" s="53">
        <v>7.4886500000000003E-4</v>
      </c>
      <c r="I30" s="30">
        <v>175599</v>
      </c>
      <c r="J30" s="30">
        <v>263</v>
      </c>
      <c r="K30" s="30"/>
      <c r="L30" s="54">
        <v>0.113383</v>
      </c>
      <c r="M30" s="54">
        <v>3.10437E-2</v>
      </c>
      <c r="N30" s="53">
        <v>2.5984238870199869E-4</v>
      </c>
      <c r="O30" s="53">
        <v>7.2464800000000005E-4</v>
      </c>
      <c r="P30" s="30">
        <v>218727</v>
      </c>
      <c r="Q30" s="30">
        <v>317</v>
      </c>
      <c r="S30" s="54">
        <v>0.13164699999999999</v>
      </c>
      <c r="T30" s="54">
        <v>3.2624399999999998E-2</v>
      </c>
      <c r="U30" s="53">
        <v>5.4545634747055678E-5</v>
      </c>
    </row>
    <row r="31" spans="2:21" x14ac:dyDescent="0.15">
      <c r="B31" s="124" t="s">
        <v>92</v>
      </c>
      <c r="C31" s="6" t="s">
        <v>84</v>
      </c>
      <c r="D31" s="6" t="s">
        <v>11</v>
      </c>
      <c r="E31" s="30" t="s">
        <v>1301</v>
      </c>
      <c r="F31" s="30">
        <v>0</v>
      </c>
      <c r="G31" s="54">
        <v>0.3755</v>
      </c>
      <c r="H31" s="53">
        <v>1.59454E-3</v>
      </c>
      <c r="I31" s="30">
        <v>175599</v>
      </c>
      <c r="J31" s="30">
        <v>560</v>
      </c>
      <c r="K31" s="30"/>
      <c r="L31" s="54">
        <v>5.7140000000000003E-2</v>
      </c>
      <c r="M31" s="54">
        <v>2.12503E-2</v>
      </c>
      <c r="N31" s="53">
        <v>5.6221185622133152E-5</v>
      </c>
      <c r="O31" s="53">
        <v>1.60703E-3</v>
      </c>
      <c r="P31" s="30">
        <v>218727</v>
      </c>
      <c r="Q31" s="30">
        <v>703</v>
      </c>
      <c r="S31" s="54">
        <v>6.94573E-2</v>
      </c>
      <c r="T31" s="54">
        <v>2.19273E-2</v>
      </c>
      <c r="U31" s="53">
        <v>1.536278667295436E-3</v>
      </c>
    </row>
    <row r="32" spans="2:21" x14ac:dyDescent="0.15">
      <c r="B32" s="124" t="s">
        <v>91</v>
      </c>
      <c r="C32" s="6" t="s">
        <v>88</v>
      </c>
      <c r="D32" s="6" t="s">
        <v>11</v>
      </c>
      <c r="E32" s="30" t="s">
        <v>1301</v>
      </c>
      <c r="F32" s="30">
        <v>0</v>
      </c>
      <c r="G32" s="54">
        <v>0.48270000000000002</v>
      </c>
      <c r="H32" s="53">
        <v>1.586E-3</v>
      </c>
      <c r="I32" s="30">
        <v>175599</v>
      </c>
      <c r="J32" s="30">
        <v>557</v>
      </c>
      <c r="K32" s="30"/>
      <c r="L32" s="54">
        <v>8.2694100000000006E-2</v>
      </c>
      <c r="M32" s="54">
        <v>2.13245E-2</v>
      </c>
      <c r="N32" s="53">
        <v>1.053658803229716E-4</v>
      </c>
      <c r="O32" s="53">
        <v>1.4767300000000001E-3</v>
      </c>
      <c r="P32" s="30">
        <v>218727</v>
      </c>
      <c r="Q32" s="30">
        <v>646</v>
      </c>
      <c r="S32" s="54">
        <v>0.122808</v>
      </c>
      <c r="T32" s="54">
        <v>2.2827199999999999E-2</v>
      </c>
      <c r="U32" s="53">
        <v>7.4529807584055972E-8</v>
      </c>
    </row>
    <row r="33" spans="2:21" x14ac:dyDescent="0.15">
      <c r="B33" s="124" t="s">
        <v>33</v>
      </c>
      <c r="C33" s="6" t="s">
        <v>88</v>
      </c>
      <c r="D33" s="6" t="s">
        <v>11</v>
      </c>
      <c r="E33" s="30" t="s">
        <v>1300</v>
      </c>
      <c r="F33" s="30">
        <v>93.6</v>
      </c>
      <c r="G33" s="53">
        <v>7.4889999999999996E-5</v>
      </c>
      <c r="H33" s="53">
        <v>5.9225800000000002E-4</v>
      </c>
      <c r="I33" s="30">
        <v>175599</v>
      </c>
      <c r="J33" s="30">
        <v>208</v>
      </c>
      <c r="K33" s="30"/>
      <c r="L33" s="54">
        <v>-1.31124E-2</v>
      </c>
      <c r="M33" s="54">
        <v>3.4866099999999997E-2</v>
      </c>
      <c r="N33" s="53">
        <v>0.70685771098238037</v>
      </c>
      <c r="O33" s="53">
        <v>6.2635200000000005E-4</v>
      </c>
      <c r="P33" s="30">
        <v>218727</v>
      </c>
      <c r="Q33" s="30">
        <v>274</v>
      </c>
      <c r="S33" s="54">
        <v>-0.22248299999999999</v>
      </c>
      <c r="T33" s="54">
        <v>3.5013500000000003E-2</v>
      </c>
      <c r="U33" s="53">
        <v>2.0950288119886741E-10</v>
      </c>
    </row>
    <row r="34" spans="2:21" x14ac:dyDescent="0.15">
      <c r="B34" s="124" t="s">
        <v>90</v>
      </c>
      <c r="C34" s="6" t="s">
        <v>84</v>
      </c>
      <c r="D34" s="6" t="s">
        <v>11</v>
      </c>
      <c r="E34" s="30" t="s">
        <v>1300</v>
      </c>
      <c r="F34" s="30">
        <v>72.099999999999994</v>
      </c>
      <c r="G34" s="54">
        <v>5.8160000000000003E-2</v>
      </c>
      <c r="H34" s="53">
        <v>1.0991E-3</v>
      </c>
      <c r="I34" s="30">
        <v>175599</v>
      </c>
      <c r="J34" s="30">
        <v>386</v>
      </c>
      <c r="K34" s="30"/>
      <c r="L34" s="54">
        <v>-0.12278500000000001</v>
      </c>
      <c r="M34" s="54">
        <v>2.5542800000000001E-2</v>
      </c>
      <c r="N34" s="53">
        <v>8.0825797789467493E-7</v>
      </c>
      <c r="O34" s="53">
        <v>1.3075700000000001E-3</v>
      </c>
      <c r="P34" s="30">
        <v>218727</v>
      </c>
      <c r="Q34" s="30">
        <v>572</v>
      </c>
      <c r="S34" s="54">
        <v>-6.7958299999999999E-2</v>
      </c>
      <c r="T34" s="54">
        <v>2.42519E-2</v>
      </c>
      <c r="U34" s="53">
        <v>7.6540271782005497E-3</v>
      </c>
    </row>
    <row r="35" spans="2:21" x14ac:dyDescent="0.15">
      <c r="B35" s="124" t="s">
        <v>89</v>
      </c>
      <c r="C35" s="6" t="s">
        <v>88</v>
      </c>
      <c r="D35" s="6" t="s">
        <v>11</v>
      </c>
      <c r="E35" s="30" t="s">
        <v>1300</v>
      </c>
      <c r="F35" s="30">
        <v>0</v>
      </c>
      <c r="G35" s="54">
        <v>0.74380000000000002</v>
      </c>
      <c r="H35" s="53">
        <v>9.2825099999999995E-4</v>
      </c>
      <c r="I35" s="30">
        <v>175599</v>
      </c>
      <c r="J35" s="30">
        <v>326</v>
      </c>
      <c r="K35" s="30"/>
      <c r="L35" s="54">
        <v>-0.123686</v>
      </c>
      <c r="M35" s="54">
        <v>2.7832200000000001E-2</v>
      </c>
      <c r="N35" s="53">
        <v>8.8312056868726929E-6</v>
      </c>
      <c r="O35" s="53">
        <v>9.1895400000000004E-4</v>
      </c>
      <c r="P35" s="30">
        <v>218727</v>
      </c>
      <c r="Q35" s="30">
        <v>402</v>
      </c>
      <c r="S35" s="54">
        <v>-0.157469</v>
      </c>
      <c r="T35" s="54">
        <v>2.8895400000000002E-2</v>
      </c>
      <c r="U35" s="53">
        <v>5.0477751350094732E-8</v>
      </c>
    </row>
    <row r="36" spans="2:21" x14ac:dyDescent="0.15">
      <c r="B36" s="124" t="s">
        <v>64</v>
      </c>
      <c r="C36" s="6" t="s">
        <v>88</v>
      </c>
      <c r="D36" s="6" t="s">
        <v>11</v>
      </c>
      <c r="E36" s="30" t="s">
        <v>1300</v>
      </c>
      <c r="F36" s="30">
        <v>59.9</v>
      </c>
      <c r="G36" s="54">
        <v>0.1144</v>
      </c>
      <c r="H36" s="53">
        <v>1.0307599999999999E-3</v>
      </c>
      <c r="I36" s="30">
        <v>175599</v>
      </c>
      <c r="J36" s="30">
        <v>362</v>
      </c>
      <c r="K36" s="30"/>
      <c r="L36" s="54">
        <v>-7.7876399999999998E-2</v>
      </c>
      <c r="M36" s="54">
        <v>2.6447100000000001E-2</v>
      </c>
      <c r="N36" s="53">
        <v>3.2336275774901241E-3</v>
      </c>
      <c r="O36" s="53">
        <v>1.01268E-3</v>
      </c>
      <c r="P36" s="30">
        <v>218727</v>
      </c>
      <c r="Q36" s="30">
        <v>443</v>
      </c>
      <c r="S36" s="54">
        <v>-0.15585299999999999</v>
      </c>
      <c r="T36" s="54">
        <v>2.7572699999999999E-2</v>
      </c>
      <c r="U36" s="53">
        <v>1.581685014617603E-8</v>
      </c>
    </row>
    <row r="37" spans="2:21" x14ac:dyDescent="0.15">
      <c r="B37" s="205" t="s">
        <v>87</v>
      </c>
      <c r="C37" s="206" t="s">
        <v>84</v>
      </c>
      <c r="D37" s="6" t="s">
        <v>12</v>
      </c>
      <c r="E37" s="30" t="s">
        <v>1301</v>
      </c>
      <c r="F37" s="30">
        <v>66.7</v>
      </c>
      <c r="G37" s="54">
        <v>8.3169999999999994E-2</v>
      </c>
      <c r="H37" s="53">
        <v>2.6060699999999999E-4</v>
      </c>
      <c r="I37" s="30">
        <v>132383</v>
      </c>
      <c r="J37" s="30">
        <v>69</v>
      </c>
      <c r="K37" s="30"/>
      <c r="L37" s="54">
        <v>0.96940700000000002</v>
      </c>
      <c r="M37" s="54">
        <v>0.52490199999999998</v>
      </c>
      <c r="N37" s="53">
        <v>8.3594941848135318E-2</v>
      </c>
      <c r="O37" s="53">
        <v>2.97044E-4</v>
      </c>
      <c r="P37" s="30">
        <v>181791</v>
      </c>
      <c r="Q37" s="30">
        <v>108</v>
      </c>
      <c r="S37" s="54">
        <v>1.69316</v>
      </c>
      <c r="T37" s="54">
        <v>0.33991900000000003</v>
      </c>
      <c r="U37" s="53">
        <v>2.644660933839172E-6</v>
      </c>
    </row>
    <row r="38" spans="2:21" x14ac:dyDescent="0.15">
      <c r="B38" s="205"/>
      <c r="C38" s="206"/>
      <c r="D38" s="6" t="s">
        <v>11</v>
      </c>
      <c r="E38" s="30" t="s">
        <v>1301</v>
      </c>
      <c r="F38" s="30">
        <v>86.5</v>
      </c>
      <c r="G38" s="54">
        <v>6.5750000000000001E-3</v>
      </c>
      <c r="H38" s="53">
        <v>2.56266E-4</v>
      </c>
      <c r="I38" s="30">
        <v>175599</v>
      </c>
      <c r="J38" s="30">
        <v>90</v>
      </c>
      <c r="K38" s="30"/>
      <c r="L38" s="54">
        <v>0.111179</v>
      </c>
      <c r="M38" s="54">
        <v>5.29962E-2</v>
      </c>
      <c r="N38" s="53">
        <v>4.4912786438059217E-2</v>
      </c>
      <c r="O38" s="53">
        <v>3.0174599999999998E-4</v>
      </c>
      <c r="P38" s="30">
        <v>218727</v>
      </c>
      <c r="Q38" s="30">
        <v>132</v>
      </c>
      <c r="S38" s="54">
        <v>0.30299799999999999</v>
      </c>
      <c r="T38" s="54">
        <v>5.0475399999999997E-2</v>
      </c>
      <c r="U38" s="53">
        <v>2.777665853720525E-10</v>
      </c>
    </row>
    <row r="39" spans="2:21" x14ac:dyDescent="0.15">
      <c r="B39" s="124" t="s">
        <v>40</v>
      </c>
      <c r="C39" s="6" t="s">
        <v>86</v>
      </c>
      <c r="D39" s="6" t="s">
        <v>11</v>
      </c>
      <c r="E39" s="86" t="s">
        <v>1764</v>
      </c>
      <c r="F39" s="30">
        <v>0</v>
      </c>
      <c r="G39" s="54">
        <v>0.66459999999999997</v>
      </c>
      <c r="H39" s="53">
        <v>2.3063900000000001E-4</v>
      </c>
      <c r="I39" s="30">
        <v>175599</v>
      </c>
      <c r="J39" s="30">
        <v>81</v>
      </c>
      <c r="K39" s="30"/>
      <c r="L39" s="54">
        <v>-6.3105599999999998E-3</v>
      </c>
      <c r="M39" s="54">
        <v>5.58868E-2</v>
      </c>
      <c r="N39" s="53">
        <v>0.67880494901332045</v>
      </c>
      <c r="O39" s="53">
        <v>2.4002499999999999E-4</v>
      </c>
      <c r="P39" s="30">
        <v>218727</v>
      </c>
      <c r="Q39" s="30">
        <v>105</v>
      </c>
      <c r="S39" s="54">
        <v>1.9612399999999999E-2</v>
      </c>
      <c r="T39" s="54">
        <v>5.6654999999999997E-2</v>
      </c>
      <c r="U39" s="53">
        <v>0.85119899071706728</v>
      </c>
    </row>
    <row r="40" spans="2:21" x14ac:dyDescent="0.15">
      <c r="B40" s="125" t="s">
        <v>85</v>
      </c>
      <c r="C40" s="45" t="s">
        <v>84</v>
      </c>
      <c r="D40" s="45" t="s">
        <v>11</v>
      </c>
      <c r="E40" s="31" t="s">
        <v>1300</v>
      </c>
      <c r="F40" s="31">
        <v>0</v>
      </c>
      <c r="G40" s="56">
        <v>0.62</v>
      </c>
      <c r="H40" s="55">
        <v>1.26424E-3</v>
      </c>
      <c r="I40" s="31">
        <v>175599</v>
      </c>
      <c r="J40" s="31">
        <v>444</v>
      </c>
      <c r="K40" s="31"/>
      <c r="L40" s="56">
        <v>-6.8801299999999996E-2</v>
      </c>
      <c r="M40" s="56">
        <v>2.3868199999999999E-2</v>
      </c>
      <c r="N40" s="55">
        <v>2.5889281636208811E-4</v>
      </c>
      <c r="O40" s="55">
        <v>1.3944300000000001E-3</v>
      </c>
      <c r="P40" s="31">
        <v>218727</v>
      </c>
      <c r="Q40" s="31">
        <v>610</v>
      </c>
      <c r="R40" s="31"/>
      <c r="S40" s="56">
        <v>-7.6828099999999996E-2</v>
      </c>
      <c r="T40" s="56">
        <v>2.3486400000000001E-2</v>
      </c>
      <c r="U40" s="55">
        <v>8.553030091927134E-4</v>
      </c>
    </row>
  </sheetData>
  <mergeCells count="13">
    <mergeCell ref="B37:B38"/>
    <mergeCell ref="C37:C38"/>
    <mergeCell ref="C9:C10"/>
    <mergeCell ref="B9:B10"/>
    <mergeCell ref="B21:B22"/>
    <mergeCell ref="C21:C22"/>
    <mergeCell ref="C15:C16"/>
    <mergeCell ref="B15:B16"/>
    <mergeCell ref="B7:U7"/>
    <mergeCell ref="B27:U27"/>
    <mergeCell ref="H5:N5"/>
    <mergeCell ref="O5:U5"/>
    <mergeCell ref="E5:G5"/>
  </mergeCells>
  <pageMargins left="0.7" right="0.7" top="0.75" bottom="0.75" header="0.3" footer="0.3"/>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8AFCC3-FA5C-174E-BA23-DAD6F88439F7}">
  <dimension ref="B2:O25"/>
  <sheetViews>
    <sheetView zoomScale="185" zoomScaleNormal="64" workbookViewId="0">
      <selection activeCell="D16" sqref="D16"/>
    </sheetView>
  </sheetViews>
  <sheetFormatPr baseColWidth="10" defaultRowHeight="14" x14ac:dyDescent="0.15"/>
  <cols>
    <col min="1" max="1" width="10.83203125" style="20"/>
    <col min="2" max="2" width="9.83203125" style="20" bestFit="1" customWidth="1"/>
    <col min="3" max="3" width="17.1640625" style="20" bestFit="1" customWidth="1"/>
    <col min="4" max="4" width="12.1640625" style="20" bestFit="1" customWidth="1"/>
    <col min="5" max="5" width="30.6640625" style="20" bestFit="1" customWidth="1"/>
    <col min="6" max="6" width="31.83203125" style="20" bestFit="1" customWidth="1"/>
    <col min="7" max="7" width="16.1640625" style="20" bestFit="1" customWidth="1"/>
    <col min="8" max="9" width="10.83203125" style="20"/>
    <col min="10" max="10" width="25.5" style="20" bestFit="1" customWidth="1"/>
    <col min="11" max="11" width="16.5" style="20" bestFit="1" customWidth="1"/>
    <col min="12" max="12" width="23" style="20" bestFit="1" customWidth="1"/>
    <col min="13" max="13" width="17.83203125" style="108" bestFit="1" customWidth="1"/>
    <col min="14" max="14" width="27.5" style="151" customWidth="1"/>
    <col min="15" max="15" width="49.6640625" style="151" customWidth="1"/>
    <col min="16" max="16384" width="10.83203125" style="20"/>
  </cols>
  <sheetData>
    <row r="2" spans="2:15" x14ac:dyDescent="0.15">
      <c r="B2" s="5" t="s">
        <v>2295</v>
      </c>
    </row>
    <row r="3" spans="2:15" x14ac:dyDescent="0.15">
      <c r="B3" s="20" t="s">
        <v>2308</v>
      </c>
    </row>
    <row r="4" spans="2:15" x14ac:dyDescent="0.15">
      <c r="B4" s="23" t="s">
        <v>2305</v>
      </c>
    </row>
    <row r="5" spans="2:15" x14ac:dyDescent="0.15">
      <c r="B5" s="23"/>
    </row>
    <row r="6" spans="2:15" x14ac:dyDescent="0.15">
      <c r="B6" s="67"/>
      <c r="C6" s="217" t="s">
        <v>2158</v>
      </c>
      <c r="D6" s="217"/>
      <c r="E6" s="217"/>
      <c r="F6" s="217"/>
      <c r="G6" s="217"/>
      <c r="H6" s="67"/>
      <c r="I6" s="67"/>
      <c r="J6" s="217" t="s">
        <v>2159</v>
      </c>
      <c r="K6" s="217"/>
      <c r="L6" s="217"/>
      <c r="M6" s="217"/>
      <c r="N6" s="217" t="s">
        <v>2160</v>
      </c>
      <c r="O6" s="217"/>
    </row>
    <row r="7" spans="2:15" ht="15" x14ac:dyDescent="0.15">
      <c r="B7" s="7" t="s">
        <v>0</v>
      </c>
      <c r="C7" s="7" t="s">
        <v>1313</v>
      </c>
      <c r="D7" s="7" t="s">
        <v>1319</v>
      </c>
      <c r="E7" s="7" t="s">
        <v>2071</v>
      </c>
      <c r="F7" s="7" t="s">
        <v>2072</v>
      </c>
      <c r="G7" s="7" t="s">
        <v>2161</v>
      </c>
      <c r="H7" s="7" t="s">
        <v>1975</v>
      </c>
      <c r="I7" s="7" t="s">
        <v>1293</v>
      </c>
      <c r="J7" s="7" t="s">
        <v>2162</v>
      </c>
      <c r="K7" s="7" t="s">
        <v>2300</v>
      </c>
      <c r="L7" s="7" t="s">
        <v>2073</v>
      </c>
      <c r="M7" s="41" t="s">
        <v>2306</v>
      </c>
      <c r="N7" s="121" t="s">
        <v>2157</v>
      </c>
      <c r="O7" s="121" t="s">
        <v>1294</v>
      </c>
    </row>
    <row r="8" spans="2:15" ht="15" x14ac:dyDescent="0.15">
      <c r="B8" s="155" t="s">
        <v>40</v>
      </c>
      <c r="C8" s="67" t="s">
        <v>41</v>
      </c>
      <c r="D8" s="67" t="s">
        <v>2074</v>
      </c>
      <c r="E8" s="67" t="s">
        <v>2075</v>
      </c>
      <c r="F8" s="67" t="s">
        <v>2076</v>
      </c>
      <c r="G8" s="67" t="s">
        <v>2077</v>
      </c>
      <c r="H8" s="67" t="s">
        <v>1799</v>
      </c>
      <c r="I8" s="67" t="s">
        <v>1295</v>
      </c>
      <c r="J8" s="67" t="s">
        <v>8</v>
      </c>
      <c r="K8" s="67">
        <v>0.21099999999999999</v>
      </c>
      <c r="L8" s="67" t="s">
        <v>2078</v>
      </c>
      <c r="M8" s="67">
        <v>0</v>
      </c>
      <c r="N8" s="94" t="s">
        <v>2163</v>
      </c>
      <c r="O8" s="94" t="s">
        <v>2166</v>
      </c>
    </row>
    <row r="9" spans="2:15" x14ac:dyDescent="0.15">
      <c r="B9" s="155" t="s">
        <v>42</v>
      </c>
      <c r="C9" s="67" t="s">
        <v>43</v>
      </c>
      <c r="D9" s="67" t="s">
        <v>2079</v>
      </c>
      <c r="E9" s="67" t="s">
        <v>2080</v>
      </c>
      <c r="F9" s="67" t="s">
        <v>2081</v>
      </c>
      <c r="G9" s="67" t="s">
        <v>2082</v>
      </c>
      <c r="H9" s="67" t="s">
        <v>1799</v>
      </c>
      <c r="I9" s="67" t="s">
        <v>1295</v>
      </c>
      <c r="J9" s="67" t="s">
        <v>8</v>
      </c>
      <c r="K9" s="67" t="s">
        <v>2301</v>
      </c>
      <c r="L9" s="67" t="s">
        <v>2083</v>
      </c>
      <c r="M9" s="67">
        <v>0.01</v>
      </c>
      <c r="N9" s="94"/>
      <c r="O9" s="94"/>
    </row>
    <row r="10" spans="2:15" x14ac:dyDescent="0.15">
      <c r="B10" s="155" t="s">
        <v>48</v>
      </c>
      <c r="C10" s="67" t="s">
        <v>49</v>
      </c>
      <c r="D10" s="67" t="s">
        <v>2084</v>
      </c>
      <c r="E10" s="67" t="s">
        <v>2085</v>
      </c>
      <c r="F10" s="67" t="s">
        <v>2086</v>
      </c>
      <c r="G10" s="67" t="s">
        <v>2087</v>
      </c>
      <c r="H10" s="67" t="s">
        <v>1799</v>
      </c>
      <c r="I10" s="67" t="s">
        <v>1295</v>
      </c>
      <c r="J10" s="67" t="s">
        <v>8</v>
      </c>
      <c r="K10" s="67">
        <v>4.3999999999999997E-2</v>
      </c>
      <c r="L10" s="67" t="s">
        <v>2088</v>
      </c>
      <c r="M10" s="67">
        <v>0</v>
      </c>
      <c r="N10" s="94"/>
      <c r="O10" s="94"/>
    </row>
    <row r="11" spans="2:15" x14ac:dyDescent="0.15">
      <c r="B11" s="155" t="s">
        <v>50</v>
      </c>
      <c r="C11" s="67" t="s">
        <v>51</v>
      </c>
      <c r="D11" s="67" t="s">
        <v>2089</v>
      </c>
      <c r="E11" s="67" t="s">
        <v>2090</v>
      </c>
      <c r="F11" s="67" t="s">
        <v>2091</v>
      </c>
      <c r="G11" s="67" t="s">
        <v>2092</v>
      </c>
      <c r="H11" s="67" t="s">
        <v>1799</v>
      </c>
      <c r="I11" s="67" t="s">
        <v>1295</v>
      </c>
      <c r="J11" s="67" t="s">
        <v>8</v>
      </c>
      <c r="K11" s="67" t="s">
        <v>2304</v>
      </c>
      <c r="L11" s="67" t="s">
        <v>2093</v>
      </c>
      <c r="M11" s="67">
        <v>0</v>
      </c>
      <c r="N11" s="94"/>
      <c r="O11" s="94"/>
    </row>
    <row r="12" spans="2:15" x14ac:dyDescent="0.15">
      <c r="B12" s="155" t="s">
        <v>52</v>
      </c>
      <c r="C12" s="67" t="s">
        <v>53</v>
      </c>
      <c r="D12" s="67" t="s">
        <v>2094</v>
      </c>
      <c r="E12" s="67" t="s">
        <v>2095</v>
      </c>
      <c r="F12" s="67" t="s">
        <v>2096</v>
      </c>
      <c r="G12" s="67" t="s">
        <v>2097</v>
      </c>
      <c r="H12" s="67" t="s">
        <v>1799</v>
      </c>
      <c r="I12" s="67" t="s">
        <v>1296</v>
      </c>
      <c r="J12" s="67" t="s">
        <v>8</v>
      </c>
      <c r="K12" s="189">
        <v>0.1</v>
      </c>
      <c r="L12" s="67" t="s">
        <v>2098</v>
      </c>
      <c r="M12" s="67">
        <v>0</v>
      </c>
      <c r="N12" s="94"/>
      <c r="O12" s="94"/>
    </row>
    <row r="13" spans="2:15" x14ac:dyDescent="0.15">
      <c r="B13" s="155" t="s">
        <v>54</v>
      </c>
      <c r="C13" s="67" t="s">
        <v>55</v>
      </c>
      <c r="D13" s="67" t="s">
        <v>2099</v>
      </c>
      <c r="E13" s="67" t="s">
        <v>2100</v>
      </c>
      <c r="F13" s="67" t="s">
        <v>2101</v>
      </c>
      <c r="G13" s="67" t="s">
        <v>2102</v>
      </c>
      <c r="H13" s="67" t="s">
        <v>1799</v>
      </c>
      <c r="I13" s="67" t="s">
        <v>1295</v>
      </c>
      <c r="J13" s="67" t="s">
        <v>8</v>
      </c>
      <c r="K13" s="67">
        <v>9.2999999999999999E-2</v>
      </c>
      <c r="L13" s="67" t="s">
        <v>2103</v>
      </c>
      <c r="M13" s="67">
        <v>0</v>
      </c>
      <c r="N13" s="94"/>
      <c r="O13" s="94"/>
    </row>
    <row r="14" spans="2:15" x14ac:dyDescent="0.15">
      <c r="B14" s="155" t="s">
        <v>64</v>
      </c>
      <c r="C14" s="67" t="s">
        <v>65</v>
      </c>
      <c r="D14" s="67" t="s">
        <v>2104</v>
      </c>
      <c r="E14" s="67" t="s">
        <v>2105</v>
      </c>
      <c r="F14" s="67" t="s">
        <v>2106</v>
      </c>
      <c r="G14" s="67" t="s">
        <v>2107</v>
      </c>
      <c r="H14" s="67" t="s">
        <v>1799</v>
      </c>
      <c r="I14" s="67" t="s">
        <v>1295</v>
      </c>
      <c r="J14" s="67" t="s">
        <v>2063</v>
      </c>
      <c r="L14" s="67"/>
      <c r="M14" s="67">
        <v>0.11</v>
      </c>
      <c r="N14" s="94"/>
      <c r="O14" s="94"/>
    </row>
    <row r="15" spans="2:15" ht="15" x14ac:dyDescent="0.15">
      <c r="B15" s="155" t="s">
        <v>64</v>
      </c>
      <c r="C15" s="67" t="s">
        <v>66</v>
      </c>
      <c r="D15" s="67" t="s">
        <v>2108</v>
      </c>
      <c r="E15" s="67" t="s">
        <v>2109</v>
      </c>
      <c r="F15" s="67" t="s">
        <v>2110</v>
      </c>
      <c r="G15" s="67" t="s">
        <v>2107</v>
      </c>
      <c r="H15" s="67" t="s">
        <v>1799</v>
      </c>
      <c r="I15" s="67" t="s">
        <v>1295</v>
      </c>
      <c r="J15" s="67" t="s">
        <v>8</v>
      </c>
      <c r="K15" s="67">
        <v>0.19400000000000001</v>
      </c>
      <c r="L15" s="67" t="s">
        <v>2111</v>
      </c>
      <c r="M15" s="67">
        <v>0</v>
      </c>
      <c r="N15" s="94" t="s">
        <v>2164</v>
      </c>
      <c r="O15" s="94" t="s">
        <v>2166</v>
      </c>
    </row>
    <row r="16" spans="2:15" ht="45" x14ac:dyDescent="0.15">
      <c r="B16" s="155" t="s">
        <v>62</v>
      </c>
      <c r="C16" s="67" t="s">
        <v>63</v>
      </c>
      <c r="D16" s="67" t="s">
        <v>2112</v>
      </c>
      <c r="E16" s="67" t="s">
        <v>2113</v>
      </c>
      <c r="F16" s="67"/>
      <c r="G16" s="67" t="s">
        <v>2114</v>
      </c>
      <c r="H16" s="67" t="s">
        <v>1799</v>
      </c>
      <c r="I16" s="67" t="s">
        <v>1295</v>
      </c>
      <c r="J16" s="67" t="s">
        <v>2064</v>
      </c>
      <c r="K16" s="67"/>
      <c r="L16" s="67"/>
      <c r="M16" s="67">
        <v>0.89</v>
      </c>
      <c r="N16" s="94" t="s">
        <v>2320</v>
      </c>
      <c r="O16" s="94" t="s">
        <v>2169</v>
      </c>
    </row>
    <row r="17" spans="2:15" x14ac:dyDescent="0.15">
      <c r="B17" s="155" t="s">
        <v>69</v>
      </c>
      <c r="C17" s="67" t="s">
        <v>70</v>
      </c>
      <c r="D17" s="67" t="s">
        <v>2115</v>
      </c>
      <c r="E17" s="67" t="s">
        <v>2116</v>
      </c>
      <c r="F17" s="67"/>
      <c r="G17" s="67" t="s">
        <v>2117</v>
      </c>
      <c r="H17" s="67" t="s">
        <v>1799</v>
      </c>
      <c r="I17" s="67" t="s">
        <v>1295</v>
      </c>
      <c r="J17" s="67" t="s">
        <v>2065</v>
      </c>
      <c r="K17" s="67"/>
      <c r="L17" s="67"/>
      <c r="M17" s="67">
        <v>0.98</v>
      </c>
      <c r="N17" s="94"/>
      <c r="O17" s="94"/>
    </row>
    <row r="18" spans="2:15" x14ac:dyDescent="0.15">
      <c r="B18" s="155" t="s">
        <v>1679</v>
      </c>
      <c r="C18" s="67" t="s">
        <v>1680</v>
      </c>
      <c r="D18" s="67" t="s">
        <v>2118</v>
      </c>
      <c r="E18" s="67" t="s">
        <v>2119</v>
      </c>
      <c r="F18" s="67" t="s">
        <v>2120</v>
      </c>
      <c r="G18" s="67" t="s">
        <v>2121</v>
      </c>
      <c r="H18" s="67" t="s">
        <v>1801</v>
      </c>
      <c r="I18" s="67" t="s">
        <v>1296</v>
      </c>
      <c r="J18" s="67" t="s">
        <v>8</v>
      </c>
      <c r="K18" s="67">
        <v>0.10299999999999999</v>
      </c>
      <c r="L18" s="67" t="s">
        <v>2122</v>
      </c>
      <c r="M18" s="67">
        <v>0</v>
      </c>
      <c r="N18" s="94"/>
      <c r="O18" s="94"/>
    </row>
    <row r="19" spans="2:15" ht="15" x14ac:dyDescent="0.15">
      <c r="B19" s="155" t="s">
        <v>73</v>
      </c>
      <c r="C19" s="67" t="s">
        <v>74</v>
      </c>
      <c r="D19" s="67" t="s">
        <v>2123</v>
      </c>
      <c r="E19" s="67" t="s">
        <v>2124</v>
      </c>
      <c r="F19" s="67" t="s">
        <v>2125</v>
      </c>
      <c r="G19" s="67" t="s">
        <v>2126</v>
      </c>
      <c r="H19" s="67" t="s">
        <v>1799</v>
      </c>
      <c r="I19" s="67" t="s">
        <v>1296</v>
      </c>
      <c r="J19" s="67" t="s">
        <v>8</v>
      </c>
      <c r="K19" s="67">
        <v>0.11799999999999999</v>
      </c>
      <c r="L19" s="67" t="s">
        <v>2127</v>
      </c>
      <c r="M19" s="67">
        <v>0</v>
      </c>
      <c r="N19" s="94" t="s">
        <v>2165</v>
      </c>
      <c r="O19" s="94" t="s">
        <v>2166</v>
      </c>
    </row>
    <row r="20" spans="2:15" x14ac:dyDescent="0.15">
      <c r="B20" s="155" t="s">
        <v>75</v>
      </c>
      <c r="C20" s="67" t="s">
        <v>76</v>
      </c>
      <c r="D20" s="67" t="s">
        <v>2128</v>
      </c>
      <c r="E20" s="67" t="s">
        <v>2129</v>
      </c>
      <c r="F20" s="67" t="s">
        <v>2130</v>
      </c>
      <c r="G20" s="67" t="s">
        <v>2131</v>
      </c>
      <c r="H20" s="67" t="s">
        <v>1799</v>
      </c>
      <c r="I20" s="67" t="s">
        <v>1296</v>
      </c>
      <c r="J20" s="67" t="s">
        <v>8</v>
      </c>
      <c r="K20" s="67" t="s">
        <v>2303</v>
      </c>
      <c r="L20" s="67" t="s">
        <v>2132</v>
      </c>
      <c r="M20" s="67">
        <v>0.04</v>
      </c>
      <c r="N20" s="94"/>
      <c r="O20" s="94"/>
    </row>
    <row r="21" spans="2:15" ht="60" x14ac:dyDescent="0.15">
      <c r="B21" s="155" t="s">
        <v>33</v>
      </c>
      <c r="C21" s="67" t="s">
        <v>34</v>
      </c>
      <c r="D21" s="67" t="s">
        <v>2133</v>
      </c>
      <c r="E21" s="67" t="s">
        <v>2134</v>
      </c>
      <c r="F21" s="67" t="s">
        <v>2135</v>
      </c>
      <c r="G21" s="67" t="s">
        <v>2136</v>
      </c>
      <c r="H21" s="67" t="s">
        <v>1799</v>
      </c>
      <c r="I21" s="67" t="s">
        <v>1295</v>
      </c>
      <c r="J21" s="67" t="s">
        <v>8</v>
      </c>
      <c r="K21" s="67" t="s">
        <v>2302</v>
      </c>
      <c r="L21" s="67" t="s">
        <v>2137</v>
      </c>
      <c r="M21" s="67">
        <v>7.0000000000000007E-2</v>
      </c>
      <c r="N21" s="94" t="s">
        <v>2319</v>
      </c>
      <c r="O21" s="94" t="s">
        <v>2168</v>
      </c>
    </row>
    <row r="22" spans="2:15" x14ac:dyDescent="0.15">
      <c r="B22" s="155" t="s">
        <v>1676</v>
      </c>
      <c r="C22" s="67" t="s">
        <v>1677</v>
      </c>
      <c r="D22" s="67" t="s">
        <v>2138</v>
      </c>
      <c r="E22" s="67" t="s">
        <v>2139</v>
      </c>
      <c r="F22" s="67" t="s">
        <v>2140</v>
      </c>
      <c r="G22" s="67" t="s">
        <v>2141</v>
      </c>
      <c r="H22" s="67" t="s">
        <v>1801</v>
      </c>
      <c r="I22" s="67" t="s">
        <v>1296</v>
      </c>
      <c r="J22" s="67" t="s">
        <v>8</v>
      </c>
      <c r="K22" s="67">
        <v>3.3000000000000002E-2</v>
      </c>
      <c r="L22" s="67" t="s">
        <v>2142</v>
      </c>
      <c r="M22" s="67">
        <v>0</v>
      </c>
      <c r="N22" s="94"/>
      <c r="O22" s="94"/>
    </row>
    <row r="23" spans="2:15" ht="15" x14ac:dyDescent="0.15">
      <c r="B23" s="155" t="s">
        <v>78</v>
      </c>
      <c r="C23" s="67" t="s">
        <v>79</v>
      </c>
      <c r="D23" s="67" t="s">
        <v>2143</v>
      </c>
      <c r="E23" s="67" t="s">
        <v>2144</v>
      </c>
      <c r="F23" s="67" t="s">
        <v>2145</v>
      </c>
      <c r="G23" s="67" t="s">
        <v>2146</v>
      </c>
      <c r="H23" s="67" t="s">
        <v>1799</v>
      </c>
      <c r="I23" s="67" t="s">
        <v>1295</v>
      </c>
      <c r="J23" s="67" t="s">
        <v>8</v>
      </c>
      <c r="K23" s="67">
        <v>2.3E-2</v>
      </c>
      <c r="L23" s="67" t="s">
        <v>2147</v>
      </c>
      <c r="M23" s="67">
        <v>0</v>
      </c>
      <c r="N23" s="94" t="s">
        <v>2163</v>
      </c>
      <c r="O23" s="94" t="s">
        <v>2167</v>
      </c>
    </row>
    <row r="24" spans="2:15" x14ac:dyDescent="0.15">
      <c r="B24" s="155" t="s">
        <v>82</v>
      </c>
      <c r="C24" s="67" t="s">
        <v>83</v>
      </c>
      <c r="D24" s="67" t="s">
        <v>2148</v>
      </c>
      <c r="E24" s="67" t="s">
        <v>2149</v>
      </c>
      <c r="F24" s="67" t="s">
        <v>2150</v>
      </c>
      <c r="G24" s="67" t="s">
        <v>2151</v>
      </c>
      <c r="H24" s="67" t="s">
        <v>1799</v>
      </c>
      <c r="I24" s="67" t="s">
        <v>1295</v>
      </c>
      <c r="J24" s="67" t="s">
        <v>8</v>
      </c>
      <c r="K24" s="67"/>
      <c r="L24" s="67" t="s">
        <v>2152</v>
      </c>
      <c r="M24" s="67">
        <v>0</v>
      </c>
      <c r="N24" s="94"/>
      <c r="O24" s="94"/>
    </row>
    <row r="25" spans="2:15" x14ac:dyDescent="0.15">
      <c r="B25" s="159" t="s">
        <v>80</v>
      </c>
      <c r="C25" s="70" t="s">
        <v>81</v>
      </c>
      <c r="D25" s="70" t="s">
        <v>2153</v>
      </c>
      <c r="E25" s="70" t="s">
        <v>2154</v>
      </c>
      <c r="F25" s="70" t="s">
        <v>2155</v>
      </c>
      <c r="G25" s="70" t="s">
        <v>2156</v>
      </c>
      <c r="H25" s="70" t="s">
        <v>1799</v>
      </c>
      <c r="I25" s="70" t="s">
        <v>1295</v>
      </c>
      <c r="J25" s="70" t="s">
        <v>8</v>
      </c>
      <c r="K25" s="70">
        <v>0.215</v>
      </c>
      <c r="L25" s="70"/>
      <c r="M25" s="70">
        <v>0.01</v>
      </c>
      <c r="N25" s="160"/>
      <c r="O25" s="160"/>
    </row>
  </sheetData>
  <mergeCells count="3">
    <mergeCell ref="N6:O6"/>
    <mergeCell ref="C6:G6"/>
    <mergeCell ref="J6:M6"/>
  </mergeCells>
  <pageMargins left="0.7" right="0.7" top="0.75" bottom="0.75" header="0.3" footer="0.3"/>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804689-EED3-2B44-8C9F-1782F0D5D68E}">
  <dimension ref="B2:M37"/>
  <sheetViews>
    <sheetView zoomScale="116" workbookViewId="0">
      <selection activeCell="B4" sqref="B4"/>
    </sheetView>
  </sheetViews>
  <sheetFormatPr baseColWidth="10" defaultRowHeight="16" x14ac:dyDescent="0.2"/>
  <cols>
    <col min="1" max="2" width="10.83203125" style="1"/>
    <col min="3" max="3" width="16.6640625" style="1" bestFit="1" customWidth="1"/>
    <col min="4" max="4" width="8.1640625" style="194" customWidth="1"/>
    <col min="5" max="5" width="28" style="1" customWidth="1"/>
    <col min="6" max="6" width="7.83203125" style="194" customWidth="1"/>
    <col min="7" max="7" width="48.83203125" style="195" customWidth="1"/>
    <col min="8" max="8" width="7.33203125" style="194" customWidth="1"/>
    <col min="9" max="9" width="24" style="1" bestFit="1" customWidth="1"/>
    <col min="10" max="10" width="21" style="194" customWidth="1"/>
    <col min="11" max="11" width="7.1640625" style="194" customWidth="1"/>
    <col min="12" max="12" width="21.5" style="1" customWidth="1"/>
    <col min="13" max="13" width="13.83203125" style="1" bestFit="1" customWidth="1"/>
    <col min="14" max="16384" width="10.83203125" style="1"/>
  </cols>
  <sheetData>
    <row r="2" spans="2:13" x14ac:dyDescent="0.2">
      <c r="B2" s="197" t="s">
        <v>2296</v>
      </c>
    </row>
    <row r="3" spans="2:13" x14ac:dyDescent="0.2">
      <c r="B3" s="1" t="s">
        <v>2338</v>
      </c>
    </row>
    <row r="5" spans="2:13" x14ac:dyDescent="0.2">
      <c r="B5" s="67"/>
      <c r="C5" s="67"/>
      <c r="D5" s="217" t="s">
        <v>2193</v>
      </c>
      <c r="E5" s="217"/>
      <c r="F5" s="217" t="s">
        <v>2195</v>
      </c>
      <c r="G5" s="217"/>
      <c r="H5" s="217" t="s">
        <v>1329</v>
      </c>
      <c r="I5" s="217"/>
      <c r="J5" s="184" t="s">
        <v>2196</v>
      </c>
      <c r="K5" s="217" t="s">
        <v>2242</v>
      </c>
      <c r="L5" s="217"/>
      <c r="M5" s="67"/>
    </row>
    <row r="6" spans="2:13" x14ac:dyDescent="0.2">
      <c r="B6" s="95" t="s">
        <v>0</v>
      </c>
      <c r="C6" s="87" t="s">
        <v>1294</v>
      </c>
      <c r="D6" s="184" t="s">
        <v>2239</v>
      </c>
      <c r="E6" s="185" t="s">
        <v>2194</v>
      </c>
      <c r="F6" s="184" t="s">
        <v>2239</v>
      </c>
      <c r="G6" s="185" t="s">
        <v>2240</v>
      </c>
      <c r="H6" s="184" t="s">
        <v>2239</v>
      </c>
      <c r="I6" s="95" t="s">
        <v>2241</v>
      </c>
      <c r="J6" s="184" t="s">
        <v>2239</v>
      </c>
      <c r="K6" s="184" t="s">
        <v>2239</v>
      </c>
      <c r="L6" s="184" t="s">
        <v>1294</v>
      </c>
      <c r="M6" s="95" t="s">
        <v>2243</v>
      </c>
    </row>
    <row r="7" spans="2:13" x14ac:dyDescent="0.2">
      <c r="B7" s="224" t="s">
        <v>2244</v>
      </c>
      <c r="C7" s="224"/>
      <c r="D7" s="224"/>
      <c r="E7" s="224"/>
      <c r="F7" s="224"/>
      <c r="G7" s="224"/>
      <c r="H7" s="224"/>
      <c r="I7" s="224"/>
      <c r="J7" s="224"/>
      <c r="K7" s="224"/>
      <c r="L7" s="224"/>
      <c r="M7" s="224"/>
    </row>
    <row r="8" spans="2:13" ht="45" x14ac:dyDescent="0.2">
      <c r="B8" s="155" t="s">
        <v>96</v>
      </c>
      <c r="C8" s="179" t="s">
        <v>1800</v>
      </c>
      <c r="D8" s="181">
        <v>1</v>
      </c>
      <c r="E8" s="94" t="s">
        <v>2197</v>
      </c>
      <c r="F8" s="181">
        <v>1</v>
      </c>
      <c r="G8" s="94" t="s">
        <v>2321</v>
      </c>
      <c r="H8" s="181">
        <v>1</v>
      </c>
      <c r="I8" s="67" t="s">
        <v>2198</v>
      </c>
      <c r="J8" s="181">
        <v>1</v>
      </c>
      <c r="K8" s="181">
        <v>1</v>
      </c>
      <c r="L8" s="181" t="s">
        <v>2199</v>
      </c>
      <c r="M8" s="67">
        <f>SUM(D8:K8)</f>
        <v>5</v>
      </c>
    </row>
    <row r="9" spans="2:13" ht="75" x14ac:dyDescent="0.2">
      <c r="B9" s="155" t="s">
        <v>33</v>
      </c>
      <c r="C9" s="196" t="s">
        <v>1799</v>
      </c>
      <c r="D9" s="181">
        <v>1</v>
      </c>
      <c r="E9" s="94" t="s">
        <v>2200</v>
      </c>
      <c r="F9" s="181">
        <v>0.5</v>
      </c>
      <c r="G9" s="94" t="s">
        <v>2201</v>
      </c>
      <c r="H9" s="181">
        <v>1</v>
      </c>
      <c r="I9" s="67" t="s">
        <v>2202</v>
      </c>
      <c r="J9" s="181">
        <v>1</v>
      </c>
      <c r="K9" s="181">
        <v>1</v>
      </c>
      <c r="L9" s="181" t="s">
        <v>2203</v>
      </c>
      <c r="M9" s="67">
        <f>SUM(D9:K9)</f>
        <v>4.5</v>
      </c>
    </row>
    <row r="10" spans="2:13" ht="75" x14ac:dyDescent="0.2">
      <c r="B10" s="155" t="s">
        <v>87</v>
      </c>
      <c r="C10" s="179" t="s">
        <v>1799</v>
      </c>
      <c r="D10" s="181">
        <v>1</v>
      </c>
      <c r="E10" s="94" t="s">
        <v>2204</v>
      </c>
      <c r="F10" s="181">
        <v>1</v>
      </c>
      <c r="G10" s="94" t="s">
        <v>2205</v>
      </c>
      <c r="H10" s="181">
        <v>1</v>
      </c>
      <c r="I10" s="67" t="s">
        <v>2206</v>
      </c>
      <c r="J10" s="181">
        <v>1</v>
      </c>
      <c r="K10" s="181">
        <v>1</v>
      </c>
      <c r="L10" s="181" t="s">
        <v>2203</v>
      </c>
      <c r="M10" s="67">
        <f>SUM(D10:K10)</f>
        <v>5</v>
      </c>
    </row>
    <row r="11" spans="2:13" ht="45" x14ac:dyDescent="0.2">
      <c r="B11" s="155" t="s">
        <v>62</v>
      </c>
      <c r="C11" s="179" t="s">
        <v>1799</v>
      </c>
      <c r="D11" s="181">
        <v>1</v>
      </c>
      <c r="E11" s="94" t="s">
        <v>2207</v>
      </c>
      <c r="F11" s="181">
        <v>0.5</v>
      </c>
      <c r="G11" s="94" t="s">
        <v>2208</v>
      </c>
      <c r="H11" s="181">
        <v>0.5</v>
      </c>
      <c r="I11" s="67" t="s">
        <v>2209</v>
      </c>
      <c r="J11" s="181">
        <v>1</v>
      </c>
      <c r="K11" s="181">
        <v>1</v>
      </c>
      <c r="L11" s="181" t="s">
        <v>2210</v>
      </c>
      <c r="M11" s="67">
        <f>SUM(D11:K11)</f>
        <v>4</v>
      </c>
    </row>
    <row r="12" spans="2:13" x14ac:dyDescent="0.2">
      <c r="B12" s="155" t="s">
        <v>64</v>
      </c>
      <c r="C12" s="179" t="s">
        <v>1799</v>
      </c>
      <c r="D12" s="181">
        <v>1</v>
      </c>
      <c r="E12" s="94" t="s">
        <v>2211</v>
      </c>
      <c r="F12" s="181"/>
      <c r="G12" s="94"/>
      <c r="H12" s="181">
        <v>0.5</v>
      </c>
      <c r="I12" s="67" t="s">
        <v>2212</v>
      </c>
      <c r="J12" s="181">
        <v>1</v>
      </c>
      <c r="K12" s="181">
        <v>0.5</v>
      </c>
      <c r="L12" s="181" t="s">
        <v>2213</v>
      </c>
      <c r="M12" s="67">
        <f>SUM(D12:K12)</f>
        <v>3</v>
      </c>
    </row>
    <row r="13" spans="2:13" x14ac:dyDescent="0.2">
      <c r="B13" s="224" t="s">
        <v>2247</v>
      </c>
      <c r="C13" s="224"/>
      <c r="D13" s="224"/>
      <c r="E13" s="224"/>
      <c r="F13" s="224"/>
      <c r="G13" s="224"/>
      <c r="H13" s="224"/>
      <c r="I13" s="224"/>
      <c r="J13" s="224"/>
      <c r="K13" s="224"/>
      <c r="L13" s="224"/>
      <c r="M13" s="224"/>
    </row>
    <row r="14" spans="2:13" x14ac:dyDescent="0.2">
      <c r="B14" s="155" t="s">
        <v>93</v>
      </c>
      <c r="C14" s="179" t="s">
        <v>1799</v>
      </c>
      <c r="D14" s="181"/>
      <c r="E14" s="94"/>
      <c r="F14" s="181">
        <v>1</v>
      </c>
      <c r="G14" s="94" t="s">
        <v>2214</v>
      </c>
      <c r="H14" s="181">
        <v>1</v>
      </c>
      <c r="I14" s="67" t="s">
        <v>2215</v>
      </c>
      <c r="J14" s="181">
        <v>1</v>
      </c>
      <c r="K14" s="181"/>
      <c r="L14" s="181"/>
      <c r="M14" s="67">
        <f t="shared" ref="M14:M21" si="0">SUM(D14:K14)</f>
        <v>3</v>
      </c>
    </row>
    <row r="15" spans="2:13" x14ac:dyDescent="0.2">
      <c r="B15" s="155" t="s">
        <v>42</v>
      </c>
      <c r="C15" s="179" t="s">
        <v>1799</v>
      </c>
      <c r="D15" s="181"/>
      <c r="E15" s="94"/>
      <c r="F15" s="181"/>
      <c r="G15" s="94"/>
      <c r="H15" s="181">
        <v>1</v>
      </c>
      <c r="I15" s="67" t="s">
        <v>2218</v>
      </c>
      <c r="J15" s="181">
        <v>1</v>
      </c>
      <c r="K15" s="181">
        <v>0.5</v>
      </c>
      <c r="L15" s="181" t="s">
        <v>2219</v>
      </c>
      <c r="M15" s="67">
        <f t="shared" si="0"/>
        <v>2.5</v>
      </c>
    </row>
    <row r="16" spans="2:13" x14ac:dyDescent="0.2">
      <c r="B16" s="155" t="s">
        <v>90</v>
      </c>
      <c r="C16" s="179" t="s">
        <v>1799</v>
      </c>
      <c r="D16" s="181"/>
      <c r="E16" s="94"/>
      <c r="F16" s="181">
        <v>0.5</v>
      </c>
      <c r="G16" s="94" t="s">
        <v>2220</v>
      </c>
      <c r="H16" s="181">
        <v>1</v>
      </c>
      <c r="I16" s="67" t="s">
        <v>2221</v>
      </c>
      <c r="J16" s="181">
        <v>1</v>
      </c>
      <c r="K16" s="181"/>
      <c r="L16" s="181"/>
      <c r="M16" s="67">
        <f t="shared" si="0"/>
        <v>2.5</v>
      </c>
    </row>
    <row r="17" spans="2:13" x14ac:dyDescent="0.2">
      <c r="B17" s="155" t="s">
        <v>50</v>
      </c>
      <c r="C17" s="179" t="s">
        <v>1799</v>
      </c>
      <c r="D17" s="181"/>
      <c r="E17" s="94"/>
      <c r="F17" s="181"/>
      <c r="G17" s="94"/>
      <c r="H17" s="181">
        <v>1</v>
      </c>
      <c r="I17" s="67" t="s">
        <v>2216</v>
      </c>
      <c r="J17" s="181">
        <v>1</v>
      </c>
      <c r="K17" s="181">
        <v>0.5</v>
      </c>
      <c r="L17" s="181" t="s">
        <v>2217</v>
      </c>
      <c r="M17" s="67">
        <f t="shared" si="0"/>
        <v>2.5</v>
      </c>
    </row>
    <row r="18" spans="2:13" ht="45" x14ac:dyDescent="0.2">
      <c r="B18" s="155" t="s">
        <v>92</v>
      </c>
      <c r="C18" s="179" t="s">
        <v>1799</v>
      </c>
      <c r="D18" s="181"/>
      <c r="E18" s="94"/>
      <c r="F18" s="181"/>
      <c r="G18" s="94" t="s">
        <v>2231</v>
      </c>
      <c r="H18" s="181">
        <v>0.5</v>
      </c>
      <c r="I18" s="67" t="s">
        <v>2232</v>
      </c>
      <c r="J18" s="181">
        <v>1</v>
      </c>
      <c r="K18" s="181">
        <v>0.5</v>
      </c>
      <c r="L18" s="181" t="s">
        <v>2233</v>
      </c>
      <c r="M18" s="67">
        <f t="shared" si="0"/>
        <v>2</v>
      </c>
    </row>
    <row r="19" spans="2:13" x14ac:dyDescent="0.2">
      <c r="B19" s="155" t="s">
        <v>69</v>
      </c>
      <c r="C19" s="179" t="s">
        <v>1799</v>
      </c>
      <c r="D19" s="181"/>
      <c r="E19" s="94"/>
      <c r="F19" s="181"/>
      <c r="G19" s="94"/>
      <c r="H19" s="181">
        <v>0.5</v>
      </c>
      <c r="I19" s="67" t="s">
        <v>2224</v>
      </c>
      <c r="J19" s="181">
        <v>1</v>
      </c>
      <c r="K19" s="181">
        <v>0.5</v>
      </c>
      <c r="L19" s="181" t="s">
        <v>2225</v>
      </c>
      <c r="M19" s="67">
        <f t="shared" si="0"/>
        <v>2</v>
      </c>
    </row>
    <row r="20" spans="2:13" x14ac:dyDescent="0.2">
      <c r="B20" s="155" t="s">
        <v>89</v>
      </c>
      <c r="C20" s="179" t="s">
        <v>1799</v>
      </c>
      <c r="D20" s="181"/>
      <c r="E20" s="94"/>
      <c r="F20" s="181">
        <v>0.5</v>
      </c>
      <c r="G20" s="94" t="s">
        <v>2228</v>
      </c>
      <c r="H20" s="181">
        <v>1</v>
      </c>
      <c r="I20" s="67" t="s">
        <v>2229</v>
      </c>
      <c r="J20" s="181"/>
      <c r="K20" s="181">
        <v>0.5</v>
      </c>
      <c r="L20" s="181" t="s">
        <v>2230</v>
      </c>
      <c r="M20" s="67">
        <f t="shared" si="0"/>
        <v>2</v>
      </c>
    </row>
    <row r="21" spans="2:13" x14ac:dyDescent="0.2">
      <c r="B21" s="155" t="s">
        <v>75</v>
      </c>
      <c r="C21" s="179" t="s">
        <v>1799</v>
      </c>
      <c r="D21" s="181"/>
      <c r="E21" s="94"/>
      <c r="F21" s="181"/>
      <c r="G21" s="94"/>
      <c r="H21" s="181">
        <v>0.5</v>
      </c>
      <c r="I21" s="67" t="s">
        <v>2226</v>
      </c>
      <c r="J21" s="181">
        <v>1</v>
      </c>
      <c r="K21" s="181">
        <v>0.5</v>
      </c>
      <c r="L21" s="181" t="s">
        <v>2219</v>
      </c>
      <c r="M21" s="67">
        <f t="shared" si="0"/>
        <v>2</v>
      </c>
    </row>
    <row r="22" spans="2:13" x14ac:dyDescent="0.2">
      <c r="B22" s="224" t="s">
        <v>2246</v>
      </c>
      <c r="C22" s="224"/>
      <c r="D22" s="224"/>
      <c r="E22" s="224"/>
      <c r="F22" s="224"/>
      <c r="G22" s="224"/>
      <c r="H22" s="224"/>
      <c r="I22" s="224"/>
      <c r="J22" s="224"/>
      <c r="K22" s="224"/>
      <c r="L22" s="224"/>
      <c r="M22" s="224"/>
    </row>
    <row r="23" spans="2:13" x14ac:dyDescent="0.2">
      <c r="B23" s="155" t="s">
        <v>1679</v>
      </c>
      <c r="C23" s="179" t="s">
        <v>1801</v>
      </c>
      <c r="D23" s="181"/>
      <c r="E23" s="94"/>
      <c r="F23" s="181"/>
      <c r="G23" s="94"/>
      <c r="H23" s="181">
        <v>1</v>
      </c>
      <c r="I23" s="67" t="s">
        <v>2227</v>
      </c>
      <c r="J23" s="181">
        <v>1</v>
      </c>
      <c r="K23" s="181"/>
      <c r="L23" s="181"/>
      <c r="M23" s="67">
        <f t="shared" ref="M23:M29" si="1">SUM(D23:K23)</f>
        <v>2</v>
      </c>
    </row>
    <row r="24" spans="2:13" ht="30" x14ac:dyDescent="0.2">
      <c r="B24" s="155" t="s">
        <v>95</v>
      </c>
      <c r="C24" s="179" t="s">
        <v>1799</v>
      </c>
      <c r="D24" s="181"/>
      <c r="E24" s="94"/>
      <c r="F24" s="181"/>
      <c r="G24" s="94" t="s">
        <v>2222</v>
      </c>
      <c r="H24" s="181">
        <v>1</v>
      </c>
      <c r="I24" s="67" t="s">
        <v>2223</v>
      </c>
      <c r="J24" s="181">
        <v>1</v>
      </c>
      <c r="K24" s="181"/>
      <c r="L24" s="181"/>
      <c r="M24" s="67">
        <f t="shared" si="1"/>
        <v>2</v>
      </c>
    </row>
    <row r="25" spans="2:13" x14ac:dyDescent="0.2">
      <c r="B25" s="155" t="s">
        <v>73</v>
      </c>
      <c r="C25" s="179" t="s">
        <v>1799</v>
      </c>
      <c r="D25" s="181"/>
      <c r="E25" s="94"/>
      <c r="F25" s="181"/>
      <c r="G25" s="94"/>
      <c r="H25" s="181"/>
      <c r="I25" s="67"/>
      <c r="J25" s="181">
        <v>1</v>
      </c>
      <c r="K25" s="181">
        <v>0.5</v>
      </c>
      <c r="L25" s="181" t="s">
        <v>2233</v>
      </c>
      <c r="M25" s="67">
        <f t="shared" si="1"/>
        <v>1.5</v>
      </c>
    </row>
    <row r="26" spans="2:13" x14ac:dyDescent="0.2">
      <c r="B26" s="155" t="s">
        <v>91</v>
      </c>
      <c r="C26" s="179" t="s">
        <v>1799</v>
      </c>
      <c r="D26" s="181"/>
      <c r="E26" s="94"/>
      <c r="F26" s="181">
        <v>0.5</v>
      </c>
      <c r="G26" s="94" t="s">
        <v>2237</v>
      </c>
      <c r="H26" s="181"/>
      <c r="I26" s="67"/>
      <c r="J26" s="181">
        <v>1</v>
      </c>
      <c r="K26" s="181"/>
      <c r="L26" s="181"/>
      <c r="M26" s="67">
        <f t="shared" si="1"/>
        <v>1.5</v>
      </c>
    </row>
    <row r="27" spans="2:13" x14ac:dyDescent="0.2">
      <c r="B27" s="155" t="s">
        <v>48</v>
      </c>
      <c r="C27" s="179" t="s">
        <v>1799</v>
      </c>
      <c r="D27" s="181"/>
      <c r="E27" s="94"/>
      <c r="F27" s="181"/>
      <c r="G27" s="94"/>
      <c r="H27" s="181"/>
      <c r="I27" s="67"/>
      <c r="J27" s="181">
        <v>1</v>
      </c>
      <c r="K27" s="181">
        <v>0.5</v>
      </c>
      <c r="L27" s="181" t="s">
        <v>2235</v>
      </c>
      <c r="M27" s="67">
        <f t="shared" si="1"/>
        <v>1.5</v>
      </c>
    </row>
    <row r="28" spans="2:13" x14ac:dyDescent="0.2">
      <c r="B28" s="155" t="s">
        <v>40</v>
      </c>
      <c r="C28" s="179" t="s">
        <v>1799</v>
      </c>
      <c r="D28" s="181"/>
      <c r="E28" s="94"/>
      <c r="F28" s="181"/>
      <c r="G28" s="94" t="s">
        <v>2234</v>
      </c>
      <c r="H28" s="181"/>
      <c r="I28" s="67"/>
      <c r="J28" s="181">
        <v>1</v>
      </c>
      <c r="K28" s="181">
        <v>0.5</v>
      </c>
      <c r="L28" s="181" t="s">
        <v>2225</v>
      </c>
      <c r="M28" s="67">
        <f t="shared" si="1"/>
        <v>1.5</v>
      </c>
    </row>
    <row r="29" spans="2:13" ht="45" x14ac:dyDescent="0.2">
      <c r="B29" s="155" t="s">
        <v>85</v>
      </c>
      <c r="C29" s="179" t="s">
        <v>1799</v>
      </c>
      <c r="D29" s="181"/>
      <c r="E29" s="94"/>
      <c r="F29" s="181"/>
      <c r="G29" s="94" t="s">
        <v>2236</v>
      </c>
      <c r="H29" s="181"/>
      <c r="I29" s="67"/>
      <c r="J29" s="181">
        <v>1</v>
      </c>
      <c r="K29" s="181">
        <v>0.5</v>
      </c>
      <c r="L29" s="181" t="s">
        <v>2225</v>
      </c>
      <c r="M29" s="67">
        <f t="shared" si="1"/>
        <v>1.5</v>
      </c>
    </row>
    <row r="30" spans="2:13" x14ac:dyDescent="0.2">
      <c r="B30" s="224" t="s">
        <v>2245</v>
      </c>
      <c r="C30" s="224"/>
      <c r="D30" s="224"/>
      <c r="E30" s="224"/>
      <c r="F30" s="224"/>
      <c r="G30" s="224"/>
      <c r="H30" s="224"/>
      <c r="I30" s="224"/>
      <c r="J30" s="224"/>
      <c r="K30" s="224"/>
      <c r="L30" s="224"/>
      <c r="M30" s="224"/>
    </row>
    <row r="31" spans="2:13" x14ac:dyDescent="0.2">
      <c r="B31" s="155" t="s">
        <v>80</v>
      </c>
      <c r="C31" s="179" t="s">
        <v>1799</v>
      </c>
      <c r="D31" s="181"/>
      <c r="E31" s="94"/>
      <c r="F31" s="181"/>
      <c r="G31" s="94"/>
      <c r="H31" s="181"/>
      <c r="I31" s="67"/>
      <c r="J31" s="181">
        <v>1</v>
      </c>
      <c r="K31" s="181"/>
      <c r="L31" s="181"/>
      <c r="M31" s="67">
        <f t="shared" ref="M31:M36" si="2">SUM(D31:K31)</f>
        <v>1</v>
      </c>
    </row>
    <row r="32" spans="2:13" x14ac:dyDescent="0.2">
      <c r="B32" s="155" t="s">
        <v>78</v>
      </c>
      <c r="C32" s="179" t="s">
        <v>1799</v>
      </c>
      <c r="D32" s="181"/>
      <c r="E32" s="94"/>
      <c r="F32" s="181"/>
      <c r="G32" s="94"/>
      <c r="H32" s="181"/>
      <c r="I32" s="67"/>
      <c r="J32" s="181">
        <v>1</v>
      </c>
      <c r="K32" s="181"/>
      <c r="L32" s="181"/>
      <c r="M32" s="67">
        <f t="shared" si="2"/>
        <v>1</v>
      </c>
    </row>
    <row r="33" spans="2:13" ht="30" x14ac:dyDescent="0.2">
      <c r="B33" s="155" t="s">
        <v>54</v>
      </c>
      <c r="C33" s="179" t="s">
        <v>1799</v>
      </c>
      <c r="D33" s="181"/>
      <c r="E33" s="94"/>
      <c r="F33" s="181"/>
      <c r="G33" s="94" t="s">
        <v>2238</v>
      </c>
      <c r="H33" s="181"/>
      <c r="I33" s="67"/>
      <c r="J33" s="181"/>
      <c r="K33" s="181">
        <v>0.5</v>
      </c>
      <c r="L33" s="181" t="s">
        <v>2230</v>
      </c>
      <c r="M33" s="67">
        <f t="shared" si="2"/>
        <v>0.5</v>
      </c>
    </row>
    <row r="34" spans="2:13" x14ac:dyDescent="0.2">
      <c r="B34" s="155" t="s">
        <v>52</v>
      </c>
      <c r="C34" s="179" t="s">
        <v>1799</v>
      </c>
      <c r="D34" s="181"/>
      <c r="E34" s="94"/>
      <c r="F34" s="181"/>
      <c r="G34" s="94"/>
      <c r="H34" s="181"/>
      <c r="I34" s="67"/>
      <c r="J34" s="181"/>
      <c r="K34" s="181"/>
      <c r="L34" s="181"/>
      <c r="M34" s="67">
        <f t="shared" si="2"/>
        <v>0</v>
      </c>
    </row>
    <row r="35" spans="2:13" x14ac:dyDescent="0.2">
      <c r="B35" s="155" t="s">
        <v>1681</v>
      </c>
      <c r="C35" s="179" t="s">
        <v>1801</v>
      </c>
      <c r="D35" s="181"/>
      <c r="E35" s="94"/>
      <c r="F35" s="181"/>
      <c r="G35" s="94"/>
      <c r="H35" s="181"/>
      <c r="I35" s="67"/>
      <c r="J35" s="181"/>
      <c r="K35" s="181"/>
      <c r="L35" s="181"/>
      <c r="M35" s="67">
        <f t="shared" si="2"/>
        <v>0</v>
      </c>
    </row>
    <row r="36" spans="2:13" x14ac:dyDescent="0.2">
      <c r="B36" s="155" t="s">
        <v>1676</v>
      </c>
      <c r="C36" s="179" t="s">
        <v>1801</v>
      </c>
      <c r="D36" s="181"/>
      <c r="E36" s="94"/>
      <c r="F36" s="181"/>
      <c r="G36" s="94"/>
      <c r="H36" s="181"/>
      <c r="I36" s="67"/>
      <c r="J36" s="181"/>
      <c r="K36" s="181"/>
      <c r="L36" s="181"/>
      <c r="M36" s="67">
        <f t="shared" si="2"/>
        <v>0</v>
      </c>
    </row>
    <row r="37" spans="2:13" x14ac:dyDescent="0.2">
      <c r="B37" s="159" t="s">
        <v>82</v>
      </c>
      <c r="C37" s="182" t="s">
        <v>1799</v>
      </c>
      <c r="D37" s="183"/>
      <c r="E37" s="160"/>
      <c r="F37" s="183"/>
      <c r="G37" s="160"/>
      <c r="H37" s="183"/>
      <c r="I37" s="70"/>
      <c r="J37" s="183"/>
      <c r="K37" s="183"/>
      <c r="L37" s="183"/>
      <c r="M37" s="70">
        <v>0</v>
      </c>
    </row>
  </sheetData>
  <mergeCells count="8">
    <mergeCell ref="B22:M22"/>
    <mergeCell ref="B30:M30"/>
    <mergeCell ref="D5:E5"/>
    <mergeCell ref="F5:G5"/>
    <mergeCell ref="H5:I5"/>
    <mergeCell ref="K5:L5"/>
    <mergeCell ref="B7:M7"/>
    <mergeCell ref="B13:M13"/>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2ABC84-2B9A-2343-A624-062EBD599B51}">
  <dimension ref="B2:AK18"/>
  <sheetViews>
    <sheetView zoomScale="161" zoomScaleNormal="158" workbookViewId="0">
      <selection activeCell="C22" sqref="C22"/>
    </sheetView>
  </sheetViews>
  <sheetFormatPr baseColWidth="10" defaultRowHeight="14" x14ac:dyDescent="0.15"/>
  <cols>
    <col min="1" max="1" width="10.83203125" style="30"/>
    <col min="2" max="2" width="8.5" style="30" customWidth="1"/>
    <col min="3" max="3" width="16.33203125" style="30" bestFit="1" customWidth="1"/>
    <col min="4" max="4" width="11.83203125" style="30" bestFit="1" customWidth="1"/>
    <col min="5" max="5" width="17.6640625" style="30" bestFit="1" customWidth="1"/>
    <col min="6" max="6" width="13" style="100" customWidth="1"/>
    <col min="7" max="7" width="11.83203125" style="30" customWidth="1"/>
    <col min="8" max="8" width="11" style="30" customWidth="1"/>
    <col min="9" max="9" width="7.83203125" style="100" bestFit="1" customWidth="1"/>
    <col min="10" max="10" width="5.6640625" style="100" bestFit="1" customWidth="1"/>
    <col min="11" max="11" width="14" style="100" customWidth="1"/>
    <col min="12" max="12" width="8.33203125" style="53" customWidth="1"/>
    <col min="13" max="13" width="10" style="53" customWidth="1"/>
    <col min="14" max="14" width="5.1640625" style="30" bestFit="1" customWidth="1"/>
    <col min="15" max="15" width="16.33203125" style="53" customWidth="1"/>
    <col min="16" max="16" width="4.6640625" style="30" bestFit="1" customWidth="1"/>
    <col min="17" max="17" width="9.5" style="53" bestFit="1" customWidth="1"/>
    <col min="18" max="18" width="10.5" style="30" bestFit="1" customWidth="1"/>
    <col min="19" max="19" width="7.1640625" style="30" bestFit="1" customWidth="1"/>
    <col min="20" max="20" width="5.1640625" style="30" bestFit="1" customWidth="1"/>
    <col min="21" max="21" width="4.6640625" style="30" bestFit="1" customWidth="1"/>
    <col min="22" max="22" width="8.5" style="53" bestFit="1" customWidth="1"/>
    <col min="23" max="23" width="10.5" style="30" bestFit="1" customWidth="1"/>
    <col min="24" max="24" width="7.1640625" style="30" bestFit="1" customWidth="1"/>
    <col min="25" max="25" width="5.1640625" style="30" bestFit="1" customWidth="1"/>
    <col min="26" max="26" width="4.6640625" style="30" bestFit="1" customWidth="1"/>
    <col min="27" max="27" width="8.5" style="53" bestFit="1" customWidth="1"/>
    <col min="28" max="28" width="10.5" style="30" bestFit="1" customWidth="1"/>
    <col min="29" max="29" width="6.1640625" style="30" bestFit="1" customWidth="1"/>
    <col min="30" max="30" width="5.1640625" style="30" bestFit="1" customWidth="1"/>
    <col min="31" max="31" width="4.6640625" style="30" bestFit="1" customWidth="1"/>
    <col min="32" max="32" width="8.5" style="53" bestFit="1" customWidth="1"/>
    <col min="33" max="33" width="10.5" style="30" bestFit="1" customWidth="1"/>
    <col min="34" max="34" width="6.1640625" style="30" bestFit="1" customWidth="1"/>
    <col min="35" max="35" width="5.1640625" style="30" bestFit="1" customWidth="1"/>
    <col min="36" max="36" width="4.6640625" style="30" bestFit="1" customWidth="1"/>
    <col min="37" max="37" width="8.5" style="53" bestFit="1" customWidth="1"/>
    <col min="38" max="16384" width="10.83203125" style="30"/>
  </cols>
  <sheetData>
    <row r="2" spans="2:37" x14ac:dyDescent="0.15">
      <c r="B2" s="18" t="s">
        <v>1687</v>
      </c>
    </row>
    <row r="3" spans="2:37" x14ac:dyDescent="0.15">
      <c r="B3" s="19" t="s">
        <v>2309</v>
      </c>
    </row>
    <row r="4" spans="2:37" x14ac:dyDescent="0.15">
      <c r="B4" s="30" t="s">
        <v>2045</v>
      </c>
      <c r="C4" s="23"/>
      <c r="D4" s="23"/>
      <c r="E4" s="23"/>
      <c r="F4" s="135"/>
      <c r="G4" s="23"/>
      <c r="H4" s="23"/>
      <c r="I4" s="135"/>
    </row>
    <row r="5" spans="2:37" x14ac:dyDescent="0.15">
      <c r="B5" s="105"/>
      <c r="C5" s="105"/>
      <c r="D5" s="105"/>
      <c r="E5" s="105"/>
      <c r="F5" s="136"/>
      <c r="G5" s="105"/>
      <c r="H5" s="105"/>
      <c r="I5" s="136"/>
      <c r="J5" s="136"/>
      <c r="K5" s="136"/>
      <c r="L5" s="107"/>
      <c r="M5" s="107"/>
      <c r="N5" s="105"/>
      <c r="O5" s="107"/>
      <c r="P5" s="105"/>
      <c r="Q5" s="107"/>
      <c r="R5" s="105"/>
      <c r="S5" s="105"/>
      <c r="T5" s="105"/>
      <c r="U5" s="105"/>
      <c r="V5" s="107"/>
      <c r="W5" s="105"/>
      <c r="X5" s="105"/>
      <c r="Y5" s="105"/>
      <c r="Z5" s="105"/>
      <c r="AA5" s="107"/>
      <c r="AB5" s="105"/>
      <c r="AC5" s="105"/>
      <c r="AD5" s="105"/>
      <c r="AE5" s="105"/>
      <c r="AF5" s="107"/>
      <c r="AG5" s="105"/>
      <c r="AH5" s="105"/>
      <c r="AI5" s="105"/>
      <c r="AJ5" s="105"/>
      <c r="AK5" s="107"/>
    </row>
    <row r="6" spans="2:37" ht="16" customHeight="1" x14ac:dyDescent="0.15">
      <c r="B6" s="121" t="s">
        <v>0</v>
      </c>
      <c r="C6" s="121" t="s">
        <v>1313</v>
      </c>
      <c r="D6" s="121" t="s">
        <v>2005</v>
      </c>
      <c r="E6" s="121" t="s">
        <v>1995</v>
      </c>
      <c r="F6" s="137" t="s">
        <v>2</v>
      </c>
      <c r="G6" s="121" t="s">
        <v>3</v>
      </c>
      <c r="H6" s="121" t="s">
        <v>1988</v>
      </c>
      <c r="I6" s="99" t="s">
        <v>4</v>
      </c>
      <c r="J6" s="137" t="s">
        <v>5</v>
      </c>
      <c r="K6" s="137" t="s">
        <v>1996</v>
      </c>
      <c r="L6" s="7" t="s">
        <v>1298</v>
      </c>
      <c r="M6" s="40" t="s">
        <v>6</v>
      </c>
      <c r="N6" s="121" t="s">
        <v>1299</v>
      </c>
      <c r="O6" s="122" t="s">
        <v>1767</v>
      </c>
    </row>
    <row r="7" spans="2:37" x14ac:dyDescent="0.15">
      <c r="B7" s="205" t="s">
        <v>36</v>
      </c>
      <c r="C7" s="206" t="s">
        <v>1685</v>
      </c>
      <c r="D7" s="206" t="s">
        <v>8</v>
      </c>
      <c r="E7" s="6" t="s">
        <v>1997</v>
      </c>
      <c r="F7" s="100">
        <v>0.21270500000000001</v>
      </c>
      <c r="G7" s="30">
        <v>38631</v>
      </c>
      <c r="H7" s="30">
        <v>16434</v>
      </c>
      <c r="I7" s="100">
        <v>0.26083699999999999</v>
      </c>
      <c r="J7" s="100">
        <v>7.3758599999999997E-3</v>
      </c>
      <c r="K7" s="100">
        <v>3.1357444203435683E-2</v>
      </c>
      <c r="L7" s="54">
        <v>35.343952780000002</v>
      </c>
      <c r="M7" s="53">
        <v>6.2086903423007258E-274</v>
      </c>
    </row>
    <row r="8" spans="2:37" x14ac:dyDescent="0.15">
      <c r="B8" s="205"/>
      <c r="C8" s="206"/>
      <c r="D8" s="206"/>
      <c r="E8" s="6" t="s">
        <v>1998</v>
      </c>
      <c r="F8" s="100">
        <v>0.214975</v>
      </c>
      <c r="G8" s="30">
        <v>423191</v>
      </c>
      <c r="H8" s="30">
        <v>181951</v>
      </c>
      <c r="I8" s="100">
        <v>0.33770299999999998</v>
      </c>
      <c r="J8" s="100">
        <v>1.98867E-2</v>
      </c>
      <c r="K8" s="100">
        <v>6.8094516177805739E-4</v>
      </c>
      <c r="L8" s="54">
        <v>16.332639944</v>
      </c>
      <c r="M8" s="53">
        <v>2.8913455626423961E-60</v>
      </c>
    </row>
    <row r="9" spans="2:37" x14ac:dyDescent="0.15">
      <c r="B9" s="205"/>
      <c r="C9" s="206"/>
      <c r="D9" s="206"/>
      <c r="E9" s="6" t="s">
        <v>1999</v>
      </c>
      <c r="F9" s="100">
        <v>0.247418</v>
      </c>
      <c r="G9" s="30">
        <v>223751</v>
      </c>
      <c r="H9" s="30">
        <v>110720</v>
      </c>
      <c r="I9" s="100">
        <v>0.31371399999999999</v>
      </c>
      <c r="J9" s="100">
        <v>1.7526900000000002E-2</v>
      </c>
      <c r="K9" s="100">
        <v>1.429786542839883E-3</v>
      </c>
      <c r="L9" s="54">
        <v>17.442109680000002</v>
      </c>
      <c r="M9" s="53">
        <v>1.9760594215489911E-68</v>
      </c>
    </row>
    <row r="10" spans="2:37" x14ac:dyDescent="0.15">
      <c r="B10" s="205"/>
      <c r="C10" s="206"/>
      <c r="D10" s="206"/>
      <c r="E10" s="6" t="s">
        <v>2006</v>
      </c>
      <c r="F10" s="100">
        <v>0.23936199999999999</v>
      </c>
      <c r="G10" s="30">
        <v>28647</v>
      </c>
      <c r="H10" s="30">
        <v>13714</v>
      </c>
      <c r="I10" s="100">
        <v>0.41418100000000002</v>
      </c>
      <c r="J10" s="100">
        <v>5.3092500000000001E-2</v>
      </c>
      <c r="K10" s="100">
        <v>2.119889440904943E-3</v>
      </c>
      <c r="L10" s="54">
        <v>7.5314443961579656</v>
      </c>
      <c r="M10" s="53">
        <v>5.0153356110665972E-14</v>
      </c>
    </row>
    <row r="11" spans="2:37" x14ac:dyDescent="0.15">
      <c r="B11" s="205"/>
      <c r="C11" s="206"/>
      <c r="D11" s="206"/>
      <c r="E11" s="6" t="s">
        <v>2007</v>
      </c>
      <c r="F11" s="100">
        <v>0.28108</v>
      </c>
      <c r="G11" s="30">
        <v>14117</v>
      </c>
      <c r="H11" s="30">
        <v>7936</v>
      </c>
      <c r="I11" s="100">
        <v>0.34171699999999999</v>
      </c>
      <c r="J11" s="100">
        <v>5.4300800000000003E-2</v>
      </c>
      <c r="K11" s="100">
        <v>2.7974458034066381E-3</v>
      </c>
      <c r="L11" s="54">
        <v>6.1720774584204143</v>
      </c>
      <c r="M11" s="53">
        <v>6.7398464132268638E-10</v>
      </c>
    </row>
    <row r="12" spans="2:37" x14ac:dyDescent="0.15">
      <c r="B12" s="205"/>
      <c r="C12" s="206"/>
      <c r="D12" s="206"/>
      <c r="E12" s="114" t="s">
        <v>1303</v>
      </c>
      <c r="F12" s="138">
        <v>0.22706182244208381</v>
      </c>
      <c r="G12" s="116">
        <v>728337</v>
      </c>
      <c r="H12" s="116">
        <v>330755</v>
      </c>
      <c r="I12" s="138">
        <v>0.27889999999999998</v>
      </c>
      <c r="J12" s="138">
        <v>6.3E-3</v>
      </c>
      <c r="K12" s="138">
        <v>2.6835921990645576E-3</v>
      </c>
      <c r="L12" s="126">
        <v>32.668999999999997</v>
      </c>
      <c r="M12" s="115">
        <v>4.35E-234</v>
      </c>
      <c r="N12" s="116">
        <v>99.5</v>
      </c>
      <c r="O12" s="115">
        <v>4.3860000000000002E-183</v>
      </c>
    </row>
    <row r="13" spans="2:37" x14ac:dyDescent="0.15">
      <c r="B13" s="205" t="s">
        <v>36</v>
      </c>
      <c r="C13" s="206" t="s">
        <v>37</v>
      </c>
      <c r="D13" s="206" t="s">
        <v>1686</v>
      </c>
      <c r="E13" s="6" t="s">
        <v>1997</v>
      </c>
      <c r="F13" s="100">
        <v>0.21243500000000001</v>
      </c>
      <c r="G13" s="30">
        <v>38626</v>
      </c>
      <c r="H13" s="30">
        <v>16411</v>
      </c>
      <c r="I13" s="100">
        <v>0.25989099999999998</v>
      </c>
      <c r="J13" s="100">
        <v>7.3802800000000003E-3</v>
      </c>
      <c r="K13" s="100">
        <v>3.1105248129805821E-2</v>
      </c>
      <c r="L13" s="54">
        <v>35.194567990000003</v>
      </c>
      <c r="M13" s="53">
        <v>1.2105981335505569E-271</v>
      </c>
    </row>
    <row r="14" spans="2:37" x14ac:dyDescent="0.15">
      <c r="B14" s="205"/>
      <c r="C14" s="206"/>
      <c r="D14" s="206"/>
      <c r="E14" s="6" t="s">
        <v>1998</v>
      </c>
      <c r="F14" s="100">
        <v>0.21485399999999999</v>
      </c>
      <c r="G14" s="30">
        <v>423094</v>
      </c>
      <c r="H14" s="30">
        <v>181807</v>
      </c>
      <c r="I14" s="100">
        <v>0.33612900000000001</v>
      </c>
      <c r="J14" s="100">
        <v>1.9901599999999998E-2</v>
      </c>
      <c r="K14" s="100">
        <v>6.7376183112455312E-4</v>
      </c>
      <c r="L14" s="54">
        <v>16.246609419999999</v>
      </c>
      <c r="M14" s="53">
        <v>1.1803206356517371E-59</v>
      </c>
    </row>
    <row r="15" spans="2:37" x14ac:dyDescent="0.15">
      <c r="B15" s="205"/>
      <c r="C15" s="206"/>
      <c r="D15" s="206"/>
      <c r="E15" s="6" t="s">
        <v>1999</v>
      </c>
      <c r="F15" s="100">
        <v>0.247364</v>
      </c>
      <c r="G15" s="30">
        <v>223749</v>
      </c>
      <c r="H15" s="30">
        <v>110695</v>
      </c>
      <c r="I15" s="100">
        <v>0.31360700000000002</v>
      </c>
      <c r="J15" s="100">
        <v>1.7528100000000001E-2</v>
      </c>
      <c r="K15" s="100">
        <v>1.428630174055847E-3</v>
      </c>
      <c r="L15" s="54">
        <v>17.43509482</v>
      </c>
      <c r="M15" s="53">
        <v>2.2340865810564161E-68</v>
      </c>
    </row>
    <row r="16" spans="2:37" x14ac:dyDescent="0.15">
      <c r="B16" s="205"/>
      <c r="C16" s="206"/>
      <c r="D16" s="206"/>
      <c r="E16" s="6" t="s">
        <v>2006</v>
      </c>
      <c r="F16" s="100">
        <v>0.240368</v>
      </c>
      <c r="G16" s="30">
        <v>28706</v>
      </c>
      <c r="H16" s="30">
        <v>13800</v>
      </c>
      <c r="I16" s="100">
        <v>0.40552500000000002</v>
      </c>
      <c r="J16" s="100">
        <v>5.3044500000000001E-2</v>
      </c>
      <c r="K16" s="100">
        <v>2.0318822304969319E-3</v>
      </c>
      <c r="L16" s="54">
        <v>7.3866747585324877</v>
      </c>
      <c r="M16" s="53">
        <v>1.5055666982669801E-13</v>
      </c>
    </row>
    <row r="17" spans="2:15" x14ac:dyDescent="0.15">
      <c r="B17" s="205"/>
      <c r="C17" s="206"/>
      <c r="D17" s="206"/>
      <c r="E17" s="6" t="s">
        <v>2007</v>
      </c>
      <c r="F17" s="100">
        <v>0.28104400000000002</v>
      </c>
      <c r="G17" s="30">
        <v>14117</v>
      </c>
      <c r="H17" s="30">
        <v>7935</v>
      </c>
      <c r="I17" s="100">
        <v>0.34448000000000001</v>
      </c>
      <c r="J17" s="100">
        <v>5.4251800000000003E-2</v>
      </c>
      <c r="K17" s="100">
        <v>2.8478606282546321E-3</v>
      </c>
      <c r="L17" s="54">
        <v>6.2263307920165731</v>
      </c>
      <c r="M17" s="53">
        <v>4.7748529361159813E-10</v>
      </c>
    </row>
    <row r="18" spans="2:15" x14ac:dyDescent="0.15">
      <c r="B18" s="207"/>
      <c r="C18" s="208"/>
      <c r="D18" s="208"/>
      <c r="E18" s="117" t="s">
        <v>1303</v>
      </c>
      <c r="F18" s="139">
        <v>0.22700222188078409</v>
      </c>
      <c r="G18" s="119">
        <v>728292</v>
      </c>
      <c r="H18" s="119">
        <v>330648</v>
      </c>
      <c r="I18" s="139">
        <v>0.27789999999999998</v>
      </c>
      <c r="J18" s="139">
        <v>6.3E-3</v>
      </c>
      <c r="K18" s="139">
        <v>2.6645979566845301E-3</v>
      </c>
      <c r="L18" s="127">
        <v>32.543999999999997</v>
      </c>
      <c r="M18" s="118">
        <v>2.5199999999999998E-232</v>
      </c>
      <c r="N18" s="119">
        <v>99.5</v>
      </c>
      <c r="O18" s="118">
        <v>1.416E-181</v>
      </c>
    </row>
  </sheetData>
  <mergeCells count="6">
    <mergeCell ref="B7:B12"/>
    <mergeCell ref="C7:C12"/>
    <mergeCell ref="D7:D12"/>
    <mergeCell ref="B13:B18"/>
    <mergeCell ref="C13:C18"/>
    <mergeCell ref="D13:D18"/>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FD8362-2FBE-8E48-9DC6-8F3BE77D1DAA}">
  <dimension ref="B2:C60"/>
  <sheetViews>
    <sheetView zoomScale="137" zoomScaleNormal="142" workbookViewId="0">
      <selection activeCell="C52" sqref="C52"/>
    </sheetView>
  </sheetViews>
  <sheetFormatPr baseColWidth="10" defaultColWidth="11" defaultRowHeight="14" x14ac:dyDescent="0.15"/>
  <cols>
    <col min="1" max="1" width="11" style="2"/>
    <col min="2" max="2" width="34.6640625" style="2" bestFit="1" customWidth="1"/>
    <col min="3" max="3" width="117" style="2" customWidth="1"/>
    <col min="4" max="4" width="34.1640625" style="2" customWidth="1"/>
    <col min="5" max="7" width="11" style="2"/>
    <col min="8" max="8" width="26.6640625" style="2" bestFit="1" customWidth="1"/>
    <col min="9" max="16384" width="11" style="2"/>
  </cols>
  <sheetData>
    <row r="2" spans="2:3" x14ac:dyDescent="0.15">
      <c r="B2" s="5" t="s">
        <v>1688</v>
      </c>
    </row>
    <row r="3" spans="2:3" ht="14" customHeight="1" x14ac:dyDescent="0.15">
      <c r="B3" s="209" t="s">
        <v>1673</v>
      </c>
      <c r="C3" s="209"/>
    </row>
    <row r="4" spans="2:3" x14ac:dyDescent="0.15">
      <c r="B4" s="209"/>
      <c r="C4" s="209"/>
    </row>
    <row r="5" spans="2:3" x14ac:dyDescent="0.15">
      <c r="B5" s="209"/>
      <c r="C5" s="209"/>
    </row>
    <row r="7" spans="2:3" x14ac:dyDescent="0.15">
      <c r="B7" s="4" t="s">
        <v>348</v>
      </c>
      <c r="C7" s="4" t="s">
        <v>349</v>
      </c>
    </row>
    <row r="8" spans="2:3" x14ac:dyDescent="0.15">
      <c r="B8" s="20" t="s">
        <v>1674</v>
      </c>
      <c r="C8" s="20" t="s">
        <v>1675</v>
      </c>
    </row>
    <row r="9" spans="2:3" x14ac:dyDescent="0.15">
      <c r="B9" s="210" t="s">
        <v>589</v>
      </c>
      <c r="C9" s="210"/>
    </row>
    <row r="10" spans="2:3" x14ac:dyDescent="0.15">
      <c r="B10" s="2" t="s">
        <v>370</v>
      </c>
      <c r="C10" s="2" t="s">
        <v>371</v>
      </c>
    </row>
    <row r="11" spans="2:3" x14ac:dyDescent="0.15">
      <c r="B11" s="2" t="s">
        <v>375</v>
      </c>
      <c r="C11" s="2" t="s">
        <v>379</v>
      </c>
    </row>
    <row r="12" spans="2:3" x14ac:dyDescent="0.15">
      <c r="B12" s="2" t="s">
        <v>377</v>
      </c>
      <c r="C12" s="2" t="s">
        <v>380</v>
      </c>
    </row>
    <row r="13" spans="2:3" x14ac:dyDescent="0.15">
      <c r="B13" s="2" t="s">
        <v>378</v>
      </c>
      <c r="C13" s="2" t="s">
        <v>381</v>
      </c>
    </row>
    <row r="14" spans="2:3" x14ac:dyDescent="0.15">
      <c r="B14" s="2" t="s">
        <v>584</v>
      </c>
      <c r="C14" s="2" t="s">
        <v>583</v>
      </c>
    </row>
    <row r="15" spans="2:3" x14ac:dyDescent="0.15">
      <c r="B15" s="2" t="s">
        <v>351</v>
      </c>
      <c r="C15" s="20" t="s">
        <v>1413</v>
      </c>
    </row>
    <row r="16" spans="2:3" x14ac:dyDescent="0.15">
      <c r="B16" s="2" t="s">
        <v>350</v>
      </c>
      <c r="C16" s="2" t="s">
        <v>1414</v>
      </c>
    </row>
    <row r="17" spans="2:3" x14ac:dyDescent="0.15">
      <c r="B17" s="210" t="s">
        <v>590</v>
      </c>
      <c r="C17" s="210"/>
    </row>
    <row r="18" spans="2:3" x14ac:dyDescent="0.15">
      <c r="B18" s="2" t="s">
        <v>372</v>
      </c>
      <c r="C18" s="2" t="s">
        <v>382</v>
      </c>
    </row>
    <row r="19" spans="2:3" x14ac:dyDescent="0.15">
      <c r="B19" s="2" t="s">
        <v>373</v>
      </c>
      <c r="C19" s="2" t="s">
        <v>383</v>
      </c>
    </row>
    <row r="20" spans="2:3" x14ac:dyDescent="0.15">
      <c r="B20" s="2" t="s">
        <v>374</v>
      </c>
      <c r="C20" s="2" t="s">
        <v>384</v>
      </c>
    </row>
    <row r="21" spans="2:3" x14ac:dyDescent="0.15">
      <c r="B21" s="2" t="s">
        <v>376</v>
      </c>
      <c r="C21" s="2" t="s">
        <v>385</v>
      </c>
    </row>
    <row r="22" spans="2:3" x14ac:dyDescent="0.15">
      <c r="B22" s="2" t="s">
        <v>386</v>
      </c>
      <c r="C22" s="2" t="s">
        <v>387</v>
      </c>
    </row>
    <row r="23" spans="2:3" x14ac:dyDescent="0.15">
      <c r="B23" s="2" t="s">
        <v>388</v>
      </c>
      <c r="C23" s="2" t="s">
        <v>391</v>
      </c>
    </row>
    <row r="24" spans="2:3" x14ac:dyDescent="0.15">
      <c r="B24" s="2" t="s">
        <v>389</v>
      </c>
      <c r="C24" s="2" t="s">
        <v>390</v>
      </c>
    </row>
    <row r="25" spans="2:3" x14ac:dyDescent="0.15">
      <c r="B25" s="210" t="s">
        <v>617</v>
      </c>
      <c r="C25" s="210"/>
    </row>
    <row r="26" spans="2:3" x14ac:dyDescent="0.15">
      <c r="B26" s="2" t="s">
        <v>401</v>
      </c>
      <c r="C26" s="2" t="s">
        <v>607</v>
      </c>
    </row>
    <row r="27" spans="2:3" x14ac:dyDescent="0.15">
      <c r="B27" s="2" t="s">
        <v>407</v>
      </c>
      <c r="C27" s="2" t="s">
        <v>594</v>
      </c>
    </row>
    <row r="28" spans="2:3" x14ac:dyDescent="0.15">
      <c r="B28" s="2" t="s">
        <v>413</v>
      </c>
      <c r="C28" s="2" t="s">
        <v>616</v>
      </c>
    </row>
    <row r="29" spans="2:3" x14ac:dyDescent="0.15">
      <c r="B29" s="2" t="s">
        <v>419</v>
      </c>
      <c r="C29" s="2" t="s">
        <v>601</v>
      </c>
    </row>
    <row r="30" spans="2:3" x14ac:dyDescent="0.15">
      <c r="B30" s="2" t="s">
        <v>425</v>
      </c>
      <c r="C30" s="2" t="s">
        <v>612</v>
      </c>
    </row>
    <row r="31" spans="2:3" x14ac:dyDescent="0.15">
      <c r="B31" s="2" t="s">
        <v>430</v>
      </c>
      <c r="C31" s="2" t="s">
        <v>593</v>
      </c>
    </row>
    <row r="32" spans="2:3" x14ac:dyDescent="0.15">
      <c r="B32" s="2" t="s">
        <v>435</v>
      </c>
      <c r="C32" s="2" t="s">
        <v>615</v>
      </c>
    </row>
    <row r="33" spans="2:3" x14ac:dyDescent="0.15">
      <c r="B33" s="2" t="s">
        <v>440</v>
      </c>
      <c r="C33" s="2" t="s">
        <v>603</v>
      </c>
    </row>
    <row r="34" spans="2:3" x14ac:dyDescent="0.15">
      <c r="B34" s="2" t="s">
        <v>445</v>
      </c>
      <c r="C34" s="2" t="s">
        <v>602</v>
      </c>
    </row>
    <row r="35" spans="2:3" x14ac:dyDescent="0.15">
      <c r="B35" s="2" t="s">
        <v>450</v>
      </c>
      <c r="C35" s="2" t="s">
        <v>614</v>
      </c>
    </row>
    <row r="36" spans="2:3" x14ac:dyDescent="0.15">
      <c r="B36" s="2" t="s">
        <v>455</v>
      </c>
      <c r="C36" s="2" t="s">
        <v>599</v>
      </c>
    </row>
    <row r="37" spans="2:3" x14ac:dyDescent="0.15">
      <c r="B37" s="2" t="s">
        <v>459</v>
      </c>
      <c r="C37" s="2" t="s">
        <v>598</v>
      </c>
    </row>
    <row r="38" spans="2:3" x14ac:dyDescent="0.15">
      <c r="B38" s="2" t="s">
        <v>463</v>
      </c>
      <c r="C38" s="2" t="s">
        <v>604</v>
      </c>
    </row>
    <row r="39" spans="2:3" x14ac:dyDescent="0.15">
      <c r="B39" s="2" t="s">
        <v>467</v>
      </c>
      <c r="C39" s="2" t="s">
        <v>608</v>
      </c>
    </row>
    <row r="40" spans="2:3" x14ac:dyDescent="0.15">
      <c r="B40" s="2" t="s">
        <v>471</v>
      </c>
      <c r="C40" s="2" t="s">
        <v>609</v>
      </c>
    </row>
    <row r="41" spans="2:3" x14ac:dyDescent="0.15">
      <c r="B41" s="20" t="s">
        <v>475</v>
      </c>
      <c r="C41" s="2" t="s">
        <v>613</v>
      </c>
    </row>
    <row r="42" spans="2:3" x14ac:dyDescent="0.15">
      <c r="B42" s="2" t="s">
        <v>479</v>
      </c>
      <c r="C42" s="2" t="s">
        <v>600</v>
      </c>
    </row>
    <row r="43" spans="2:3" x14ac:dyDescent="0.15">
      <c r="B43" s="2" t="s">
        <v>483</v>
      </c>
      <c r="C43" s="2" t="s">
        <v>606</v>
      </c>
    </row>
    <row r="44" spans="2:3" x14ac:dyDescent="0.15">
      <c r="B44" s="2" t="s">
        <v>487</v>
      </c>
      <c r="C44" s="2" t="s">
        <v>597</v>
      </c>
    </row>
    <row r="45" spans="2:3" x14ac:dyDescent="0.15">
      <c r="B45" s="2" t="s">
        <v>491</v>
      </c>
      <c r="C45" s="2" t="s">
        <v>596</v>
      </c>
    </row>
    <row r="46" spans="2:3" x14ac:dyDescent="0.15">
      <c r="B46" s="2" t="s">
        <v>495</v>
      </c>
      <c r="C46" s="2" t="s">
        <v>605</v>
      </c>
    </row>
    <row r="47" spans="2:3" x14ac:dyDescent="0.15">
      <c r="B47" s="2" t="s">
        <v>499</v>
      </c>
      <c r="C47" s="2" t="s">
        <v>611</v>
      </c>
    </row>
    <row r="48" spans="2:3" x14ac:dyDescent="0.15">
      <c r="B48" s="2" t="s">
        <v>503</v>
      </c>
      <c r="C48" s="2" t="s">
        <v>356</v>
      </c>
    </row>
    <row r="49" spans="2:3" x14ac:dyDescent="0.15">
      <c r="B49" s="2" t="s">
        <v>507</v>
      </c>
      <c r="C49" s="2" t="s">
        <v>610</v>
      </c>
    </row>
    <row r="50" spans="2:3" x14ac:dyDescent="0.15">
      <c r="B50" s="2" t="s">
        <v>511</v>
      </c>
      <c r="C50" s="2" t="s">
        <v>595</v>
      </c>
    </row>
    <row r="51" spans="2:3" x14ac:dyDescent="0.15">
      <c r="B51" s="210" t="s">
        <v>591</v>
      </c>
      <c r="C51" s="210"/>
    </row>
    <row r="52" spans="2:3" x14ac:dyDescent="0.15">
      <c r="B52" s="2" t="s">
        <v>584</v>
      </c>
      <c r="C52" s="2" t="s">
        <v>583</v>
      </c>
    </row>
    <row r="53" spans="2:3" x14ac:dyDescent="0.15">
      <c r="B53" s="2" t="s">
        <v>351</v>
      </c>
      <c r="C53" s="20" t="s">
        <v>1413</v>
      </c>
    </row>
    <row r="54" spans="2:3" x14ac:dyDescent="0.15">
      <c r="B54" s="2" t="s">
        <v>350</v>
      </c>
      <c r="C54" s="2" t="s">
        <v>1414</v>
      </c>
    </row>
    <row r="55" spans="2:3" x14ac:dyDescent="0.15">
      <c r="B55" s="210" t="s">
        <v>592</v>
      </c>
      <c r="C55" s="210"/>
    </row>
    <row r="56" spans="2:3" x14ac:dyDescent="0.15">
      <c r="B56" s="2" t="s">
        <v>585</v>
      </c>
      <c r="C56" s="2" t="s">
        <v>586</v>
      </c>
    </row>
    <row r="57" spans="2:3" x14ac:dyDescent="0.15">
      <c r="B57" s="2" t="s">
        <v>354</v>
      </c>
      <c r="C57" s="2" t="s">
        <v>355</v>
      </c>
    </row>
    <row r="58" spans="2:3" x14ac:dyDescent="0.15">
      <c r="B58" s="2" t="s">
        <v>357</v>
      </c>
      <c r="C58" s="2" t="s">
        <v>358</v>
      </c>
    </row>
    <row r="59" spans="2:3" x14ac:dyDescent="0.15">
      <c r="B59" s="2" t="s">
        <v>352</v>
      </c>
      <c r="C59" s="2" t="s">
        <v>353</v>
      </c>
    </row>
    <row r="60" spans="2:3" x14ac:dyDescent="0.15">
      <c r="B60" s="3" t="s">
        <v>587</v>
      </c>
      <c r="C60" s="3" t="s">
        <v>588</v>
      </c>
    </row>
  </sheetData>
  <mergeCells count="6">
    <mergeCell ref="B3:C5"/>
    <mergeCell ref="B9:C9"/>
    <mergeCell ref="B17:C17"/>
    <mergeCell ref="B51:C51"/>
    <mergeCell ref="B55:C55"/>
    <mergeCell ref="B25:C25"/>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9F9D78-4919-A64D-ACF5-0A396C3E2B51}">
  <dimension ref="B2:AO35"/>
  <sheetViews>
    <sheetView zoomScale="200" zoomScaleNormal="164" workbookViewId="0">
      <selection activeCell="E33" sqref="E33"/>
    </sheetView>
  </sheetViews>
  <sheetFormatPr baseColWidth="10" defaultRowHeight="14" x14ac:dyDescent="0.15"/>
  <cols>
    <col min="1" max="1" width="10.83203125" style="30"/>
    <col min="2" max="2" width="8.1640625" style="30" bestFit="1" customWidth="1"/>
    <col min="3" max="3" width="16.6640625" style="30" bestFit="1" customWidth="1"/>
    <col min="4" max="4" width="12.33203125" style="30" bestFit="1" customWidth="1"/>
    <col min="5" max="5" width="19.1640625" style="30" bestFit="1" customWidth="1"/>
    <col min="6" max="6" width="12.83203125" style="53" customWidth="1"/>
    <col min="7" max="7" width="11.83203125" style="30" bestFit="1" customWidth="1"/>
    <col min="8" max="8" width="12.1640625" style="30" customWidth="1"/>
    <col min="9" max="9" width="11.6640625" style="30" customWidth="1"/>
    <col min="10" max="10" width="6.33203125" style="54" customWidth="1"/>
    <col min="11" max="11" width="6.5" style="54" customWidth="1"/>
    <col min="12" max="12" width="14" style="53" bestFit="1" customWidth="1"/>
    <col min="13" max="13" width="9.5" style="54" bestFit="1" customWidth="1"/>
    <col min="14" max="14" width="9.6640625" style="53" bestFit="1" customWidth="1"/>
    <col min="15" max="15" width="9.5" style="30" bestFit="1" customWidth="1"/>
    <col min="16" max="16" width="16.6640625" style="54" bestFit="1" customWidth="1"/>
    <col min="17" max="17" width="9.5" style="30" bestFit="1" customWidth="1"/>
    <col min="18" max="18" width="4.83203125" style="30" bestFit="1" customWidth="1"/>
    <col min="19" max="19" width="8.6640625" style="30" bestFit="1" customWidth="1"/>
    <col min="20" max="20" width="10.5" style="30" bestFit="1" customWidth="1"/>
    <col min="21" max="21" width="7.1640625" style="30" bestFit="1" customWidth="1"/>
    <col min="22" max="22" width="7.1640625" style="30" customWidth="1"/>
    <col min="23" max="23" width="5.33203125" style="30" bestFit="1" customWidth="1"/>
    <col min="24" max="24" width="4.6640625" style="30" bestFit="1" customWidth="1"/>
    <col min="25" max="25" width="8.5" style="30" bestFit="1" customWidth="1"/>
    <col min="26" max="26" width="10.5" style="30" bestFit="1" customWidth="1"/>
    <col min="27" max="27" width="8.83203125" style="30" bestFit="1" customWidth="1"/>
    <col min="28" max="28" width="8.83203125" style="30" customWidth="1"/>
    <col min="29" max="29" width="5.33203125" style="30" bestFit="1" customWidth="1"/>
    <col min="30" max="30" width="4.6640625" style="30" bestFit="1" customWidth="1"/>
    <col min="31" max="31" width="8.5" style="30" bestFit="1" customWidth="1"/>
    <col min="32" max="32" width="10.5" style="30" bestFit="1" customWidth="1"/>
    <col min="33" max="33" width="6.1640625" style="30" bestFit="1" customWidth="1"/>
    <col min="34" max="34" width="5.1640625" style="30" bestFit="1" customWidth="1"/>
    <col min="35" max="35" width="4.6640625" style="30" bestFit="1" customWidth="1"/>
    <col min="36" max="36" width="8.5" style="30" bestFit="1" customWidth="1"/>
    <col min="37" max="37" width="10.5" style="30" bestFit="1" customWidth="1"/>
    <col min="38" max="38" width="6.1640625" style="30" bestFit="1" customWidth="1"/>
    <col min="39" max="39" width="5.33203125" style="30" bestFit="1" customWidth="1"/>
    <col min="40" max="40" width="4.6640625" style="30" bestFit="1" customWidth="1"/>
    <col min="41" max="41" width="8.5" style="30" bestFit="1" customWidth="1"/>
    <col min="42" max="16384" width="10.83203125" style="30"/>
  </cols>
  <sheetData>
    <row r="2" spans="2:41" x14ac:dyDescent="0.15">
      <c r="B2" s="18" t="s">
        <v>1802</v>
      </c>
    </row>
    <row r="3" spans="2:41" ht="14" customHeight="1" x14ac:dyDescent="0.15">
      <c r="B3" s="212" t="s">
        <v>2324</v>
      </c>
      <c r="C3" s="212"/>
      <c r="D3" s="212"/>
      <c r="E3" s="212"/>
      <c r="F3" s="212"/>
      <c r="G3" s="212"/>
      <c r="H3" s="212"/>
      <c r="I3" s="212"/>
      <c r="J3" s="212"/>
      <c r="K3" s="212"/>
      <c r="L3" s="212"/>
      <c r="M3" s="212"/>
      <c r="N3" s="212"/>
      <c r="O3" s="212"/>
      <c r="P3" s="212"/>
    </row>
    <row r="4" spans="2:41" x14ac:dyDescent="0.15">
      <c r="B4" s="212"/>
      <c r="C4" s="212"/>
      <c r="D4" s="212"/>
      <c r="E4" s="212"/>
      <c r="F4" s="212"/>
      <c r="G4" s="212"/>
      <c r="H4" s="212"/>
      <c r="I4" s="212"/>
      <c r="J4" s="212"/>
      <c r="K4" s="212"/>
      <c r="L4" s="212"/>
      <c r="M4" s="212"/>
      <c r="N4" s="212"/>
      <c r="O4" s="212"/>
      <c r="P4" s="212"/>
    </row>
    <row r="5" spans="2:41" x14ac:dyDescent="0.15">
      <c r="B5" s="212"/>
      <c r="C5" s="212"/>
      <c r="D5" s="212"/>
      <c r="E5" s="212"/>
      <c r="F5" s="212"/>
      <c r="G5" s="212"/>
      <c r="H5" s="212"/>
      <c r="I5" s="212"/>
      <c r="J5" s="212"/>
      <c r="K5" s="212"/>
      <c r="L5" s="212"/>
      <c r="M5" s="212"/>
      <c r="N5" s="212"/>
      <c r="O5" s="212"/>
      <c r="P5" s="212"/>
    </row>
    <row r="6" spans="2:41" x14ac:dyDescent="0.15">
      <c r="B6" s="30" t="s">
        <v>2045</v>
      </c>
    </row>
    <row r="7" spans="2:41" x14ac:dyDescent="0.15">
      <c r="B7" s="6"/>
      <c r="C7" s="6"/>
      <c r="D7" s="6"/>
      <c r="E7" s="6"/>
      <c r="F7" s="111"/>
      <c r="G7" s="6"/>
      <c r="H7" s="6"/>
      <c r="I7" s="6"/>
      <c r="J7" s="110"/>
      <c r="K7" s="110"/>
      <c r="L7" s="111"/>
      <c r="M7" s="110"/>
      <c r="N7" s="111"/>
      <c r="O7" s="6"/>
      <c r="P7" s="110"/>
      <c r="Q7" s="6"/>
      <c r="R7" s="6"/>
      <c r="S7" s="6"/>
      <c r="T7" s="6"/>
      <c r="U7" s="6"/>
      <c r="V7" s="6"/>
      <c r="W7" s="6"/>
      <c r="X7" s="6"/>
      <c r="Y7" s="6"/>
      <c r="Z7" s="6"/>
      <c r="AA7" s="6"/>
      <c r="AB7" s="6"/>
      <c r="AC7" s="6"/>
      <c r="AD7" s="6"/>
      <c r="AE7" s="6"/>
      <c r="AF7" s="6"/>
      <c r="AG7" s="6"/>
      <c r="AH7" s="6"/>
      <c r="AI7" s="6"/>
      <c r="AJ7" s="6"/>
      <c r="AK7" s="6"/>
      <c r="AL7" s="6"/>
      <c r="AM7" s="6"/>
      <c r="AN7" s="6"/>
      <c r="AO7" s="6"/>
    </row>
    <row r="8" spans="2:41" s="120" customFormat="1" ht="30" x14ac:dyDescent="0.15">
      <c r="B8" s="121" t="s">
        <v>0</v>
      </c>
      <c r="C8" s="121" t="s">
        <v>1313</v>
      </c>
      <c r="D8" s="121" t="s">
        <v>2005</v>
      </c>
      <c r="E8" s="121" t="s">
        <v>1995</v>
      </c>
      <c r="F8" s="122" t="s">
        <v>2</v>
      </c>
      <c r="G8" s="121" t="s">
        <v>3</v>
      </c>
      <c r="H8" s="121" t="s">
        <v>1988</v>
      </c>
      <c r="I8" s="121" t="s">
        <v>2019</v>
      </c>
      <c r="J8" s="85" t="s">
        <v>4</v>
      </c>
      <c r="K8" s="85" t="s">
        <v>5</v>
      </c>
      <c r="L8" s="122" t="s">
        <v>1996</v>
      </c>
      <c r="M8" s="85" t="s">
        <v>1298</v>
      </c>
      <c r="N8" s="122" t="s">
        <v>6</v>
      </c>
      <c r="O8" s="121" t="s">
        <v>1299</v>
      </c>
      <c r="P8" s="85" t="s">
        <v>1767</v>
      </c>
      <c r="AA8" s="123"/>
      <c r="AB8" s="123"/>
    </row>
    <row r="9" spans="2:41" x14ac:dyDescent="0.15">
      <c r="B9" s="211" t="s">
        <v>2000</v>
      </c>
      <c r="C9" s="211"/>
      <c r="D9" s="211"/>
      <c r="E9" s="211"/>
      <c r="F9" s="211"/>
      <c r="G9" s="211"/>
      <c r="H9" s="211"/>
      <c r="I9" s="211"/>
      <c r="J9" s="211"/>
      <c r="K9" s="211"/>
      <c r="L9" s="211"/>
      <c r="M9" s="211"/>
      <c r="N9" s="211"/>
      <c r="O9" s="211"/>
      <c r="P9" s="211"/>
      <c r="AA9" s="54"/>
      <c r="AB9" s="54"/>
    </row>
    <row r="10" spans="2:41" x14ac:dyDescent="0.15">
      <c r="B10" s="205" t="s">
        <v>1679</v>
      </c>
      <c r="C10" s="206" t="s">
        <v>1680</v>
      </c>
      <c r="D10" s="206" t="s">
        <v>8</v>
      </c>
      <c r="E10" s="6" t="s">
        <v>1998</v>
      </c>
      <c r="F10" s="53" t="s">
        <v>2327</v>
      </c>
      <c r="G10" s="30">
        <v>423672</v>
      </c>
      <c r="H10" s="30" t="s">
        <v>2322</v>
      </c>
      <c r="I10" s="30" t="s">
        <v>2322</v>
      </c>
      <c r="J10" s="54">
        <v>2.6097299999999999</v>
      </c>
      <c r="K10" s="54">
        <v>0.525424</v>
      </c>
      <c r="L10" s="30" t="s">
        <v>2311</v>
      </c>
      <c r="M10" s="54">
        <v>3.789154171076444</v>
      </c>
      <c r="N10" s="53">
        <v>1.5116108481770001E-4</v>
      </c>
    </row>
    <row r="11" spans="2:41" x14ac:dyDescent="0.15">
      <c r="B11" s="205"/>
      <c r="C11" s="206"/>
      <c r="D11" s="206"/>
      <c r="E11" s="6" t="s">
        <v>1999</v>
      </c>
      <c r="F11" s="53" t="s">
        <v>2328</v>
      </c>
      <c r="G11" s="30">
        <v>223764</v>
      </c>
      <c r="H11" s="30" t="s">
        <v>2313</v>
      </c>
      <c r="I11" s="30" t="s">
        <v>2313</v>
      </c>
      <c r="J11" s="54">
        <v>2.6055799999999998</v>
      </c>
      <c r="K11" s="54">
        <v>0.63670499999999997</v>
      </c>
      <c r="L11" s="30" t="s">
        <v>2311</v>
      </c>
      <c r="M11" s="54">
        <v>3.588088062675316</v>
      </c>
      <c r="N11" s="53">
        <v>3.3311178679750001E-4</v>
      </c>
    </row>
    <row r="12" spans="2:41" x14ac:dyDescent="0.15">
      <c r="B12" s="205"/>
      <c r="C12" s="206"/>
      <c r="D12" s="206"/>
      <c r="E12" s="114" t="s">
        <v>1303</v>
      </c>
      <c r="F12" s="115">
        <v>3.6297037434433667E-5</v>
      </c>
      <c r="G12" s="116">
        <v>647436</v>
      </c>
      <c r="H12" s="116">
        <v>47</v>
      </c>
      <c r="I12" s="116">
        <v>47</v>
      </c>
      <c r="J12" s="126">
        <v>2.6080000000000001</v>
      </c>
      <c r="K12" s="126">
        <v>0.40529999999999999</v>
      </c>
      <c r="L12" s="115">
        <f>(2*J12^2*F12*(1-F12))/(2*J12^2*F12*(1-F12)+K12^2*2*G12*F12*(1-F12))</f>
        <v>6.3949528768161317E-5</v>
      </c>
      <c r="M12" s="126">
        <v>5.1749999999999998</v>
      </c>
      <c r="N12" s="115">
        <v>2.2840000000000001E-7</v>
      </c>
      <c r="O12" s="116">
        <v>0</v>
      </c>
      <c r="P12" s="126">
        <v>0.49969999999999998</v>
      </c>
    </row>
    <row r="13" spans="2:41" x14ac:dyDescent="0.15">
      <c r="B13" s="205" t="s">
        <v>1676</v>
      </c>
      <c r="C13" s="206" t="s">
        <v>1677</v>
      </c>
      <c r="D13" s="206" t="s">
        <v>8</v>
      </c>
      <c r="E13" s="6" t="s">
        <v>1998</v>
      </c>
      <c r="F13" s="53" t="s">
        <v>2329</v>
      </c>
      <c r="G13" s="30">
        <v>423672</v>
      </c>
      <c r="H13" s="30" t="s">
        <v>2323</v>
      </c>
      <c r="I13" s="30" t="s">
        <v>2322</v>
      </c>
      <c r="J13" s="54">
        <v>3.1680199999999998</v>
      </c>
      <c r="K13" s="54">
        <v>0.56031900000000001</v>
      </c>
      <c r="L13" s="30" t="s">
        <v>2311</v>
      </c>
      <c r="M13" s="54">
        <v>4.3008536563934294</v>
      </c>
      <c r="N13" s="53">
        <v>1.7014139919531141E-5</v>
      </c>
    </row>
    <row r="14" spans="2:41" x14ac:dyDescent="0.15">
      <c r="B14" s="205"/>
      <c r="C14" s="206"/>
      <c r="D14" s="206"/>
      <c r="E14" s="6" t="s">
        <v>1999</v>
      </c>
      <c r="F14" s="53" t="s">
        <v>2328</v>
      </c>
      <c r="G14" s="30">
        <v>223757</v>
      </c>
      <c r="H14" s="30" t="s">
        <v>2313</v>
      </c>
      <c r="I14" s="30" t="s">
        <v>2313</v>
      </c>
      <c r="J14" s="54">
        <v>2.7108699999999999</v>
      </c>
      <c r="K14" s="54">
        <v>0.61294899999999997</v>
      </c>
      <c r="L14" s="30" t="s">
        <v>2311</v>
      </c>
      <c r="M14" s="54">
        <v>3.7284871954629701</v>
      </c>
      <c r="N14" s="53">
        <v>1.9263269472799999E-4</v>
      </c>
    </row>
    <row r="15" spans="2:41" x14ac:dyDescent="0.15">
      <c r="B15" s="207"/>
      <c r="C15" s="208"/>
      <c r="D15" s="208"/>
      <c r="E15" s="117" t="s">
        <v>1303</v>
      </c>
      <c r="F15" s="118">
        <v>2.9346869492562121E-5</v>
      </c>
      <c r="G15" s="119">
        <v>647429</v>
      </c>
      <c r="H15" s="119">
        <v>38</v>
      </c>
      <c r="I15" s="119">
        <v>38</v>
      </c>
      <c r="J15" s="127">
        <v>2.9599000000000002</v>
      </c>
      <c r="K15" s="127">
        <v>0.41360000000000002</v>
      </c>
      <c r="L15" s="115">
        <f>(2*J15^2*F15*(1-F15))/(2*J15^2*F15*(1-F15)+K15^2*2*G15*F15*(1-F15))</f>
        <v>7.9098184468807668E-5</v>
      </c>
      <c r="M15" s="127">
        <v>5.6710000000000003</v>
      </c>
      <c r="N15" s="118">
        <v>1.419E-8</v>
      </c>
      <c r="O15" s="119">
        <v>0</v>
      </c>
      <c r="P15" s="127">
        <v>0.62570000000000003</v>
      </c>
    </row>
    <row r="16" spans="2:41" x14ac:dyDescent="0.15">
      <c r="B16" s="210" t="s">
        <v>2001</v>
      </c>
      <c r="C16" s="210"/>
      <c r="D16" s="210"/>
      <c r="E16" s="210"/>
      <c r="F16" s="210"/>
      <c r="G16" s="210"/>
      <c r="H16" s="210"/>
      <c r="I16" s="210"/>
      <c r="J16" s="210"/>
      <c r="K16" s="210"/>
      <c r="L16" s="210"/>
      <c r="M16" s="210"/>
      <c r="N16" s="210"/>
      <c r="O16" s="210"/>
      <c r="P16" s="210"/>
    </row>
    <row r="17" spans="2:16" x14ac:dyDescent="0.15">
      <c r="B17" s="205" t="s">
        <v>1679</v>
      </c>
      <c r="C17" s="206" t="s">
        <v>1680</v>
      </c>
      <c r="D17" s="206" t="s">
        <v>8</v>
      </c>
      <c r="E17" s="6" t="s">
        <v>1881</v>
      </c>
      <c r="F17" s="30" t="s">
        <v>2330</v>
      </c>
      <c r="G17" s="30">
        <v>40129</v>
      </c>
      <c r="H17" s="30" t="s">
        <v>2313</v>
      </c>
      <c r="I17" s="30" t="s">
        <v>2313</v>
      </c>
      <c r="J17" s="54">
        <v>2.5586000000000002</v>
      </c>
      <c r="K17" s="54">
        <v>1.9040999999999999</v>
      </c>
      <c r="L17" s="30" t="s">
        <v>2311</v>
      </c>
      <c r="M17" s="54">
        <v>1.3440000000000001</v>
      </c>
      <c r="N17" s="53">
        <v>0.17899999999999999</v>
      </c>
    </row>
    <row r="18" spans="2:16" x14ac:dyDescent="0.15">
      <c r="B18" s="205"/>
      <c r="C18" s="206"/>
      <c r="D18" s="206"/>
      <c r="E18" s="6" t="s">
        <v>1814</v>
      </c>
      <c r="F18" s="30" t="s">
        <v>2331</v>
      </c>
      <c r="G18" s="30">
        <v>493352</v>
      </c>
      <c r="H18" s="30" t="s">
        <v>2325</v>
      </c>
      <c r="I18" s="30" t="s">
        <v>2326</v>
      </c>
      <c r="J18" s="54">
        <v>2.7265000000000001</v>
      </c>
      <c r="K18" s="54">
        <v>0.49569999999999997</v>
      </c>
      <c r="L18" s="30" t="s">
        <v>2311</v>
      </c>
      <c r="M18" s="54">
        <v>4.6239999999999997</v>
      </c>
      <c r="N18" s="53">
        <v>3.7689999999999998E-6</v>
      </c>
    </row>
    <row r="19" spans="2:16" x14ac:dyDescent="0.15">
      <c r="B19" s="205"/>
      <c r="C19" s="206"/>
      <c r="D19" s="206"/>
      <c r="E19" s="6" t="s">
        <v>2003</v>
      </c>
      <c r="F19" s="53">
        <v>4.1238558756577283E-5</v>
      </c>
      <c r="G19" s="30">
        <v>533481</v>
      </c>
      <c r="H19" s="30">
        <v>44</v>
      </c>
      <c r="I19" s="30">
        <v>44</v>
      </c>
      <c r="J19" s="54">
        <v>2.7158000000000002</v>
      </c>
      <c r="K19" s="54">
        <v>0.47970000000000002</v>
      </c>
      <c r="L19" s="176">
        <f t="shared" ref="L19:L27" si="0">(2*J19^2*F19*(1-F19))/(2*J19^2*F19*(1-F19)+K19^2*2*G19*F19*(1-F19))</f>
        <v>6.007739352205392E-5</v>
      </c>
      <c r="M19" s="54">
        <v>4.8150000000000004</v>
      </c>
      <c r="N19" s="53">
        <v>1.4720000000000001E-6</v>
      </c>
      <c r="O19" s="30">
        <v>0</v>
      </c>
      <c r="P19" s="54">
        <v>0.98070000000000002</v>
      </c>
    </row>
    <row r="20" spans="2:16" x14ac:dyDescent="0.15">
      <c r="B20" s="125" t="s">
        <v>1676</v>
      </c>
      <c r="C20" s="45" t="s">
        <v>1677</v>
      </c>
      <c r="D20" s="45" t="s">
        <v>8</v>
      </c>
      <c r="E20" s="45" t="s">
        <v>1814</v>
      </c>
      <c r="F20" s="55">
        <v>2.8377508670000001E-5</v>
      </c>
      <c r="G20" s="31">
        <v>493348</v>
      </c>
      <c r="H20" s="31">
        <v>28</v>
      </c>
      <c r="I20" s="31">
        <v>28</v>
      </c>
      <c r="J20" s="56">
        <v>3.3283</v>
      </c>
      <c r="K20" s="56">
        <v>0.4587</v>
      </c>
      <c r="L20" s="176">
        <f t="shared" si="0"/>
        <v>1.0670572811779028E-4</v>
      </c>
      <c r="M20" s="56">
        <v>5.7279999999999998</v>
      </c>
      <c r="N20" s="55">
        <v>1.0190000000000001E-8</v>
      </c>
      <c r="O20" s="31"/>
      <c r="P20" s="56"/>
    </row>
    <row r="21" spans="2:16" x14ac:dyDescent="0.15">
      <c r="B21" s="210" t="s">
        <v>2004</v>
      </c>
      <c r="C21" s="210"/>
      <c r="D21" s="210"/>
      <c r="E21" s="210"/>
      <c r="F21" s="210"/>
      <c r="G21" s="210"/>
      <c r="H21" s="210"/>
      <c r="I21" s="210"/>
      <c r="J21" s="210"/>
      <c r="K21" s="210"/>
      <c r="L21" s="210"/>
      <c r="M21" s="210"/>
      <c r="N21" s="210"/>
      <c r="O21" s="210"/>
      <c r="P21" s="210"/>
    </row>
    <row r="22" spans="2:16" x14ac:dyDescent="0.15">
      <c r="B22" s="205" t="s">
        <v>1679</v>
      </c>
      <c r="C22" s="206" t="s">
        <v>1680</v>
      </c>
      <c r="D22" s="206" t="s">
        <v>8</v>
      </c>
      <c r="E22" s="6" t="s">
        <v>2317</v>
      </c>
      <c r="F22" s="53">
        <v>4.2266348896439258E-5</v>
      </c>
      <c r="G22" s="30">
        <v>366722</v>
      </c>
      <c r="H22" s="30">
        <v>31</v>
      </c>
      <c r="I22" s="30">
        <v>31</v>
      </c>
      <c r="J22" s="54">
        <v>2.4161999999999999</v>
      </c>
      <c r="K22" s="54">
        <v>0.67310000000000003</v>
      </c>
      <c r="L22" s="176">
        <f t="shared" si="0"/>
        <v>3.5136164739984624E-5</v>
      </c>
      <c r="M22" s="54">
        <v>2.9489999999999998</v>
      </c>
      <c r="N22" s="53">
        <v>3.192E-3</v>
      </c>
    </row>
    <row r="23" spans="2:16" x14ac:dyDescent="0.15">
      <c r="B23" s="205"/>
      <c r="C23" s="206"/>
      <c r="D23" s="206"/>
      <c r="E23" s="6" t="s">
        <v>624</v>
      </c>
      <c r="F23" s="53">
        <v>4.1486459856664279E-5</v>
      </c>
      <c r="G23" s="30">
        <v>192834</v>
      </c>
      <c r="H23" s="30">
        <v>14</v>
      </c>
      <c r="I23" s="30">
        <v>14</v>
      </c>
      <c r="J23" s="54">
        <v>3.5206</v>
      </c>
      <c r="K23" s="54">
        <v>0.64339999999999997</v>
      </c>
      <c r="L23" s="176">
        <f t="shared" si="0"/>
        <v>1.5524592825353654E-4</v>
      </c>
      <c r="M23" s="54">
        <v>4.0960000000000001</v>
      </c>
      <c r="N23" s="53">
        <v>4.1950000000000003E-5</v>
      </c>
    </row>
    <row r="24" spans="2:16" x14ac:dyDescent="0.15">
      <c r="B24" s="205"/>
      <c r="C24" s="206"/>
      <c r="D24" s="206"/>
      <c r="E24" s="6" t="s">
        <v>2318</v>
      </c>
      <c r="F24" s="53">
        <v>4.1997583798583157E-5</v>
      </c>
      <c r="G24" s="30">
        <v>559556</v>
      </c>
      <c r="H24" s="30">
        <v>45</v>
      </c>
      <c r="I24" s="30">
        <v>45</v>
      </c>
      <c r="J24" s="54">
        <v>2.9933000000000001</v>
      </c>
      <c r="K24" s="54">
        <v>0.46510000000000001</v>
      </c>
      <c r="L24" s="176">
        <f t="shared" si="0"/>
        <v>7.4017107430838659E-5</v>
      </c>
      <c r="M24" s="54">
        <v>4.7919999999999998</v>
      </c>
      <c r="N24" s="53">
        <v>1.652E-6</v>
      </c>
      <c r="O24" s="30">
        <v>60.2</v>
      </c>
      <c r="P24" s="54">
        <v>0.1129</v>
      </c>
    </row>
    <row r="25" spans="2:16" x14ac:dyDescent="0.15">
      <c r="B25" s="205" t="s">
        <v>1676</v>
      </c>
      <c r="C25" s="206" t="s">
        <v>1677</v>
      </c>
      <c r="D25" s="206" t="s">
        <v>8</v>
      </c>
      <c r="E25" s="6" t="s">
        <v>2317</v>
      </c>
      <c r="F25" s="53">
        <v>2.9995882383418279E-5</v>
      </c>
      <c r="G25" s="30">
        <v>366717</v>
      </c>
      <c r="H25" s="30">
        <v>22</v>
      </c>
      <c r="I25" s="30">
        <v>22</v>
      </c>
      <c r="J25" s="54">
        <v>3.1888000000000001</v>
      </c>
      <c r="K25" s="54">
        <v>0.58040000000000003</v>
      </c>
      <c r="L25" s="176">
        <f t="shared" si="0"/>
        <v>8.2306278503671779E-5</v>
      </c>
      <c r="M25" s="54">
        <v>4.444</v>
      </c>
      <c r="N25" s="53">
        <v>8.8359999999999998E-6</v>
      </c>
    </row>
    <row r="26" spans="2:16" x14ac:dyDescent="0.15">
      <c r="B26" s="205"/>
      <c r="C26" s="206"/>
      <c r="D26" s="206"/>
      <c r="E26" s="6" t="s">
        <v>624</v>
      </c>
      <c r="F26" s="53">
        <v>2.8498959787967741E-5</v>
      </c>
      <c r="G26" s="30">
        <v>280712</v>
      </c>
      <c r="H26" s="30">
        <v>16</v>
      </c>
      <c r="I26" s="30">
        <v>16</v>
      </c>
      <c r="J26" s="54">
        <v>2.9817999999999998</v>
      </c>
      <c r="K26" s="54">
        <v>0.59379999999999999</v>
      </c>
      <c r="L26" s="176">
        <f t="shared" si="0"/>
        <v>8.9820743456957731E-5</v>
      </c>
      <c r="M26" s="54">
        <v>4.3470000000000004</v>
      </c>
      <c r="N26" s="53">
        <v>1.378E-5</v>
      </c>
    </row>
    <row r="27" spans="2:16" x14ac:dyDescent="0.15">
      <c r="B27" s="207"/>
      <c r="C27" s="208"/>
      <c r="D27" s="208"/>
      <c r="E27" s="45" t="s">
        <v>2318</v>
      </c>
      <c r="F27" s="55">
        <v>2.934684729908608E-5</v>
      </c>
      <c r="G27" s="31">
        <v>647429</v>
      </c>
      <c r="H27" s="31">
        <v>38</v>
      </c>
      <c r="I27" s="31">
        <v>38</v>
      </c>
      <c r="J27" s="56">
        <v>3.0876999999999999</v>
      </c>
      <c r="K27" s="56">
        <v>0.41510000000000002</v>
      </c>
      <c r="L27" s="177">
        <f t="shared" si="0"/>
        <v>8.5454604027131317E-5</v>
      </c>
      <c r="M27" s="56">
        <v>6.2069999999999999</v>
      </c>
      <c r="N27" s="55">
        <v>5.3980000000000004E-10</v>
      </c>
      <c r="O27" s="31">
        <v>0</v>
      </c>
      <c r="P27" s="56">
        <v>0.72960000000000003</v>
      </c>
    </row>
    <row r="34" spans="6:16" x14ac:dyDescent="0.15">
      <c r="F34" s="100"/>
      <c r="J34" s="202"/>
      <c r="K34" s="202"/>
      <c r="L34" s="203"/>
      <c r="P34" s="53"/>
    </row>
    <row r="35" spans="6:16" x14ac:dyDescent="0.15">
      <c r="F35" s="100"/>
      <c r="J35" s="202"/>
      <c r="K35" s="202"/>
      <c r="L35" s="203"/>
      <c r="P35" s="53"/>
    </row>
  </sheetData>
  <mergeCells count="19">
    <mergeCell ref="D13:D15"/>
    <mergeCell ref="D10:D12"/>
    <mergeCell ref="B9:P9"/>
    <mergeCell ref="B3:P5"/>
    <mergeCell ref="B22:B24"/>
    <mergeCell ref="C22:C24"/>
    <mergeCell ref="D22:D24"/>
    <mergeCell ref="B13:B15"/>
    <mergeCell ref="C13:C15"/>
    <mergeCell ref="B16:P16"/>
    <mergeCell ref="C10:C12"/>
    <mergeCell ref="B10:B12"/>
    <mergeCell ref="B25:B27"/>
    <mergeCell ref="C25:C27"/>
    <mergeCell ref="D25:D27"/>
    <mergeCell ref="B17:B19"/>
    <mergeCell ref="C17:C19"/>
    <mergeCell ref="D17:D19"/>
    <mergeCell ref="B21:P21"/>
  </mergeCells>
  <pageMargins left="0.7" right="0.7" top="0.75" bottom="0.75" header="0.3" footer="0.3"/>
  <pageSetup orientation="portrait"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D8C698-FE92-874D-B53D-A15CED9DFB99}">
  <dimension ref="A2:V64"/>
  <sheetViews>
    <sheetView zoomScale="156" workbookViewId="0">
      <selection activeCell="F38" sqref="F38"/>
    </sheetView>
  </sheetViews>
  <sheetFormatPr baseColWidth="10" defaultRowHeight="14" x14ac:dyDescent="0.15"/>
  <cols>
    <col min="1" max="1" width="10.83203125" style="30"/>
    <col min="2" max="2" width="11.6640625" style="30" customWidth="1"/>
    <col min="3" max="3" width="17.1640625" style="30" customWidth="1"/>
    <col min="4" max="4" width="10.5" style="30" bestFit="1" customWidth="1"/>
    <col min="5" max="5" width="19.6640625" style="30" bestFit="1" customWidth="1"/>
    <col min="6" max="6" width="25.83203125" style="30" bestFit="1" customWidth="1"/>
    <col min="7" max="7" width="9.33203125" style="30" bestFit="1" customWidth="1"/>
    <col min="8" max="8" width="18.5" style="30" bestFit="1" customWidth="1"/>
    <col min="9" max="9" width="11.5" style="30" bestFit="1" customWidth="1"/>
    <col min="10" max="10" width="19.1640625" style="30" bestFit="1" customWidth="1"/>
    <col min="11" max="11" width="23.5" style="30" bestFit="1" customWidth="1"/>
    <col min="12" max="12" width="15.33203125" style="30" bestFit="1" customWidth="1"/>
    <col min="13" max="13" width="12.6640625" style="30" bestFit="1" customWidth="1"/>
    <col min="14" max="14" width="11.33203125" style="30" bestFit="1" customWidth="1"/>
    <col min="15" max="16384" width="10.83203125" style="30"/>
  </cols>
  <sheetData>
    <row r="2" spans="2:14" x14ac:dyDescent="0.15">
      <c r="B2" s="23" t="s">
        <v>1884</v>
      </c>
    </row>
    <row r="3" spans="2:14" x14ac:dyDescent="0.15">
      <c r="B3" s="30" t="s">
        <v>1888</v>
      </c>
    </row>
    <row r="5" spans="2:14" x14ac:dyDescent="0.15">
      <c r="B5" s="29" t="s">
        <v>0</v>
      </c>
      <c r="C5" s="29" t="s">
        <v>1313</v>
      </c>
      <c r="D5" s="29" t="s">
        <v>1877</v>
      </c>
      <c r="E5" s="29" t="s">
        <v>1869</v>
      </c>
      <c r="F5" s="29" t="s">
        <v>1870</v>
      </c>
      <c r="G5" s="29" t="s">
        <v>1871</v>
      </c>
      <c r="H5" s="29" t="s">
        <v>1872</v>
      </c>
      <c r="I5" s="29" t="s">
        <v>1812</v>
      </c>
      <c r="J5" s="29" t="s">
        <v>1873</v>
      </c>
      <c r="K5" s="29" t="s">
        <v>1874</v>
      </c>
      <c r="L5" s="29" t="s">
        <v>1815</v>
      </c>
      <c r="M5" s="29" t="s">
        <v>1876</v>
      </c>
      <c r="N5" s="29" t="s">
        <v>1875</v>
      </c>
    </row>
    <row r="6" spans="2:14" x14ac:dyDescent="0.15">
      <c r="B6" s="210" t="s">
        <v>1878</v>
      </c>
      <c r="C6" s="210"/>
      <c r="D6" s="210"/>
      <c r="E6" s="210"/>
      <c r="F6" s="210"/>
      <c r="G6" s="210"/>
      <c r="H6" s="210"/>
      <c r="I6" s="210"/>
      <c r="J6" s="210"/>
      <c r="K6" s="210"/>
      <c r="L6" s="210"/>
      <c r="M6" s="210"/>
      <c r="N6" s="210"/>
    </row>
    <row r="7" spans="2:14" x14ac:dyDescent="0.15">
      <c r="B7" s="129" t="s">
        <v>1679</v>
      </c>
      <c r="C7" s="30" t="s">
        <v>1680</v>
      </c>
      <c r="D7" s="53">
        <v>4.0000000000000003E-5</v>
      </c>
      <c r="E7" s="53">
        <v>1E-4</v>
      </c>
      <c r="F7" s="53"/>
      <c r="G7" s="53"/>
      <c r="H7" s="53"/>
      <c r="I7" s="53"/>
      <c r="J7" s="53"/>
      <c r="K7" s="53">
        <v>4.7460000000000003E-5</v>
      </c>
      <c r="L7" s="53"/>
      <c r="M7" s="53">
        <v>1.1E-5</v>
      </c>
      <c r="N7" s="53">
        <v>3.1999999999999999E-5</v>
      </c>
    </row>
    <row r="8" spans="2:14" x14ac:dyDescent="0.15">
      <c r="B8" s="130" t="s">
        <v>1676</v>
      </c>
      <c r="C8" s="31" t="s">
        <v>1677</v>
      </c>
      <c r="D8" s="55">
        <v>3.1000000000000001E-5</v>
      </c>
      <c r="E8" s="55">
        <v>1.7E-5</v>
      </c>
      <c r="F8" s="55"/>
      <c r="G8" s="55"/>
      <c r="H8" s="55"/>
      <c r="I8" s="55"/>
      <c r="J8" s="55"/>
      <c r="K8" s="55">
        <v>3.9119999999999998E-5</v>
      </c>
      <c r="L8" s="55"/>
      <c r="M8" s="55"/>
      <c r="N8" s="55">
        <v>4.8000000000000001E-5</v>
      </c>
    </row>
    <row r="9" spans="2:14" x14ac:dyDescent="0.15">
      <c r="B9" s="204" t="s">
        <v>1879</v>
      </c>
      <c r="C9" s="204"/>
      <c r="D9" s="204"/>
      <c r="E9" s="204"/>
      <c r="F9" s="204"/>
      <c r="G9" s="204"/>
      <c r="H9" s="204"/>
      <c r="I9" s="204"/>
      <c r="J9" s="204"/>
      <c r="K9" s="204"/>
      <c r="L9" s="204"/>
      <c r="M9" s="204"/>
      <c r="N9" s="204"/>
    </row>
    <row r="10" spans="2:14" x14ac:dyDescent="0.15">
      <c r="B10" s="131" t="s">
        <v>40</v>
      </c>
      <c r="C10" s="30" t="s">
        <v>41</v>
      </c>
      <c r="D10" s="53">
        <v>5.1E-5</v>
      </c>
      <c r="E10" s="53">
        <v>1.7E-5</v>
      </c>
      <c r="F10" s="53">
        <v>8.8099999999999995E-4</v>
      </c>
      <c r="G10" s="53"/>
      <c r="H10" s="53"/>
      <c r="I10" s="53"/>
      <c r="J10" s="53"/>
      <c r="K10" s="53">
        <v>8.4759999999999998E-6</v>
      </c>
      <c r="L10" s="53"/>
      <c r="M10" s="53">
        <v>2.1999999999999999E-5</v>
      </c>
      <c r="N10" s="53">
        <v>4.8000000000000001E-5</v>
      </c>
    </row>
    <row r="11" spans="2:14" x14ac:dyDescent="0.15">
      <c r="B11" s="131" t="s">
        <v>42</v>
      </c>
      <c r="C11" s="30" t="s">
        <v>43</v>
      </c>
      <c r="D11" s="53">
        <v>1.611E-3</v>
      </c>
      <c r="E11" s="53">
        <v>1.3300000000000001E-4</v>
      </c>
      <c r="F11" s="53">
        <v>3.2000000000000003E-4</v>
      </c>
      <c r="G11" s="53"/>
      <c r="H11" s="53"/>
      <c r="I11" s="53"/>
      <c r="J11" s="53">
        <v>5.1500000000000005E-4</v>
      </c>
      <c r="K11" s="53">
        <v>2.042E-3</v>
      </c>
      <c r="L11" s="53"/>
      <c r="M11" s="53">
        <v>3.3000000000000003E-5</v>
      </c>
      <c r="N11" s="53">
        <v>1.9680000000000001E-3</v>
      </c>
    </row>
    <row r="12" spans="2:14" x14ac:dyDescent="0.15">
      <c r="B12" s="131" t="s">
        <v>44</v>
      </c>
      <c r="C12" s="30" t="s">
        <v>45</v>
      </c>
      <c r="D12" s="53">
        <v>1.2E-5</v>
      </c>
      <c r="E12" s="53"/>
      <c r="F12" s="53">
        <v>2.4000000000000001E-4</v>
      </c>
      <c r="G12" s="53"/>
      <c r="H12" s="53"/>
      <c r="I12" s="53"/>
      <c r="J12" s="53"/>
      <c r="K12" s="53">
        <v>8.4750000000000004E-7</v>
      </c>
      <c r="L12" s="53"/>
      <c r="M12" s="53"/>
      <c r="N12" s="53"/>
    </row>
    <row r="13" spans="2:14" x14ac:dyDescent="0.15">
      <c r="B13" s="131" t="s">
        <v>46</v>
      </c>
      <c r="C13" s="30" t="s">
        <v>47</v>
      </c>
      <c r="D13" s="53">
        <v>1.2E-5</v>
      </c>
      <c r="E13" s="53">
        <v>1.7E-5</v>
      </c>
      <c r="F13" s="53">
        <v>2.2699999999999999E-4</v>
      </c>
      <c r="G13" s="53"/>
      <c r="H13" s="53"/>
      <c r="I13" s="53"/>
      <c r="J13" s="53"/>
      <c r="K13" s="53">
        <v>8.4750000000000004E-7</v>
      </c>
      <c r="L13" s="53"/>
      <c r="M13" s="53"/>
      <c r="N13" s="53"/>
    </row>
    <row r="14" spans="2:14" x14ac:dyDescent="0.15">
      <c r="B14" s="131" t="s">
        <v>48</v>
      </c>
      <c r="C14" s="30" t="s">
        <v>49</v>
      </c>
      <c r="D14" s="53">
        <v>1.5999999999999999E-5</v>
      </c>
      <c r="E14" s="53"/>
      <c r="F14" s="53">
        <v>4.0000000000000003E-5</v>
      </c>
      <c r="G14" s="53"/>
      <c r="H14" s="53"/>
      <c r="I14" s="53"/>
      <c r="J14" s="53"/>
      <c r="K14" s="53">
        <v>1.8790000000000001E-5</v>
      </c>
      <c r="L14" s="53"/>
      <c r="M14" s="53"/>
      <c r="N14" s="53"/>
    </row>
    <row r="15" spans="2:14" x14ac:dyDescent="0.15">
      <c r="B15" s="131" t="s">
        <v>50</v>
      </c>
      <c r="C15" s="30" t="s">
        <v>51</v>
      </c>
      <c r="D15" s="53">
        <v>9.8200000000000002E-4</v>
      </c>
      <c r="E15" s="53">
        <v>1.94E-4</v>
      </c>
      <c r="F15" s="53">
        <v>1.6200000000000001E-4</v>
      </c>
      <c r="G15" s="53"/>
      <c r="H15" s="53">
        <v>3.4999999999999997E-5</v>
      </c>
      <c r="I15" s="53"/>
      <c r="J15" s="53">
        <v>3.6200000000000002E-4</v>
      </c>
      <c r="K15" s="53">
        <v>1.2509999999999999E-3</v>
      </c>
      <c r="L15" s="53">
        <v>1.7000000000000001E-4</v>
      </c>
      <c r="M15" s="53">
        <v>4.6E-5</v>
      </c>
      <c r="N15" s="53">
        <v>7.4899999999999999E-4</v>
      </c>
    </row>
    <row r="16" spans="2:14" x14ac:dyDescent="0.15">
      <c r="B16" s="131" t="s">
        <v>52</v>
      </c>
      <c r="C16" s="30" t="s">
        <v>53</v>
      </c>
      <c r="D16" s="53">
        <v>4.9420000000000002E-3</v>
      </c>
      <c r="E16" s="53">
        <v>5.8299999999999997E-4</v>
      </c>
      <c r="F16" s="53">
        <v>9.4700000000000003E-4</v>
      </c>
      <c r="G16" s="53"/>
      <c r="H16" s="53">
        <v>3.4E-5</v>
      </c>
      <c r="I16" s="53"/>
      <c r="J16" s="53">
        <v>3.7500000000000001E-4</v>
      </c>
      <c r="K16" s="53">
        <v>6.4289999999999998E-3</v>
      </c>
      <c r="L16" s="53">
        <v>1.65E-4</v>
      </c>
      <c r="M16" s="53">
        <v>4.8299999999999998E-4</v>
      </c>
      <c r="N16" s="53">
        <v>3.424E-3</v>
      </c>
    </row>
    <row r="17" spans="2:14" x14ac:dyDescent="0.15">
      <c r="B17" s="131" t="s">
        <v>54</v>
      </c>
      <c r="C17" s="30" t="s">
        <v>55</v>
      </c>
      <c r="D17" s="53">
        <v>2.5999999999999998E-5</v>
      </c>
      <c r="E17" s="53"/>
      <c r="F17" s="53">
        <v>5.22E-4</v>
      </c>
      <c r="G17" s="53"/>
      <c r="H17" s="53"/>
      <c r="I17" s="53"/>
      <c r="J17" s="53"/>
      <c r="K17" s="53">
        <v>8.4929999999999996E-7</v>
      </c>
      <c r="L17" s="53"/>
      <c r="M17" s="53"/>
      <c r="N17" s="53">
        <v>3.1999999999999999E-5</v>
      </c>
    </row>
    <row r="18" spans="2:14" x14ac:dyDescent="0.15">
      <c r="B18" s="131" t="s">
        <v>64</v>
      </c>
      <c r="C18" s="30" t="s">
        <v>65</v>
      </c>
      <c r="D18" s="53">
        <v>8.1099999999999998E-4</v>
      </c>
      <c r="E18" s="53">
        <v>1.4999999999999999E-4</v>
      </c>
      <c r="F18" s="53">
        <v>1.8699999999999999E-4</v>
      </c>
      <c r="G18" s="53"/>
      <c r="H18" s="53"/>
      <c r="I18" s="53">
        <v>2.1999999999999999E-5</v>
      </c>
      <c r="J18" s="53">
        <v>1.1249999999999999E-3</v>
      </c>
      <c r="K18" s="53">
        <v>9.944000000000001E-4</v>
      </c>
      <c r="L18" s="53"/>
      <c r="M18" s="53"/>
      <c r="N18" s="53">
        <v>6.4000000000000005E-4</v>
      </c>
    </row>
    <row r="19" spans="2:14" x14ac:dyDescent="0.15">
      <c r="B19" s="131" t="s">
        <v>64</v>
      </c>
      <c r="C19" s="30" t="s">
        <v>66</v>
      </c>
      <c r="D19" s="53">
        <v>5.2100000000000002E-3</v>
      </c>
      <c r="E19" s="53">
        <v>3.251E-3</v>
      </c>
      <c r="F19" s="53">
        <v>1.16E-3</v>
      </c>
      <c r="G19" s="53">
        <v>1.316E-2</v>
      </c>
      <c r="H19" s="53"/>
      <c r="I19" s="53"/>
      <c r="J19" s="53">
        <v>7.1879999999999999E-3</v>
      </c>
      <c r="K19" s="53">
        <v>6.2490000000000002E-3</v>
      </c>
      <c r="L19" s="53">
        <v>4.95E-4</v>
      </c>
      <c r="M19" s="53"/>
      <c r="N19" s="53">
        <v>4.4489999999999998E-3</v>
      </c>
    </row>
    <row r="20" spans="2:14" x14ac:dyDescent="0.15">
      <c r="B20" s="131" t="s">
        <v>62</v>
      </c>
      <c r="C20" s="30" t="s">
        <v>63</v>
      </c>
      <c r="D20" s="53">
        <v>1.946E-3</v>
      </c>
      <c r="E20" s="53">
        <v>1.1490000000000001E-3</v>
      </c>
      <c r="F20" s="53">
        <v>8.4000000000000003E-4</v>
      </c>
      <c r="G20" s="53"/>
      <c r="H20" s="53">
        <v>1.993E-3</v>
      </c>
      <c r="I20" s="53">
        <v>2.1999999999999999E-5</v>
      </c>
      <c r="J20" s="53">
        <v>1.034E-3</v>
      </c>
      <c r="K20" s="53">
        <v>2.3270000000000001E-3</v>
      </c>
      <c r="L20" s="53">
        <v>1.32E-3</v>
      </c>
      <c r="M20" s="53">
        <v>1.21E-4</v>
      </c>
      <c r="N20" s="53">
        <v>1.872E-3</v>
      </c>
    </row>
    <row r="21" spans="2:14" x14ac:dyDescent="0.15">
      <c r="B21" s="131" t="s">
        <v>69</v>
      </c>
      <c r="C21" s="30" t="s">
        <v>70</v>
      </c>
      <c r="D21" s="53">
        <v>4.73E-4</v>
      </c>
      <c r="E21" s="53">
        <v>6.7999999999999999E-5</v>
      </c>
      <c r="F21" s="53">
        <v>5.3999999999999998E-5</v>
      </c>
      <c r="G21" s="53"/>
      <c r="H21" s="53"/>
      <c r="I21" s="53"/>
      <c r="J21" s="53">
        <v>1.5999999999999999E-5</v>
      </c>
      <c r="K21" s="53">
        <v>5.932E-4</v>
      </c>
      <c r="L21" s="53"/>
      <c r="M21" s="53"/>
      <c r="N21" s="53">
        <v>8.7100000000000003E-4</v>
      </c>
    </row>
    <row r="22" spans="2:14" x14ac:dyDescent="0.15">
      <c r="B22" s="131" t="s">
        <v>73</v>
      </c>
      <c r="C22" s="30" t="s">
        <v>74</v>
      </c>
      <c r="D22" s="53">
        <v>3.3210000000000002E-3</v>
      </c>
      <c r="E22" s="53">
        <v>2.99E-4</v>
      </c>
      <c r="F22" s="53">
        <v>6.9399999999999996E-4</v>
      </c>
      <c r="G22" s="53"/>
      <c r="H22" s="53">
        <v>2.5099999999999998E-4</v>
      </c>
      <c r="I22" s="53"/>
      <c r="J22" s="53">
        <v>4.8999999999999998E-4</v>
      </c>
      <c r="K22" s="53">
        <v>4.13E-3</v>
      </c>
      <c r="L22" s="53">
        <v>5.0699999999999996E-4</v>
      </c>
      <c r="M22" s="53">
        <v>2.0709999999999999E-3</v>
      </c>
      <c r="N22" s="53">
        <v>2.5140000000000002E-3</v>
      </c>
    </row>
    <row r="23" spans="2:14" x14ac:dyDescent="0.15">
      <c r="B23" s="131" t="s">
        <v>75</v>
      </c>
      <c r="C23" s="30" t="s">
        <v>76</v>
      </c>
      <c r="D23" s="53">
        <v>5.9699999999999996E-3</v>
      </c>
      <c r="E23" s="53">
        <v>1.8680000000000001E-3</v>
      </c>
      <c r="F23" s="53">
        <v>1.2669999999999999E-3</v>
      </c>
      <c r="G23" s="53"/>
      <c r="H23" s="53">
        <v>1.0970000000000001E-2</v>
      </c>
      <c r="I23" s="53"/>
      <c r="J23" s="53">
        <v>8.2830000000000004E-3</v>
      </c>
      <c r="K23" s="53">
        <v>6.94E-3</v>
      </c>
      <c r="L23" s="53">
        <v>3.6299999999999999E-4</v>
      </c>
      <c r="M23" s="53">
        <v>7.0399999999999998E-4</v>
      </c>
      <c r="N23" s="53">
        <v>5.0480000000000004E-3</v>
      </c>
    </row>
    <row r="24" spans="2:14" x14ac:dyDescent="0.15">
      <c r="B24" s="131" t="s">
        <v>33</v>
      </c>
      <c r="C24" s="30" t="s">
        <v>34</v>
      </c>
      <c r="D24" s="53">
        <v>7.5380000000000004E-3</v>
      </c>
      <c r="E24" s="53">
        <v>2.8159999999999999E-3</v>
      </c>
      <c r="F24" s="53">
        <v>1.2390000000000001E-3</v>
      </c>
      <c r="G24" s="53"/>
      <c r="H24" s="53">
        <v>1.5980000000000001E-2</v>
      </c>
      <c r="I24" s="53">
        <v>6.7000000000000002E-5</v>
      </c>
      <c r="J24" s="53">
        <v>6.7099999999999998E-3</v>
      </c>
      <c r="K24" s="53">
        <v>7.0410000000000004E-3</v>
      </c>
      <c r="L24" s="53">
        <v>1.6500000000000001E-2</v>
      </c>
      <c r="M24" s="53">
        <v>2.2800000000000001E-2</v>
      </c>
      <c r="N24" s="53">
        <v>8.2380000000000005E-3</v>
      </c>
    </row>
    <row r="25" spans="2:14" x14ac:dyDescent="0.15">
      <c r="B25" s="131" t="s">
        <v>78</v>
      </c>
      <c r="C25" s="30" t="s">
        <v>79</v>
      </c>
      <c r="D25" s="53">
        <v>3.8999999999999999E-5</v>
      </c>
      <c r="E25" s="53">
        <v>3.3000000000000003E-5</v>
      </c>
      <c r="F25" s="53">
        <v>1.2999999999999999E-5</v>
      </c>
      <c r="G25" s="53"/>
      <c r="H25" s="53"/>
      <c r="I25" s="53">
        <v>1.34E-4</v>
      </c>
      <c r="J25" s="53">
        <v>9.3999999999999994E-5</v>
      </c>
      <c r="K25" s="53">
        <v>3.7299999999999999E-5</v>
      </c>
      <c r="L25" s="53"/>
      <c r="M25" s="53"/>
      <c r="N25" s="53">
        <v>6.3999999999999997E-5</v>
      </c>
    </row>
    <row r="26" spans="2:14" x14ac:dyDescent="0.15">
      <c r="B26" s="131" t="s">
        <v>82</v>
      </c>
      <c r="C26" s="30" t="s">
        <v>83</v>
      </c>
      <c r="D26" s="53">
        <v>2.9E-5</v>
      </c>
      <c r="E26" s="53">
        <v>1.7E-5</v>
      </c>
      <c r="F26" s="53">
        <v>5.7399999999999997E-4</v>
      </c>
      <c r="G26" s="53"/>
      <c r="H26" s="53"/>
      <c r="I26" s="53"/>
      <c r="J26" s="53"/>
      <c r="K26" s="53"/>
      <c r="L26" s="53"/>
      <c r="M26" s="53"/>
      <c r="N26" s="53">
        <v>3.1999999999999999E-5</v>
      </c>
    </row>
    <row r="27" spans="2:14" x14ac:dyDescent="0.15">
      <c r="B27" s="132" t="s">
        <v>80</v>
      </c>
      <c r="C27" s="31" t="s">
        <v>81</v>
      </c>
      <c r="D27" s="55">
        <v>1.9000000000000001E-5</v>
      </c>
      <c r="E27" s="55">
        <v>1.9000000000000001E-5</v>
      </c>
      <c r="F27" s="55">
        <v>3.8099999999999999E-4</v>
      </c>
      <c r="G27" s="55"/>
      <c r="H27" s="55"/>
      <c r="I27" s="55"/>
      <c r="J27" s="55"/>
      <c r="K27" s="55"/>
      <c r="L27" s="55"/>
      <c r="M27" s="55"/>
      <c r="N27" s="55"/>
    </row>
    <row r="37" spans="1:1" x14ac:dyDescent="0.15">
      <c r="A37" s="60"/>
    </row>
    <row r="38" spans="1:1" x14ac:dyDescent="0.15">
      <c r="A38" s="60"/>
    </row>
    <row r="39" spans="1:1" x14ac:dyDescent="0.15">
      <c r="A39" s="60"/>
    </row>
    <row r="40" spans="1:1" x14ac:dyDescent="0.15">
      <c r="A40" s="60"/>
    </row>
    <row r="41" spans="1:1" x14ac:dyDescent="0.15">
      <c r="A41" s="60"/>
    </row>
    <row r="42" spans="1:1" x14ac:dyDescent="0.15">
      <c r="A42" s="60"/>
    </row>
    <row r="43" spans="1:1" x14ac:dyDescent="0.15">
      <c r="A43" s="60"/>
    </row>
    <row r="44" spans="1:1" x14ac:dyDescent="0.15">
      <c r="A44" s="60"/>
    </row>
    <row r="45" spans="1:1" x14ac:dyDescent="0.15">
      <c r="A45" s="60"/>
    </row>
    <row r="46" spans="1:1" x14ac:dyDescent="0.15">
      <c r="A46" s="60"/>
    </row>
    <row r="47" spans="1:1" x14ac:dyDescent="0.15">
      <c r="A47" s="60"/>
    </row>
    <row r="48" spans="1:1" x14ac:dyDescent="0.15">
      <c r="A48" s="60"/>
    </row>
    <row r="49" spans="1:22" x14ac:dyDescent="0.15">
      <c r="A49" s="60"/>
    </row>
    <row r="50" spans="1:22" x14ac:dyDescent="0.15">
      <c r="A50" s="60"/>
    </row>
    <row r="51" spans="1:22" x14ac:dyDescent="0.15">
      <c r="A51" s="60"/>
    </row>
    <row r="52" spans="1:22" x14ac:dyDescent="0.15">
      <c r="A52" s="60"/>
    </row>
    <row r="53" spans="1:22" x14ac:dyDescent="0.15">
      <c r="A53" s="60"/>
    </row>
    <row r="54" spans="1:22" x14ac:dyDescent="0.15">
      <c r="A54" s="60"/>
    </row>
    <row r="55" spans="1:22" x14ac:dyDescent="0.15">
      <c r="A55" s="60"/>
    </row>
    <row r="56" spans="1:22" x14ac:dyDescent="0.15">
      <c r="A56" s="60"/>
    </row>
    <row r="57" spans="1:22" x14ac:dyDescent="0.15">
      <c r="A57" s="60"/>
    </row>
    <row r="58" spans="1:22" x14ac:dyDescent="0.15">
      <c r="A58" s="60"/>
    </row>
    <row r="59" spans="1:22" x14ac:dyDescent="0.15">
      <c r="A59" s="60"/>
    </row>
    <row r="60" spans="1:22" x14ac:dyDescent="0.15">
      <c r="A60" s="60"/>
    </row>
    <row r="61" spans="1:22" x14ac:dyDescent="0.15">
      <c r="A61" s="60"/>
    </row>
    <row r="62" spans="1:22" x14ac:dyDescent="0.15">
      <c r="G62" s="19"/>
      <c r="H62" s="61"/>
      <c r="I62" s="19"/>
      <c r="J62" s="60"/>
      <c r="K62" s="60"/>
      <c r="L62" s="61"/>
      <c r="M62" s="61"/>
      <c r="N62" s="19"/>
      <c r="O62" s="60"/>
      <c r="P62" s="60"/>
      <c r="Q62" s="61"/>
      <c r="R62" s="19"/>
      <c r="S62" s="60"/>
      <c r="T62" s="81"/>
      <c r="U62" s="60"/>
      <c r="V62" s="60"/>
    </row>
    <row r="63" spans="1:22" x14ac:dyDescent="0.15">
      <c r="G63" s="19"/>
      <c r="H63" s="61"/>
      <c r="I63" s="19"/>
      <c r="J63" s="60"/>
      <c r="K63" s="60"/>
      <c r="L63" s="61"/>
      <c r="M63" s="61"/>
      <c r="N63" s="19"/>
      <c r="O63" s="60"/>
      <c r="P63" s="60"/>
      <c r="Q63" s="61"/>
      <c r="R63" s="19"/>
      <c r="S63" s="60"/>
      <c r="T63" s="81"/>
      <c r="U63" s="60"/>
      <c r="V63" s="60"/>
    </row>
    <row r="64" spans="1:22" x14ac:dyDescent="0.15">
      <c r="G64" s="19"/>
      <c r="H64" s="61"/>
      <c r="I64" s="19"/>
      <c r="J64" s="60"/>
      <c r="K64" s="60"/>
      <c r="L64" s="61"/>
      <c r="M64" s="61"/>
      <c r="N64" s="19"/>
      <c r="O64" s="60"/>
      <c r="P64" s="60"/>
      <c r="Q64" s="61"/>
      <c r="R64" s="19"/>
      <c r="S64" s="60"/>
      <c r="T64" s="81"/>
      <c r="U64" s="60"/>
      <c r="V64" s="60"/>
    </row>
  </sheetData>
  <sortState xmlns:xlrd2="http://schemas.microsoft.com/office/spreadsheetml/2017/richdata2" ref="E37:F64">
    <sortCondition ref="E37:E64"/>
  </sortState>
  <mergeCells count="2">
    <mergeCell ref="B6:N6"/>
    <mergeCell ref="B9:N9"/>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80A10D-B7A4-FE4D-986D-D432A3B603EB}">
  <dimension ref="B2:AN41"/>
  <sheetViews>
    <sheetView zoomScale="190" zoomScaleNormal="150" workbookViewId="0">
      <selection activeCell="B6" sqref="B6"/>
    </sheetView>
  </sheetViews>
  <sheetFormatPr baseColWidth="10" defaultRowHeight="14" x14ac:dyDescent="0.15"/>
  <cols>
    <col min="1" max="1" width="10.83203125" style="30"/>
    <col min="2" max="2" width="9" style="30" customWidth="1"/>
    <col min="3" max="3" width="11.6640625" style="30" bestFit="1" customWidth="1"/>
    <col min="4" max="4" width="21" style="30" bestFit="1" customWidth="1"/>
    <col min="5" max="5" width="11.1640625" style="53" bestFit="1" customWidth="1"/>
    <col min="6" max="6" width="12.33203125" style="30" customWidth="1"/>
    <col min="7" max="7" width="11.5" style="57" customWidth="1"/>
    <col min="8" max="8" width="10.5" style="54" bestFit="1" customWidth="1"/>
    <col min="9" max="9" width="8.5" style="54" bestFit="1" customWidth="1"/>
    <col min="10" max="10" width="7.6640625" style="54" bestFit="1" customWidth="1"/>
    <col min="11" max="11" width="9.5" style="53" bestFit="1" customWidth="1"/>
    <col min="12" max="12" width="5.83203125" style="30" bestFit="1" customWidth="1"/>
    <col min="13" max="13" width="16.1640625" style="54" customWidth="1"/>
    <col min="14" max="14" width="5.33203125" style="30" bestFit="1" customWidth="1"/>
    <col min="15" max="15" width="4.6640625" style="30" bestFit="1" customWidth="1"/>
    <col min="16" max="16" width="8.5" style="30" bestFit="1" customWidth="1"/>
    <col min="17" max="17" width="10.5" style="30" bestFit="1" customWidth="1"/>
    <col min="18" max="18" width="7.1640625" style="57" bestFit="1" customWidth="1"/>
    <col min="19" max="19" width="7.1640625" style="57" customWidth="1"/>
    <col min="20" max="20" width="5.1640625" style="30" bestFit="1" customWidth="1"/>
    <col min="21" max="21" width="4.6640625" style="30" bestFit="1" customWidth="1"/>
    <col min="22" max="22" width="8.5" style="30" bestFit="1" customWidth="1"/>
    <col min="23" max="23" width="10.5" style="30" bestFit="1" customWidth="1"/>
    <col min="24" max="24" width="7.1640625" style="57" bestFit="1" customWidth="1"/>
    <col min="25" max="25" width="13" style="57" customWidth="1"/>
    <col min="26" max="26" width="5.33203125" style="30" bestFit="1" customWidth="1"/>
    <col min="27" max="27" width="4.6640625" style="30" bestFit="1" customWidth="1"/>
    <col min="28" max="28" width="8.5" style="30" bestFit="1" customWidth="1"/>
    <col min="29" max="29" width="10.5" style="30" bestFit="1" customWidth="1"/>
    <col min="30" max="30" width="6.1640625" style="57" bestFit="1" customWidth="1"/>
    <col min="31" max="31" width="7" style="57" customWidth="1"/>
    <col min="32" max="32" width="5.33203125" style="30" bestFit="1" customWidth="1"/>
    <col min="33" max="33" width="8.83203125" style="30" bestFit="1" customWidth="1"/>
    <col min="34" max="34" width="8.5" style="30" bestFit="1" customWidth="1"/>
    <col min="35" max="35" width="10.5" style="30" bestFit="1" customWidth="1"/>
    <col min="36" max="36" width="6.1640625" style="57" bestFit="1" customWidth="1"/>
    <col min="37" max="37" width="6.1640625" style="57" customWidth="1"/>
    <col min="38" max="38" width="5.33203125" style="30" bestFit="1" customWidth="1"/>
    <col min="39" max="39" width="4.6640625" style="30" bestFit="1" customWidth="1"/>
    <col min="40" max="40" width="8.5" style="30" bestFit="1" customWidth="1"/>
    <col min="41" max="16384" width="10.83203125" style="30"/>
  </cols>
  <sheetData>
    <row r="2" spans="2:40" x14ac:dyDescent="0.15">
      <c r="B2" s="18" t="s">
        <v>1803</v>
      </c>
    </row>
    <row r="3" spans="2:40" x14ac:dyDescent="0.15">
      <c r="B3" s="209" t="s">
        <v>2334</v>
      </c>
      <c r="C3" s="209"/>
      <c r="D3" s="209"/>
      <c r="E3" s="209"/>
      <c r="F3" s="209"/>
      <c r="G3" s="209"/>
    </row>
    <row r="4" spans="2:40" x14ac:dyDescent="0.15">
      <c r="B4" s="209"/>
      <c r="C4" s="209"/>
      <c r="D4" s="209"/>
      <c r="E4" s="209"/>
      <c r="F4" s="209"/>
      <c r="G4" s="209"/>
    </row>
    <row r="5" spans="2:40" x14ac:dyDescent="0.15">
      <c r="B5" s="209"/>
      <c r="C5" s="209"/>
      <c r="D5" s="209"/>
      <c r="E5" s="209"/>
      <c r="F5" s="209"/>
      <c r="G5" s="209"/>
    </row>
    <row r="6" spans="2:40" x14ac:dyDescent="0.15">
      <c r="B6" s="30" t="s">
        <v>2046</v>
      </c>
      <c r="C6" s="23"/>
      <c r="D6" s="23"/>
      <c r="E6" s="112"/>
      <c r="F6" s="23"/>
      <c r="G6" s="148"/>
      <c r="H6" s="113"/>
    </row>
    <row r="7" spans="2:40" x14ac:dyDescent="0.15">
      <c r="B7" s="105"/>
      <c r="C7" s="105"/>
      <c r="D7" s="105"/>
      <c r="E7" s="107"/>
      <c r="F7" s="105"/>
      <c r="G7" s="149"/>
      <c r="H7" s="106"/>
      <c r="I7" s="106"/>
      <c r="J7" s="106"/>
      <c r="K7" s="107"/>
      <c r="L7" s="105"/>
      <c r="M7" s="106"/>
      <c r="N7" s="105"/>
      <c r="O7" s="105"/>
      <c r="P7" s="105"/>
      <c r="Q7" s="105"/>
      <c r="R7" s="149"/>
      <c r="S7" s="149"/>
      <c r="T7" s="105"/>
      <c r="U7" s="105"/>
      <c r="V7" s="105"/>
      <c r="W7" s="105"/>
      <c r="X7" s="149"/>
      <c r="Y7" s="149"/>
      <c r="Z7" s="105"/>
      <c r="AA7" s="105"/>
      <c r="AB7" s="105"/>
      <c r="AC7" s="105"/>
      <c r="AD7" s="149"/>
      <c r="AE7" s="149"/>
      <c r="AF7" s="105"/>
      <c r="AG7" s="105"/>
      <c r="AH7" s="105"/>
      <c r="AI7" s="105"/>
      <c r="AJ7" s="149"/>
      <c r="AK7" s="149"/>
      <c r="AL7" s="105"/>
      <c r="AM7" s="105"/>
      <c r="AN7" s="105"/>
    </row>
    <row r="8" spans="2:40" ht="16" customHeight="1" x14ac:dyDescent="0.15">
      <c r="B8" s="7" t="s">
        <v>0</v>
      </c>
      <c r="C8" s="7" t="s">
        <v>97</v>
      </c>
      <c r="D8" s="7" t="s">
        <v>1995</v>
      </c>
      <c r="E8" s="122" t="s">
        <v>2</v>
      </c>
      <c r="F8" s="121" t="s">
        <v>3</v>
      </c>
      <c r="G8" s="121" t="s">
        <v>1988</v>
      </c>
      <c r="H8" s="85" t="s">
        <v>4</v>
      </c>
      <c r="I8" s="85" t="s">
        <v>5</v>
      </c>
      <c r="J8" s="85" t="s">
        <v>1298</v>
      </c>
      <c r="K8" s="122" t="s">
        <v>6</v>
      </c>
      <c r="L8" s="121" t="s">
        <v>1299</v>
      </c>
      <c r="M8" s="85" t="s">
        <v>1767</v>
      </c>
    </row>
    <row r="9" spans="2:40" x14ac:dyDescent="0.15">
      <c r="B9" s="208" t="s">
        <v>2000</v>
      </c>
      <c r="C9" s="208"/>
      <c r="D9" s="208"/>
      <c r="E9" s="208"/>
      <c r="F9" s="208"/>
      <c r="G9" s="208"/>
      <c r="H9" s="208"/>
      <c r="I9" s="208"/>
      <c r="J9" s="208"/>
      <c r="K9" s="208"/>
      <c r="L9" s="208"/>
      <c r="M9" s="208"/>
      <c r="N9" s="6"/>
      <c r="O9" s="6"/>
      <c r="P9" s="6"/>
    </row>
    <row r="10" spans="2:40" x14ac:dyDescent="0.15">
      <c r="B10" s="205" t="s">
        <v>96</v>
      </c>
      <c r="C10" s="206" t="s">
        <v>2067</v>
      </c>
      <c r="D10" s="6" t="s">
        <v>1997</v>
      </c>
      <c r="E10" s="53">
        <v>7.1068599999999998E-4</v>
      </c>
      <c r="F10" s="30">
        <v>38695</v>
      </c>
      <c r="G10" s="30">
        <v>55</v>
      </c>
      <c r="H10" s="54">
        <v>0.77396600000000004</v>
      </c>
      <c r="I10" s="54">
        <v>0.112161</v>
      </c>
      <c r="J10" s="54">
        <v>6.9004669706694548</v>
      </c>
      <c r="K10" s="53">
        <v>5.1832242641706244E-12</v>
      </c>
    </row>
    <row r="11" spans="2:40" x14ac:dyDescent="0.15">
      <c r="B11" s="205"/>
      <c r="C11" s="206"/>
      <c r="D11" s="6" t="s">
        <v>1998</v>
      </c>
      <c r="E11" s="53">
        <v>8.13129E-4</v>
      </c>
      <c r="F11" s="30">
        <v>423672</v>
      </c>
      <c r="G11" s="30">
        <v>689</v>
      </c>
      <c r="H11" s="54">
        <v>0.80485099999999998</v>
      </c>
      <c r="I11" s="54">
        <v>0.22259699999999999</v>
      </c>
      <c r="J11" s="54">
        <v>3.2297474123172791</v>
      </c>
      <c r="K11" s="53">
        <v>1.2389962730415E-3</v>
      </c>
      <c r="AG11" s="54"/>
    </row>
    <row r="12" spans="2:40" x14ac:dyDescent="0.15">
      <c r="B12" s="205"/>
      <c r="C12" s="206"/>
      <c r="D12" s="6" t="s">
        <v>1999</v>
      </c>
      <c r="E12" s="53">
        <v>5.0722899999999999E-4</v>
      </c>
      <c r="F12" s="30">
        <v>223765</v>
      </c>
      <c r="G12" s="30">
        <v>227</v>
      </c>
      <c r="H12" s="54">
        <v>0.75467700000000004</v>
      </c>
      <c r="I12" s="54">
        <v>0.36012899999999998</v>
      </c>
      <c r="J12" s="54">
        <v>2.0955718580664509</v>
      </c>
      <c r="K12" s="53">
        <v>3.6120187826752699E-2</v>
      </c>
    </row>
    <row r="13" spans="2:40" x14ac:dyDescent="0.15">
      <c r="B13" s="205"/>
      <c r="C13" s="206"/>
      <c r="D13" s="6" t="s">
        <v>2006</v>
      </c>
      <c r="E13" s="53">
        <v>5.7077600000000005E-4</v>
      </c>
      <c r="F13" s="30">
        <v>28908</v>
      </c>
      <c r="G13" s="30">
        <v>33</v>
      </c>
      <c r="H13" s="54">
        <v>1.4639599999999999</v>
      </c>
      <c r="I13" s="54">
        <v>1.12269</v>
      </c>
      <c r="J13" s="54">
        <v>1.30397437226604</v>
      </c>
      <c r="K13" s="53">
        <v>0.19224232047021361</v>
      </c>
    </row>
    <row r="14" spans="2:40" x14ac:dyDescent="0.15">
      <c r="B14" s="205"/>
      <c r="C14" s="206"/>
      <c r="D14" s="6" t="s">
        <v>2007</v>
      </c>
      <c r="E14" s="53">
        <v>6.3752899999999996E-4</v>
      </c>
      <c r="F14" s="30">
        <v>14117</v>
      </c>
      <c r="G14" s="30">
        <v>18</v>
      </c>
      <c r="H14" s="54">
        <v>1.6349100000000001</v>
      </c>
      <c r="I14" s="54">
        <v>0.58300600000000002</v>
      </c>
      <c r="J14" s="54">
        <v>2.498529868649948</v>
      </c>
      <c r="K14" s="53">
        <v>1.24709632663939E-2</v>
      </c>
    </row>
    <row r="15" spans="2:40" x14ac:dyDescent="0.15">
      <c r="B15" s="205"/>
      <c r="C15" s="206"/>
      <c r="D15" s="114" t="s">
        <v>1303</v>
      </c>
      <c r="E15" s="115">
        <v>7.0080938829909063E-4</v>
      </c>
      <c r="F15" s="116">
        <v>729157</v>
      </c>
      <c r="G15" s="116">
        <v>1022</v>
      </c>
      <c r="H15" s="126">
        <v>0.80600000000000005</v>
      </c>
      <c r="I15" s="126">
        <v>9.4899999999999998E-2</v>
      </c>
      <c r="J15" s="126">
        <v>5.82</v>
      </c>
      <c r="K15" s="115">
        <v>5.895E-9</v>
      </c>
      <c r="L15" s="116">
        <v>89</v>
      </c>
      <c r="M15" s="115">
        <v>2.269E-7</v>
      </c>
    </row>
    <row r="16" spans="2:40" x14ac:dyDescent="0.15">
      <c r="B16" s="205" t="s">
        <v>1681</v>
      </c>
      <c r="C16" s="206" t="s">
        <v>2068</v>
      </c>
      <c r="D16" s="6" t="s">
        <v>1997</v>
      </c>
      <c r="E16" s="53">
        <v>1.29216E-4</v>
      </c>
      <c r="F16" s="30">
        <v>38695</v>
      </c>
      <c r="G16" s="30">
        <v>10</v>
      </c>
      <c r="H16" s="54">
        <v>0.79847100000000004</v>
      </c>
      <c r="I16" s="54">
        <v>0.26262200000000002</v>
      </c>
      <c r="J16" s="54">
        <v>3.040377672913678</v>
      </c>
      <c r="K16" s="53">
        <v>2.3628165274322001E-3</v>
      </c>
    </row>
    <row r="17" spans="2:16" x14ac:dyDescent="0.15">
      <c r="B17" s="205"/>
      <c r="C17" s="206"/>
      <c r="D17" s="6" t="s">
        <v>1998</v>
      </c>
      <c r="E17" s="53">
        <v>1.5578099999999999E-4</v>
      </c>
      <c r="F17" s="30">
        <v>423672</v>
      </c>
      <c r="G17" s="30">
        <v>132</v>
      </c>
      <c r="H17" s="54">
        <v>1.5574600000000001</v>
      </c>
      <c r="I17" s="54">
        <v>0.36505599999999999</v>
      </c>
      <c r="J17" s="54">
        <v>3.9085666969623971</v>
      </c>
      <c r="K17" s="53">
        <v>9.2845316280504062E-5</v>
      </c>
    </row>
    <row r="18" spans="2:16" x14ac:dyDescent="0.15">
      <c r="B18" s="205"/>
      <c r="C18" s="206"/>
      <c r="D18" s="6" t="s">
        <v>1999</v>
      </c>
      <c r="E18" s="53">
        <v>5.8096700000000002E-5</v>
      </c>
      <c r="F18" s="30">
        <v>223765</v>
      </c>
      <c r="G18" s="30">
        <v>26</v>
      </c>
      <c r="H18" s="54">
        <v>2.58752</v>
      </c>
      <c r="I18" s="54">
        <v>1.10701</v>
      </c>
      <c r="J18" s="54">
        <v>2.3373856553980472</v>
      </c>
      <c r="K18" s="53">
        <v>1.9419140324458101E-2</v>
      </c>
    </row>
    <row r="19" spans="2:16" x14ac:dyDescent="0.15">
      <c r="B19" s="205"/>
      <c r="C19" s="206"/>
      <c r="D19" s="114" t="s">
        <v>1303</v>
      </c>
      <c r="E19" s="115">
        <v>1.2242552311727189E-4</v>
      </c>
      <c r="F19" s="116">
        <v>686132</v>
      </c>
      <c r="G19" s="116">
        <v>168</v>
      </c>
      <c r="H19" s="126">
        <v>1.1120000000000001</v>
      </c>
      <c r="I19" s="126">
        <v>0.20930000000000001</v>
      </c>
      <c r="J19" s="126">
        <v>5.1280000000000001</v>
      </c>
      <c r="K19" s="115">
        <v>2.9250000000000001E-7</v>
      </c>
      <c r="L19" s="116">
        <v>45.7</v>
      </c>
      <c r="M19" s="126">
        <v>0.15840000000000001</v>
      </c>
    </row>
    <row r="20" spans="2:16" x14ac:dyDescent="0.15">
      <c r="B20" s="210" t="s">
        <v>2001</v>
      </c>
      <c r="C20" s="210"/>
      <c r="D20" s="210"/>
      <c r="E20" s="210"/>
      <c r="F20" s="210"/>
      <c r="G20" s="210"/>
      <c r="H20" s="210"/>
      <c r="I20" s="210"/>
      <c r="J20" s="210"/>
      <c r="K20" s="210"/>
      <c r="L20" s="210"/>
      <c r="M20" s="210"/>
      <c r="N20" s="23"/>
      <c r="O20" s="23"/>
      <c r="P20" s="23"/>
    </row>
    <row r="21" spans="2:16" x14ac:dyDescent="0.15">
      <c r="B21" s="205" t="s">
        <v>96</v>
      </c>
      <c r="C21" s="206" t="s">
        <v>2067</v>
      </c>
      <c r="D21" s="6" t="s">
        <v>1811</v>
      </c>
      <c r="E21" s="53">
        <v>6.1490278377774037E-4</v>
      </c>
      <c r="F21" s="30">
        <v>71556</v>
      </c>
      <c r="G21" s="30">
        <v>88</v>
      </c>
      <c r="H21" s="54">
        <v>0.93089999999999995</v>
      </c>
      <c r="I21" s="54">
        <v>0.64059999999999995</v>
      </c>
      <c r="J21" s="54">
        <v>0.2</v>
      </c>
      <c r="K21" s="53">
        <v>0.8417</v>
      </c>
    </row>
    <row r="22" spans="2:16" x14ac:dyDescent="0.15">
      <c r="B22" s="205"/>
      <c r="C22" s="206"/>
      <c r="D22" s="6" t="s">
        <v>1881</v>
      </c>
      <c r="E22" s="53">
        <v>4.6101300000000003E-4</v>
      </c>
      <c r="F22" s="30">
        <v>40129</v>
      </c>
      <c r="G22" s="30">
        <v>37</v>
      </c>
      <c r="H22" s="54">
        <v>1.4755</v>
      </c>
      <c r="I22" s="54">
        <v>0.71640000000000004</v>
      </c>
      <c r="J22" s="54">
        <v>2.06</v>
      </c>
      <c r="K22" s="53">
        <v>3.9440000000000003E-2</v>
      </c>
    </row>
    <row r="23" spans="2:16" x14ac:dyDescent="0.15">
      <c r="B23" s="205"/>
      <c r="C23" s="206"/>
      <c r="D23" s="6" t="s">
        <v>1813</v>
      </c>
      <c r="E23" s="53">
        <v>8.7862400000000005E-4</v>
      </c>
      <c r="F23" s="30">
        <v>7967</v>
      </c>
      <c r="G23" s="30">
        <v>14</v>
      </c>
      <c r="H23" s="54">
        <v>-1.0386</v>
      </c>
      <c r="I23" s="54">
        <v>1.7630999999999999</v>
      </c>
      <c r="J23" s="54">
        <v>-0.58899999999999997</v>
      </c>
      <c r="K23" s="53">
        <v>0.55579999999999996</v>
      </c>
    </row>
    <row r="24" spans="2:16" x14ac:dyDescent="0.15">
      <c r="B24" s="205"/>
      <c r="C24" s="206"/>
      <c r="D24" s="6" t="s">
        <v>1812</v>
      </c>
      <c r="E24" s="53">
        <v>2.0637211608409639E-3</v>
      </c>
      <c r="F24" s="30">
        <v>7753</v>
      </c>
      <c r="G24" s="30">
        <v>32</v>
      </c>
      <c r="H24" s="54">
        <v>1.1420999999999999</v>
      </c>
      <c r="I24" s="54">
        <v>0.85699999999999998</v>
      </c>
      <c r="J24" s="54">
        <v>1.5209999999999999</v>
      </c>
      <c r="K24" s="53">
        <v>0.12839999999999999</v>
      </c>
    </row>
    <row r="25" spans="2:16" x14ac:dyDescent="0.15">
      <c r="B25" s="205"/>
      <c r="C25" s="206"/>
      <c r="D25" s="6" t="s">
        <v>1814</v>
      </c>
      <c r="E25" s="53">
        <v>7.1271909517837322E-4</v>
      </c>
      <c r="F25" s="30">
        <v>542991</v>
      </c>
      <c r="G25" s="30">
        <v>774</v>
      </c>
      <c r="H25" s="54">
        <v>0.82769999999999999</v>
      </c>
      <c r="I25" s="54">
        <v>0.1037</v>
      </c>
      <c r="J25" s="54">
        <v>5.1550000000000002</v>
      </c>
      <c r="K25" s="53">
        <v>2.5409999999999998E-7</v>
      </c>
      <c r="M25" s="53"/>
    </row>
    <row r="26" spans="2:16" x14ac:dyDescent="0.15">
      <c r="B26" s="205"/>
      <c r="C26" s="206"/>
      <c r="D26" s="6" t="s">
        <v>2018</v>
      </c>
      <c r="E26" s="53">
        <v>4.730980039797078E-3</v>
      </c>
      <c r="F26" s="30">
        <v>670396</v>
      </c>
      <c r="G26" s="30">
        <v>945</v>
      </c>
      <c r="H26" s="54">
        <v>0.84119999999999995</v>
      </c>
      <c r="I26" s="54">
        <v>0.10050000000000001</v>
      </c>
      <c r="J26" s="54">
        <v>5.3070000000000004</v>
      </c>
      <c r="K26" s="53">
        <v>1.111E-7</v>
      </c>
      <c r="L26" s="30">
        <v>25.1</v>
      </c>
      <c r="M26" s="54">
        <v>0.254</v>
      </c>
    </row>
    <row r="27" spans="2:16" x14ac:dyDescent="0.15">
      <c r="B27" s="205" t="s">
        <v>1681</v>
      </c>
      <c r="C27" s="206" t="s">
        <v>2068</v>
      </c>
      <c r="D27" s="6" t="s">
        <v>1811</v>
      </c>
      <c r="E27" s="53" t="s">
        <v>2332</v>
      </c>
      <c r="F27" s="30">
        <v>51398</v>
      </c>
      <c r="G27" s="30" t="s">
        <v>2313</v>
      </c>
      <c r="H27" s="54">
        <v>-1.0409999999999999</v>
      </c>
      <c r="I27" s="54">
        <v>3.0030999999999999</v>
      </c>
      <c r="J27" s="54">
        <v>-0.34599999999999997</v>
      </c>
      <c r="K27" s="53">
        <v>0.72909999999999997</v>
      </c>
    </row>
    <row r="28" spans="2:16" x14ac:dyDescent="0.15">
      <c r="B28" s="205"/>
      <c r="C28" s="206"/>
      <c r="D28" s="6" t="s">
        <v>1814</v>
      </c>
      <c r="E28" s="53">
        <v>1.4010188865403979E-4</v>
      </c>
      <c r="F28" s="30">
        <v>528188</v>
      </c>
      <c r="G28" s="30">
        <v>148</v>
      </c>
      <c r="H28" s="54">
        <v>1.2882</v>
      </c>
      <c r="I28" s="54">
        <v>0.20849999999999999</v>
      </c>
      <c r="J28" s="54">
        <v>5.6379999999999999</v>
      </c>
      <c r="K28" s="53">
        <v>1.7249999999999999E-8</v>
      </c>
    </row>
    <row r="29" spans="2:16" x14ac:dyDescent="0.15">
      <c r="B29" s="205"/>
      <c r="C29" s="206"/>
      <c r="D29" s="6" t="s">
        <v>2002</v>
      </c>
      <c r="E29" s="53" t="s">
        <v>2333</v>
      </c>
      <c r="F29" s="30">
        <v>579586</v>
      </c>
      <c r="G29" s="30" t="s">
        <v>2314</v>
      </c>
      <c r="H29" s="54">
        <v>1.2769999999999999</v>
      </c>
      <c r="I29" s="54">
        <v>0.20799999999999999</v>
      </c>
      <c r="J29" s="54">
        <v>5.2789999999999999</v>
      </c>
      <c r="K29" s="53">
        <v>1.3019999999999999E-7</v>
      </c>
      <c r="L29" s="30">
        <v>75.2</v>
      </c>
      <c r="M29" s="54">
        <v>4.4490000000000002E-2</v>
      </c>
    </row>
    <row r="30" spans="2:16" x14ac:dyDescent="0.15">
      <c r="B30" s="210" t="s">
        <v>2004</v>
      </c>
      <c r="C30" s="210"/>
      <c r="D30" s="210"/>
      <c r="E30" s="210"/>
      <c r="F30" s="210"/>
      <c r="G30" s="210"/>
      <c r="H30" s="210"/>
      <c r="I30" s="210"/>
      <c r="J30" s="210"/>
      <c r="K30" s="210"/>
      <c r="L30" s="210"/>
      <c r="M30" s="210"/>
      <c r="N30" s="23"/>
      <c r="O30" s="23"/>
      <c r="P30" s="23"/>
    </row>
    <row r="31" spans="2:16" x14ac:dyDescent="0.15">
      <c r="B31" s="205" t="s">
        <v>96</v>
      </c>
      <c r="C31" s="206" t="s">
        <v>2067</v>
      </c>
      <c r="D31" s="6" t="s">
        <v>2317</v>
      </c>
      <c r="E31" s="53">
        <v>7.2784228179883874E-4</v>
      </c>
      <c r="F31" s="30">
        <v>412177</v>
      </c>
      <c r="G31" s="30">
        <v>600</v>
      </c>
      <c r="H31" s="54">
        <v>0.79830000000000001</v>
      </c>
      <c r="I31" s="54">
        <v>0.13170000000000001</v>
      </c>
      <c r="J31" s="54">
        <v>4.0090000000000003</v>
      </c>
      <c r="K31" s="53">
        <v>6.1029999999999997E-5</v>
      </c>
    </row>
    <row r="32" spans="2:16" x14ac:dyDescent="0.15">
      <c r="B32" s="205"/>
      <c r="C32" s="206"/>
      <c r="D32" s="6" t="s">
        <v>624</v>
      </c>
      <c r="E32" s="53">
        <v>6.6565710877026965E-4</v>
      </c>
      <c r="F32" s="30">
        <v>316980</v>
      </c>
      <c r="G32" s="30">
        <v>422</v>
      </c>
      <c r="H32" s="54">
        <v>0.86570000000000003</v>
      </c>
      <c r="I32" s="54">
        <v>0.14660000000000001</v>
      </c>
      <c r="J32" s="54">
        <v>4.6920000000000002</v>
      </c>
      <c r="K32" s="53">
        <v>2.7010000000000001E-6</v>
      </c>
    </row>
    <row r="33" spans="2:13" x14ac:dyDescent="0.15">
      <c r="B33" s="205"/>
      <c r="C33" s="206"/>
      <c r="D33" s="6" t="s">
        <v>2318</v>
      </c>
      <c r="E33" s="53">
        <v>1.393499390569108E-3</v>
      </c>
      <c r="F33" s="30">
        <v>729157</v>
      </c>
      <c r="G33" s="30">
        <v>1022</v>
      </c>
      <c r="H33" s="54">
        <v>0.82840000000000003</v>
      </c>
      <c r="I33" s="54">
        <v>9.8000000000000004E-2</v>
      </c>
      <c r="J33" s="54">
        <v>6.1079999999999997</v>
      </c>
      <c r="K33" s="53">
        <v>1.01E-9</v>
      </c>
      <c r="L33" s="30">
        <v>0</v>
      </c>
      <c r="M33" s="54">
        <v>0.37630000000000002</v>
      </c>
    </row>
    <row r="34" spans="2:13" x14ac:dyDescent="0.15">
      <c r="B34" s="205" t="s">
        <v>1681</v>
      </c>
      <c r="C34" s="206" t="s">
        <v>2068</v>
      </c>
      <c r="D34" s="6" t="s">
        <v>2317</v>
      </c>
      <c r="E34" s="53">
        <v>1.2403872196524321E-4</v>
      </c>
      <c r="F34" s="30">
        <v>386975</v>
      </c>
      <c r="G34" s="30">
        <v>96</v>
      </c>
      <c r="H34" s="54">
        <v>0.98350000000000004</v>
      </c>
      <c r="I34" s="54">
        <v>0.27960000000000002</v>
      </c>
      <c r="J34" s="54">
        <v>3.0630000000000002</v>
      </c>
      <c r="K34" s="53">
        <v>2.1940000000000002E-3</v>
      </c>
    </row>
    <row r="35" spans="2:13" x14ac:dyDescent="0.15">
      <c r="B35" s="205"/>
      <c r="C35" s="206"/>
      <c r="D35" s="6" t="s">
        <v>624</v>
      </c>
      <c r="E35" s="53">
        <v>1.2468203455474249E-4</v>
      </c>
      <c r="F35" s="30">
        <v>280714</v>
      </c>
      <c r="G35" s="30">
        <v>70</v>
      </c>
      <c r="H35" s="54">
        <v>2.1153</v>
      </c>
      <c r="I35" s="54">
        <v>0.4451</v>
      </c>
      <c r="J35" s="54">
        <v>3.9209999999999998</v>
      </c>
      <c r="K35" s="53">
        <v>8.8150000000000001E-5</v>
      </c>
    </row>
    <row r="36" spans="2:13" x14ac:dyDescent="0.15">
      <c r="B36" s="207"/>
      <c r="C36" s="208"/>
      <c r="D36" s="45" t="s">
        <v>2318</v>
      </c>
      <c r="E36" s="55">
        <v>2.4872075651998578E-4</v>
      </c>
      <c r="F36" s="31">
        <v>667689</v>
      </c>
      <c r="G36" s="31">
        <v>166</v>
      </c>
      <c r="H36" s="56">
        <v>1.3037000000000001</v>
      </c>
      <c r="I36" s="56">
        <v>0.23680000000000001</v>
      </c>
      <c r="J36" s="56">
        <v>4.8739999999999997</v>
      </c>
      <c r="K36" s="55">
        <v>1.094E-6</v>
      </c>
      <c r="L36" s="31">
        <v>0</v>
      </c>
      <c r="M36" s="56">
        <v>0.31769999999999998</v>
      </c>
    </row>
    <row r="39" spans="2:13" x14ac:dyDescent="0.15">
      <c r="F39" s="53"/>
    </row>
    <row r="40" spans="2:13" x14ac:dyDescent="0.15">
      <c r="F40" s="53"/>
    </row>
    <row r="41" spans="2:13" x14ac:dyDescent="0.15">
      <c r="M41" s="53"/>
    </row>
  </sheetData>
  <mergeCells count="16">
    <mergeCell ref="B3:G5"/>
    <mergeCell ref="B31:B33"/>
    <mergeCell ref="C31:C33"/>
    <mergeCell ref="B34:B36"/>
    <mergeCell ref="C34:C36"/>
    <mergeCell ref="B10:B15"/>
    <mergeCell ref="C10:C15"/>
    <mergeCell ref="B16:B19"/>
    <mergeCell ref="C16:C19"/>
    <mergeCell ref="B21:B26"/>
    <mergeCell ref="C21:C26"/>
    <mergeCell ref="B9:M9"/>
    <mergeCell ref="B20:M20"/>
    <mergeCell ref="B30:M30"/>
    <mergeCell ref="B27:B29"/>
    <mergeCell ref="C27:C29"/>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4B6613-250E-4770-8ACD-8E438D3C1A31}">
  <dimension ref="B2:S27"/>
  <sheetViews>
    <sheetView zoomScale="108" zoomScaleNormal="145" workbookViewId="0">
      <selection activeCell="E8" sqref="E8"/>
    </sheetView>
  </sheetViews>
  <sheetFormatPr baseColWidth="10" defaultColWidth="9.33203125" defaultRowHeight="16" x14ac:dyDescent="0.2"/>
  <cols>
    <col min="1" max="1" width="9.33203125" style="24"/>
    <col min="2" max="2" width="9.6640625" style="24" customWidth="1"/>
    <col min="3" max="3" width="17.33203125" style="24" customWidth="1"/>
    <col min="4" max="4" width="12.1640625" style="24" bestFit="1" customWidth="1"/>
    <col min="5" max="5" width="15.33203125" style="24" bestFit="1" customWidth="1"/>
    <col min="6" max="6" width="14" style="24" bestFit="1" customWidth="1"/>
    <col min="7" max="7" width="18.5" style="24" bestFit="1" customWidth="1"/>
    <col min="8" max="8" width="8.5" style="24" customWidth="1"/>
    <col min="9" max="9" width="7.1640625" style="24" customWidth="1"/>
    <col min="10" max="10" width="9.1640625" style="173" bestFit="1" customWidth="1"/>
    <col min="11" max="11" width="10.5" style="92" bestFit="1" customWidth="1"/>
    <col min="12" max="12" width="9.1640625" style="140" customWidth="1"/>
    <col min="13" max="13" width="6.5" style="140" bestFit="1" customWidth="1"/>
    <col min="14" max="14" width="7.6640625" style="24" bestFit="1" customWidth="1"/>
    <col min="15" max="15" width="5.83203125" style="168" bestFit="1" customWidth="1"/>
    <col min="16" max="16" width="5.83203125" style="163" customWidth="1"/>
    <col min="17" max="17" width="16.5" style="140" bestFit="1" customWidth="1"/>
    <col min="18" max="18" width="48.6640625" style="24" bestFit="1" customWidth="1"/>
    <col min="19" max="16384" width="9.33203125" style="24"/>
  </cols>
  <sheetData>
    <row r="2" spans="2:19" x14ac:dyDescent="0.2">
      <c r="B2" s="18" t="s">
        <v>1804</v>
      </c>
    </row>
    <row r="3" spans="2:19" ht="16" customHeight="1" x14ac:dyDescent="0.2">
      <c r="B3" s="178" t="s">
        <v>2190</v>
      </c>
      <c r="C3" s="109"/>
      <c r="D3" s="109"/>
      <c r="E3" s="109"/>
      <c r="F3" s="109"/>
      <c r="G3" s="109"/>
      <c r="H3" s="109"/>
      <c r="I3" s="109"/>
      <c r="J3" s="109"/>
      <c r="K3" s="109"/>
      <c r="L3" s="109"/>
      <c r="M3" s="109"/>
      <c r="N3" s="109"/>
      <c r="O3" s="109"/>
      <c r="P3" s="109"/>
      <c r="Q3" s="109"/>
      <c r="R3" s="109"/>
    </row>
    <row r="4" spans="2:19" x14ac:dyDescent="0.2">
      <c r="B4" s="23" t="s">
        <v>2191</v>
      </c>
    </row>
    <row r="6" spans="2:19" x14ac:dyDescent="0.2">
      <c r="H6" s="204" t="s">
        <v>2188</v>
      </c>
      <c r="I6" s="204"/>
      <c r="J6" s="214" t="s">
        <v>2187</v>
      </c>
      <c r="K6" s="214"/>
      <c r="L6" s="214"/>
      <c r="M6" s="214"/>
      <c r="N6" s="214"/>
      <c r="O6" s="214"/>
      <c r="P6" s="214"/>
      <c r="Q6" s="214"/>
    </row>
    <row r="7" spans="2:19" x14ac:dyDescent="0.2">
      <c r="B7" s="46" t="s">
        <v>0</v>
      </c>
      <c r="C7" s="46" t="s">
        <v>1313</v>
      </c>
      <c r="D7" s="46" t="s">
        <v>1319</v>
      </c>
      <c r="E7" s="46" t="s">
        <v>359</v>
      </c>
      <c r="F7" s="46" t="s">
        <v>1</v>
      </c>
      <c r="G7" s="46" t="s">
        <v>2189</v>
      </c>
      <c r="H7" s="46" t="s">
        <v>4</v>
      </c>
      <c r="I7" s="46" t="s">
        <v>6</v>
      </c>
      <c r="J7" s="174" t="s">
        <v>1297</v>
      </c>
      <c r="K7" s="175" t="s">
        <v>2</v>
      </c>
      <c r="L7" s="162" t="s">
        <v>3</v>
      </c>
      <c r="M7" s="162" t="s">
        <v>1988</v>
      </c>
      <c r="N7" s="46" t="s">
        <v>1298</v>
      </c>
      <c r="O7" s="169" t="s">
        <v>6</v>
      </c>
      <c r="P7" s="164" t="s">
        <v>1299</v>
      </c>
      <c r="Q7" s="162" t="s">
        <v>1767</v>
      </c>
      <c r="R7" s="22" t="s">
        <v>1259</v>
      </c>
    </row>
    <row r="8" spans="2:19" x14ac:dyDescent="0.2">
      <c r="B8" s="133" t="s">
        <v>13</v>
      </c>
      <c r="C8" s="25" t="s">
        <v>1315</v>
      </c>
      <c r="D8" s="8" t="s">
        <v>1271</v>
      </c>
      <c r="E8" s="30" t="s">
        <v>1272</v>
      </c>
      <c r="F8" s="86" t="s">
        <v>2063</v>
      </c>
      <c r="G8" s="90">
        <v>1.5100000000000001E-4</v>
      </c>
      <c r="H8" s="8"/>
      <c r="I8" s="8"/>
      <c r="J8" s="86" t="s">
        <v>2184</v>
      </c>
      <c r="K8" s="53">
        <v>1.35E-4</v>
      </c>
      <c r="L8" s="30">
        <v>676239</v>
      </c>
      <c r="M8" s="30">
        <v>182</v>
      </c>
      <c r="N8" s="8">
        <v>1.1519999999999999</v>
      </c>
      <c r="O8" s="170">
        <v>0.2495</v>
      </c>
      <c r="P8" s="165">
        <v>0</v>
      </c>
      <c r="Q8" s="43">
        <v>0.98260000000000003</v>
      </c>
      <c r="R8" s="8" t="s">
        <v>1273</v>
      </c>
    </row>
    <row r="9" spans="2:19" x14ac:dyDescent="0.2">
      <c r="B9" s="213" t="s">
        <v>1261</v>
      </c>
      <c r="C9" s="48" t="s">
        <v>1868</v>
      </c>
      <c r="D9" s="48" t="s">
        <v>1260</v>
      </c>
      <c r="E9" s="48" t="s">
        <v>1262</v>
      </c>
      <c r="F9" s="47" t="s">
        <v>8</v>
      </c>
      <c r="G9" s="91">
        <v>1.3699999999999999E-3</v>
      </c>
      <c r="H9" s="49">
        <v>0.72098574415373906</v>
      </c>
      <c r="I9" s="48">
        <v>3.0000000000000001E-3</v>
      </c>
      <c r="J9" s="47" t="s">
        <v>2185</v>
      </c>
      <c r="K9" s="176">
        <v>1.3929999999999999E-3</v>
      </c>
      <c r="L9" s="48">
        <v>729152</v>
      </c>
      <c r="M9" s="48">
        <v>2031</v>
      </c>
      <c r="N9" s="48">
        <v>-0.63500000000000001</v>
      </c>
      <c r="O9" s="171">
        <v>0.52529999999999999</v>
      </c>
      <c r="P9" s="166">
        <v>0</v>
      </c>
      <c r="Q9" s="49">
        <v>0.49459999999999998</v>
      </c>
      <c r="R9" s="8" t="s">
        <v>1263</v>
      </c>
    </row>
    <row r="10" spans="2:19" x14ac:dyDescent="0.2">
      <c r="B10" s="213"/>
      <c r="C10" s="48" t="s">
        <v>1316</v>
      </c>
      <c r="D10" s="48" t="s">
        <v>1264</v>
      </c>
      <c r="E10" s="48" t="s">
        <v>1262</v>
      </c>
      <c r="F10" s="47" t="s">
        <v>8</v>
      </c>
      <c r="G10" s="91">
        <v>3.5279999999999999E-2</v>
      </c>
      <c r="H10" s="49">
        <v>0.23044892137827391</v>
      </c>
      <c r="I10" s="48">
        <v>3.0000000000000001E-3</v>
      </c>
      <c r="J10" s="47" t="s">
        <v>1684</v>
      </c>
      <c r="K10" s="176">
        <v>3.6575000000000003E-2</v>
      </c>
      <c r="L10" s="48">
        <v>462367</v>
      </c>
      <c r="M10" s="48">
        <v>33822</v>
      </c>
      <c r="N10" s="48">
        <v>0.38200000000000001</v>
      </c>
      <c r="O10" s="171">
        <v>0.70279999999999998</v>
      </c>
      <c r="P10" s="166">
        <v>0</v>
      </c>
      <c r="Q10" s="49">
        <v>0.56559999999999999</v>
      </c>
      <c r="R10" s="8" t="s">
        <v>1263</v>
      </c>
    </row>
    <row r="11" spans="2:19" x14ac:dyDescent="0.2">
      <c r="B11" s="213" t="s">
        <v>17</v>
      </c>
      <c r="C11" s="48" t="s">
        <v>1317</v>
      </c>
      <c r="D11" s="48" t="s">
        <v>1270</v>
      </c>
      <c r="E11" s="48" t="s">
        <v>1269</v>
      </c>
      <c r="F11" s="47" t="s">
        <v>8</v>
      </c>
      <c r="G11" s="91">
        <v>1.097E-4</v>
      </c>
      <c r="H11" s="49">
        <v>-1.5228787452803376</v>
      </c>
      <c r="I11" s="48">
        <v>1.9E-2</v>
      </c>
      <c r="J11" s="47" t="s">
        <v>1682</v>
      </c>
      <c r="K11" s="176">
        <v>4.8999999999999998E-5</v>
      </c>
      <c r="L11" s="48">
        <v>647423</v>
      </c>
      <c r="M11" s="48">
        <v>63</v>
      </c>
      <c r="N11" s="48">
        <v>0.56299999999999994</v>
      </c>
      <c r="O11" s="171">
        <v>0.57320000000000004</v>
      </c>
      <c r="P11" s="166">
        <v>0</v>
      </c>
      <c r="Q11" s="49">
        <v>0.50839999999999996</v>
      </c>
      <c r="R11" s="8" t="s">
        <v>1263</v>
      </c>
    </row>
    <row r="12" spans="2:19" x14ac:dyDescent="0.2">
      <c r="B12" s="213"/>
      <c r="C12" s="48" t="s">
        <v>1318</v>
      </c>
      <c r="D12" s="48" t="s">
        <v>1265</v>
      </c>
      <c r="E12" s="48" t="s">
        <v>1266</v>
      </c>
      <c r="F12" s="47" t="s">
        <v>8</v>
      </c>
      <c r="G12" s="91">
        <v>1.487E-5</v>
      </c>
      <c r="H12" s="49"/>
      <c r="I12" s="48"/>
      <c r="J12" s="47" t="s">
        <v>2186</v>
      </c>
      <c r="K12" s="176">
        <v>1.5999999999999999E-5</v>
      </c>
      <c r="L12" s="48">
        <v>647428</v>
      </c>
      <c r="M12" s="48">
        <v>21</v>
      </c>
      <c r="N12" s="48">
        <v>0.30099999999999999</v>
      </c>
      <c r="O12" s="171">
        <v>0.76329999999999998</v>
      </c>
      <c r="P12" s="166">
        <v>30.1</v>
      </c>
      <c r="Q12" s="49">
        <v>0.23150000000000001</v>
      </c>
      <c r="R12" s="8" t="s">
        <v>1267</v>
      </c>
    </row>
    <row r="13" spans="2:19" x14ac:dyDescent="0.2">
      <c r="B13" s="134" t="s">
        <v>36</v>
      </c>
      <c r="C13" s="51" t="s">
        <v>1284</v>
      </c>
      <c r="D13" s="51" t="s">
        <v>1268</v>
      </c>
      <c r="E13" s="51" t="s">
        <v>1269</v>
      </c>
      <c r="F13" s="50" t="s">
        <v>8</v>
      </c>
      <c r="G13" s="62">
        <v>2.7010000000000001E-4</v>
      </c>
      <c r="H13" s="52">
        <v>0.54654266347813096</v>
      </c>
      <c r="I13" s="51">
        <v>8.0000000000000002E-3</v>
      </c>
      <c r="J13" s="50" t="s">
        <v>1678</v>
      </c>
      <c r="K13" s="177">
        <v>1.22E-4</v>
      </c>
      <c r="L13" s="51">
        <v>686084</v>
      </c>
      <c r="M13" s="51">
        <v>167</v>
      </c>
      <c r="N13" s="51">
        <v>2.2690000000000001</v>
      </c>
      <c r="O13" s="172">
        <v>2.3290000000000002E-2</v>
      </c>
      <c r="P13" s="167">
        <v>20.5</v>
      </c>
      <c r="Q13" s="52">
        <v>0.2843</v>
      </c>
      <c r="R13" s="9" t="s">
        <v>1263</v>
      </c>
    </row>
    <row r="14" spans="2:19" x14ac:dyDescent="0.2">
      <c r="B14" s="8"/>
      <c r="C14" s="8"/>
      <c r="D14" s="8"/>
      <c r="F14" s="23"/>
      <c r="G14" s="8"/>
      <c r="H14" s="8"/>
      <c r="I14" s="8"/>
      <c r="J14" s="39"/>
      <c r="K14" s="42"/>
      <c r="L14" s="43"/>
      <c r="M14" s="43"/>
      <c r="N14" s="8"/>
      <c r="O14" s="170"/>
      <c r="P14" s="165"/>
      <c r="Q14" s="43"/>
      <c r="R14" s="8"/>
      <c r="S14" s="8"/>
    </row>
    <row r="15" spans="2:19" x14ac:dyDescent="0.2">
      <c r="C15" s="8"/>
      <c r="D15" s="8"/>
      <c r="F15" s="23"/>
      <c r="G15" s="8"/>
      <c r="H15" s="8"/>
      <c r="I15" s="8"/>
      <c r="J15" s="39"/>
      <c r="K15" s="42"/>
      <c r="L15" s="43"/>
      <c r="M15" s="43"/>
      <c r="N15" s="8"/>
      <c r="O15" s="170"/>
      <c r="P15" s="165"/>
      <c r="Q15" s="43"/>
      <c r="R15" s="8"/>
      <c r="S15" s="8"/>
    </row>
    <row r="16" spans="2:19" x14ac:dyDescent="0.2">
      <c r="B16" s="8"/>
      <c r="C16" s="8"/>
      <c r="D16" s="8"/>
      <c r="F16" s="23"/>
      <c r="G16" s="8"/>
      <c r="H16" s="8"/>
      <c r="I16" s="8"/>
      <c r="J16" s="39"/>
      <c r="K16" s="42"/>
      <c r="L16" s="43"/>
      <c r="M16" s="43"/>
      <c r="N16" s="8"/>
      <c r="O16" s="170"/>
      <c r="P16" s="165"/>
      <c r="Q16" s="43"/>
      <c r="R16" s="8"/>
      <c r="S16" s="8"/>
    </row>
    <row r="17" spans="2:19" x14ac:dyDescent="0.2">
      <c r="B17" s="8"/>
      <c r="C17" s="8"/>
      <c r="D17" s="8"/>
      <c r="F17" s="23"/>
      <c r="G17" s="8"/>
      <c r="H17" s="8"/>
      <c r="I17" s="8"/>
      <c r="J17" s="39"/>
      <c r="K17" s="42"/>
      <c r="L17" s="43"/>
      <c r="M17" s="43"/>
      <c r="N17" s="8"/>
      <c r="O17" s="170"/>
      <c r="P17" s="165"/>
      <c r="Q17" s="43"/>
      <c r="R17" s="8"/>
      <c r="S17" s="8"/>
    </row>
    <row r="18" spans="2:19" x14ac:dyDescent="0.2">
      <c r="B18" s="8"/>
      <c r="C18" s="8"/>
      <c r="D18" s="8"/>
      <c r="F18" s="23"/>
      <c r="G18" s="8"/>
      <c r="H18" s="8"/>
      <c r="I18" s="8"/>
      <c r="J18" s="39"/>
      <c r="K18" s="42"/>
      <c r="L18" s="43"/>
      <c r="M18" s="43"/>
      <c r="N18" s="8"/>
      <c r="O18" s="170"/>
      <c r="P18" s="165"/>
      <c r="Q18" s="43"/>
      <c r="R18" s="8"/>
      <c r="S18" s="8"/>
    </row>
    <row r="19" spans="2:19" x14ac:dyDescent="0.2">
      <c r="B19" s="8"/>
      <c r="C19" s="8"/>
      <c r="D19" s="8"/>
      <c r="F19" s="23"/>
      <c r="G19" s="8"/>
      <c r="H19" s="8"/>
      <c r="I19" s="8"/>
      <c r="J19" s="39"/>
      <c r="K19" s="42"/>
      <c r="L19" s="43"/>
      <c r="M19" s="43"/>
      <c r="N19" s="8"/>
      <c r="O19" s="170"/>
      <c r="P19" s="165"/>
      <c r="Q19" s="43"/>
      <c r="R19" s="8"/>
      <c r="S19" s="8"/>
    </row>
    <row r="20" spans="2:19" x14ac:dyDescent="0.2">
      <c r="B20" s="8"/>
      <c r="C20" s="8"/>
      <c r="D20" s="8"/>
      <c r="F20" s="23"/>
      <c r="G20" s="8"/>
      <c r="H20" s="8"/>
      <c r="I20" s="8"/>
      <c r="J20" s="39"/>
      <c r="K20" s="42"/>
      <c r="L20" s="43"/>
      <c r="M20" s="43"/>
      <c r="N20" s="8"/>
      <c r="O20" s="170"/>
      <c r="P20" s="165"/>
      <c r="Q20" s="43"/>
      <c r="R20" s="8"/>
      <c r="S20" s="8"/>
    </row>
    <row r="21" spans="2:19" x14ac:dyDescent="0.2">
      <c r="B21" s="8"/>
      <c r="C21" s="8"/>
      <c r="D21" s="8"/>
      <c r="F21" s="23"/>
      <c r="G21" s="8"/>
      <c r="H21" s="8"/>
      <c r="I21" s="8"/>
      <c r="J21" s="39"/>
      <c r="K21" s="42"/>
      <c r="L21" s="43"/>
      <c r="M21" s="43"/>
      <c r="N21" s="8"/>
      <c r="O21" s="170"/>
      <c r="P21" s="165"/>
      <c r="Q21" s="43"/>
      <c r="R21" s="8"/>
      <c r="S21" s="8"/>
    </row>
    <row r="22" spans="2:19" x14ac:dyDescent="0.2">
      <c r="B22" s="8"/>
      <c r="C22" s="8"/>
      <c r="D22" s="8"/>
      <c r="F22" s="23"/>
      <c r="G22" s="8"/>
      <c r="H22" s="8"/>
      <c r="I22" s="8"/>
      <c r="J22" s="39"/>
      <c r="K22" s="42"/>
      <c r="L22" s="43"/>
      <c r="M22" s="43"/>
      <c r="N22" s="8"/>
      <c r="O22" s="170"/>
      <c r="P22" s="165"/>
      <c r="Q22" s="43"/>
      <c r="R22" s="8"/>
      <c r="S22" s="8"/>
    </row>
    <row r="23" spans="2:19" x14ac:dyDescent="0.2">
      <c r="B23" s="8"/>
      <c r="C23" s="8"/>
      <c r="D23" s="8"/>
      <c r="F23" s="23"/>
      <c r="G23" s="8"/>
      <c r="H23" s="8"/>
      <c r="I23" s="8"/>
      <c r="J23" s="39"/>
      <c r="K23" s="42"/>
      <c r="L23" s="43"/>
      <c r="M23" s="43"/>
      <c r="N23" s="8"/>
      <c r="O23" s="170"/>
      <c r="P23" s="165"/>
      <c r="Q23" s="43"/>
      <c r="R23" s="8"/>
      <c r="S23" s="8"/>
    </row>
    <row r="24" spans="2:19" x14ac:dyDescent="0.2">
      <c r="B24" s="8"/>
      <c r="C24" s="8"/>
      <c r="D24" s="8"/>
      <c r="F24" s="23"/>
      <c r="G24" s="8"/>
      <c r="H24" s="8"/>
      <c r="I24" s="8"/>
      <c r="J24" s="39"/>
      <c r="K24" s="42"/>
      <c r="L24" s="43"/>
      <c r="M24" s="43"/>
      <c r="N24" s="8"/>
      <c r="O24" s="170"/>
      <c r="P24" s="165"/>
      <c r="Q24" s="43"/>
      <c r="R24" s="8"/>
      <c r="S24" s="8"/>
    </row>
    <row r="25" spans="2:19" x14ac:dyDescent="0.2">
      <c r="B25" s="8"/>
      <c r="C25" s="8"/>
      <c r="D25" s="8"/>
      <c r="F25" s="23"/>
      <c r="G25" s="8"/>
      <c r="H25" s="8"/>
      <c r="I25" s="8"/>
      <c r="J25" s="39"/>
      <c r="K25" s="42"/>
      <c r="L25" s="43"/>
      <c r="M25" s="43"/>
      <c r="N25" s="8"/>
      <c r="O25" s="170"/>
      <c r="P25" s="165"/>
      <c r="Q25" s="43"/>
      <c r="R25" s="8"/>
      <c r="S25" s="8"/>
    </row>
    <row r="26" spans="2:19" x14ac:dyDescent="0.2">
      <c r="B26" s="8"/>
      <c r="C26" s="8"/>
      <c r="D26" s="8"/>
      <c r="F26" s="23"/>
      <c r="G26" s="8"/>
      <c r="H26" s="8"/>
      <c r="I26" s="8"/>
      <c r="J26" s="39"/>
      <c r="K26" s="42"/>
      <c r="L26" s="43"/>
      <c r="M26" s="43"/>
      <c r="N26" s="8"/>
      <c r="O26" s="170"/>
      <c r="P26" s="165"/>
      <c r="Q26" s="43"/>
      <c r="R26" s="8"/>
      <c r="S26" s="8"/>
    </row>
    <row r="27" spans="2:19" x14ac:dyDescent="0.2">
      <c r="B27" s="8"/>
      <c r="C27" s="8"/>
      <c r="D27" s="8"/>
      <c r="F27" s="23"/>
      <c r="G27" s="8"/>
      <c r="H27" s="8"/>
      <c r="I27" s="8"/>
      <c r="J27" s="39"/>
      <c r="K27" s="42"/>
      <c r="L27" s="43"/>
      <c r="M27" s="43"/>
      <c r="N27" s="8"/>
      <c r="O27" s="170"/>
      <c r="P27" s="165"/>
      <c r="Q27" s="43"/>
      <c r="R27" s="8"/>
      <c r="S27" s="8"/>
    </row>
  </sheetData>
  <mergeCells count="4">
    <mergeCell ref="B11:B12"/>
    <mergeCell ref="B9:B10"/>
    <mergeCell ref="H6:I6"/>
    <mergeCell ref="J6:Q6"/>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124EF4-063B-CD49-BEC5-FE08E94439EC}">
  <dimension ref="A2:AL50"/>
  <sheetViews>
    <sheetView zoomScale="161" zoomScaleNormal="100" workbookViewId="0">
      <selection activeCell="K3" sqref="K3"/>
    </sheetView>
  </sheetViews>
  <sheetFormatPr baseColWidth="10" defaultColWidth="11.83203125" defaultRowHeight="14" x14ac:dyDescent="0.15"/>
  <cols>
    <col min="1" max="2" width="11.83203125" style="30"/>
    <col min="3" max="3" width="19.33203125" style="30" bestFit="1" customWidth="1"/>
    <col min="4" max="4" width="18.33203125" style="30" bestFit="1" customWidth="1"/>
    <col min="5" max="5" width="20" style="30" customWidth="1"/>
    <col min="6" max="6" width="17.83203125" style="30" bestFit="1" customWidth="1"/>
    <col min="7" max="7" width="11.83203125" style="53"/>
    <col min="8" max="9" width="11.83203125" style="30"/>
    <col min="10" max="10" width="5.33203125" style="54" bestFit="1" customWidth="1"/>
    <col min="11" max="11" width="9.1640625" style="54" bestFit="1" customWidth="1"/>
    <col min="12" max="12" width="14" style="53" customWidth="1"/>
    <col min="13" max="13" width="7.6640625" style="54" bestFit="1" customWidth="1"/>
    <col min="14" max="14" width="8.5" style="53" bestFit="1" customWidth="1"/>
    <col min="15" max="15" width="5.1640625" style="30" bestFit="1" customWidth="1"/>
    <col min="16" max="16" width="16.5" style="54" customWidth="1"/>
    <col min="17" max="16384" width="11.83203125" style="30"/>
  </cols>
  <sheetData>
    <row r="2" spans="1:38" x14ac:dyDescent="0.15">
      <c r="B2" s="18" t="s">
        <v>1808</v>
      </c>
      <c r="K2" s="53"/>
    </row>
    <row r="3" spans="1:38" x14ac:dyDescent="0.15">
      <c r="B3" s="209" t="s">
        <v>2312</v>
      </c>
      <c r="C3" s="209"/>
      <c r="D3" s="209"/>
      <c r="E3" s="209"/>
      <c r="F3" s="209"/>
      <c r="G3" s="209"/>
      <c r="H3" s="209"/>
      <c r="I3" s="209"/>
    </row>
    <row r="4" spans="1:38" x14ac:dyDescent="0.15">
      <c r="B4" s="209"/>
      <c r="C4" s="209"/>
      <c r="D4" s="209"/>
      <c r="E4" s="209"/>
      <c r="F4" s="209"/>
      <c r="G4" s="209"/>
      <c r="H4" s="209"/>
      <c r="I4" s="209"/>
    </row>
    <row r="5" spans="1:38" x14ac:dyDescent="0.15">
      <c r="B5" s="30" t="s">
        <v>2047</v>
      </c>
      <c r="C5" s="23"/>
      <c r="D5" s="23"/>
      <c r="E5" s="23"/>
      <c r="F5" s="23"/>
      <c r="G5" s="112"/>
      <c r="H5" s="23"/>
      <c r="I5" s="23"/>
    </row>
    <row r="6" spans="1:38" ht="16" x14ac:dyDescent="0.2">
      <c r="A6" s="24"/>
      <c r="B6" s="6"/>
      <c r="C6" s="6"/>
      <c r="D6" s="6"/>
      <c r="E6" s="6"/>
      <c r="F6" s="6"/>
      <c r="G6" s="111"/>
      <c r="H6" s="6"/>
      <c r="I6" s="6"/>
      <c r="J6" s="110"/>
      <c r="K6" s="110"/>
      <c r="L6" s="111"/>
      <c r="M6" s="110"/>
      <c r="N6" s="111"/>
      <c r="O6" s="6"/>
      <c r="P6" s="110"/>
      <c r="Q6" s="24"/>
      <c r="R6" s="24"/>
      <c r="S6" s="24"/>
      <c r="T6" s="24"/>
      <c r="U6" s="24"/>
      <c r="V6" s="24"/>
      <c r="W6" s="24"/>
      <c r="X6" s="24"/>
      <c r="Y6" s="24"/>
      <c r="Z6" s="24"/>
      <c r="AA6" s="24"/>
      <c r="AB6" s="24"/>
      <c r="AC6" s="24"/>
      <c r="AD6" s="24"/>
      <c r="AE6" s="24"/>
      <c r="AF6" s="24"/>
      <c r="AG6" s="24"/>
      <c r="AH6" s="24"/>
      <c r="AI6" s="24"/>
      <c r="AJ6" s="24"/>
      <c r="AK6" s="24"/>
      <c r="AL6" s="24"/>
    </row>
    <row r="7" spans="1:38" ht="30" x14ac:dyDescent="0.2">
      <c r="A7" s="24"/>
      <c r="B7" s="121" t="s">
        <v>0</v>
      </c>
      <c r="C7" s="121" t="s">
        <v>1313</v>
      </c>
      <c r="D7" s="121" t="s">
        <v>1</v>
      </c>
      <c r="E7" s="121" t="s">
        <v>2252</v>
      </c>
      <c r="F7" s="121" t="s">
        <v>1995</v>
      </c>
      <c r="G7" s="122" t="s">
        <v>2</v>
      </c>
      <c r="H7" s="121" t="s">
        <v>3</v>
      </c>
      <c r="I7" s="121" t="s">
        <v>1988</v>
      </c>
      <c r="J7" s="85" t="s">
        <v>4</v>
      </c>
      <c r="K7" s="85" t="s">
        <v>5</v>
      </c>
      <c r="L7" s="122" t="s">
        <v>1996</v>
      </c>
      <c r="M7" s="85" t="s">
        <v>1298</v>
      </c>
      <c r="N7" s="122" t="s">
        <v>6</v>
      </c>
      <c r="O7" s="121" t="s">
        <v>1299</v>
      </c>
      <c r="P7" s="85" t="s">
        <v>1767</v>
      </c>
      <c r="Q7" s="24"/>
      <c r="R7" s="24"/>
      <c r="S7" s="24"/>
      <c r="T7" s="24"/>
      <c r="U7" s="24"/>
      <c r="V7" s="24"/>
      <c r="W7" s="24"/>
      <c r="X7" s="24"/>
      <c r="Y7" s="24"/>
      <c r="Z7" s="24"/>
      <c r="AA7" s="24"/>
      <c r="AB7" s="24"/>
      <c r="AC7" s="24"/>
      <c r="AD7" s="24"/>
      <c r="AE7" s="24"/>
      <c r="AF7" s="24"/>
      <c r="AG7" s="24"/>
      <c r="AH7" s="24"/>
      <c r="AI7" s="24"/>
      <c r="AJ7" s="24"/>
      <c r="AK7" s="24"/>
      <c r="AL7" s="24"/>
    </row>
    <row r="8" spans="1:38" ht="16" x14ac:dyDescent="0.2">
      <c r="A8" s="24"/>
      <c r="B8" s="205" t="s">
        <v>13</v>
      </c>
      <c r="C8" s="6" t="s">
        <v>2008</v>
      </c>
      <c r="D8" s="6" t="s">
        <v>8</v>
      </c>
      <c r="E8" s="141"/>
      <c r="F8" s="114" t="s">
        <v>1998</v>
      </c>
      <c r="G8" s="142">
        <v>4.13152E-5</v>
      </c>
      <c r="H8" s="143">
        <v>423573</v>
      </c>
      <c r="I8" s="143">
        <v>35</v>
      </c>
      <c r="J8" s="144">
        <v>2.7150699999999999</v>
      </c>
      <c r="K8" s="144">
        <v>1.37069</v>
      </c>
      <c r="L8" s="142">
        <v>9.2629918436424417E-6</v>
      </c>
      <c r="M8" s="144">
        <v>1.980811720454895</v>
      </c>
      <c r="N8" s="142">
        <v>4.7612391939423397E-2</v>
      </c>
      <c r="O8" s="67"/>
      <c r="P8" s="68"/>
      <c r="Q8" s="24"/>
      <c r="R8" s="24"/>
      <c r="S8" s="24"/>
      <c r="T8" s="24"/>
      <c r="U8" s="24"/>
      <c r="V8" s="24"/>
      <c r="W8" s="24"/>
      <c r="X8" s="24"/>
      <c r="Y8" s="24"/>
      <c r="Z8" s="24"/>
      <c r="AA8" s="24"/>
      <c r="AB8" s="24"/>
      <c r="AC8" s="24"/>
      <c r="AD8" s="24"/>
      <c r="AE8" s="24"/>
      <c r="AF8" s="24"/>
      <c r="AG8" s="24"/>
      <c r="AH8" s="24"/>
      <c r="AI8" s="24"/>
      <c r="AJ8" s="24"/>
      <c r="AK8" s="24"/>
      <c r="AL8" s="24"/>
    </row>
    <row r="9" spans="1:38" ht="16" x14ac:dyDescent="0.2">
      <c r="A9" s="24"/>
      <c r="B9" s="205"/>
      <c r="C9" s="6" t="s">
        <v>1274</v>
      </c>
      <c r="D9" s="6" t="s">
        <v>8</v>
      </c>
      <c r="E9" s="141"/>
      <c r="F9" s="114" t="s">
        <v>1998</v>
      </c>
      <c r="G9" s="142">
        <v>1.41699E-5</v>
      </c>
      <c r="H9" s="143">
        <v>423433</v>
      </c>
      <c r="I9" s="143">
        <v>12</v>
      </c>
      <c r="J9" s="144">
        <v>6.0122999999999998</v>
      </c>
      <c r="K9" s="144">
        <v>2.6512099999999998</v>
      </c>
      <c r="L9" s="142">
        <v>1.214515470065555E-5</v>
      </c>
      <c r="M9" s="144">
        <v>2.2677620029121961</v>
      </c>
      <c r="N9" s="142">
        <v>2.3343716486535999E-2</v>
      </c>
      <c r="O9" s="67"/>
      <c r="P9" s="68"/>
      <c r="Q9" s="24"/>
      <c r="R9" s="24"/>
      <c r="S9" s="24"/>
      <c r="T9" s="24"/>
      <c r="U9" s="24"/>
      <c r="V9" s="24"/>
      <c r="W9" s="24"/>
      <c r="X9" s="24"/>
      <c r="Y9" s="24"/>
      <c r="Z9" s="24"/>
      <c r="AA9" s="24"/>
      <c r="AB9" s="24"/>
      <c r="AC9" s="24"/>
      <c r="AD9" s="24"/>
      <c r="AE9" s="24"/>
      <c r="AF9" s="24"/>
      <c r="AG9" s="24"/>
      <c r="AH9" s="24"/>
      <c r="AI9" s="24"/>
      <c r="AJ9" s="24"/>
      <c r="AK9" s="24"/>
      <c r="AL9" s="24"/>
    </row>
    <row r="10" spans="1:38" ht="16" x14ac:dyDescent="0.2">
      <c r="A10" s="24"/>
      <c r="B10" s="205"/>
      <c r="C10" s="206" t="s">
        <v>1275</v>
      </c>
      <c r="D10" s="206" t="s">
        <v>8</v>
      </c>
      <c r="E10" s="215" t="s">
        <v>2014</v>
      </c>
      <c r="F10" s="6" t="s">
        <v>1997</v>
      </c>
      <c r="G10" s="69">
        <v>6.9781899999999996E-3</v>
      </c>
      <c r="H10" s="67">
        <v>38692</v>
      </c>
      <c r="I10" s="67">
        <v>540</v>
      </c>
      <c r="J10" s="68">
        <v>8.5246199999999994E-2</v>
      </c>
      <c r="K10" s="68">
        <v>3.5979799999999999E-2</v>
      </c>
      <c r="L10" s="69">
        <v>1.4506023775646951E-4</v>
      </c>
      <c r="M10" s="68">
        <v>2.369275600627645</v>
      </c>
      <c r="N10" s="69">
        <v>1.78229668776245E-2</v>
      </c>
      <c r="O10" s="67"/>
      <c r="P10" s="68"/>
      <c r="Q10" s="24"/>
      <c r="R10" s="24"/>
      <c r="S10" s="24"/>
      <c r="T10" s="24"/>
      <c r="U10" s="24"/>
      <c r="V10" s="24"/>
      <c r="W10" s="24"/>
      <c r="X10" s="24"/>
      <c r="Y10" s="24"/>
      <c r="Z10" s="24"/>
      <c r="AA10" s="24"/>
      <c r="AB10" s="24"/>
      <c r="AC10" s="24"/>
      <c r="AD10" s="24"/>
      <c r="AE10" s="24"/>
      <c r="AF10" s="24"/>
      <c r="AG10" s="24"/>
      <c r="AH10" s="24"/>
      <c r="AI10" s="24"/>
      <c r="AJ10" s="24"/>
      <c r="AK10" s="24"/>
      <c r="AL10" s="24"/>
    </row>
    <row r="11" spans="1:38" ht="16" x14ac:dyDescent="0.2">
      <c r="A11" s="24"/>
      <c r="B11" s="205"/>
      <c r="C11" s="206"/>
      <c r="D11" s="206"/>
      <c r="E11" s="215"/>
      <c r="F11" s="6" t="s">
        <v>1998</v>
      </c>
      <c r="G11" s="69">
        <v>6.6432799999999997E-3</v>
      </c>
      <c r="H11" s="67">
        <v>423661</v>
      </c>
      <c r="I11" s="67">
        <v>5629</v>
      </c>
      <c r="J11" s="68">
        <v>0.16858600000000001</v>
      </c>
      <c r="K11" s="68">
        <v>0.11135200000000001</v>
      </c>
      <c r="L11" s="69">
        <v>5.4103596117063459E-6</v>
      </c>
      <c r="M11" s="68">
        <v>1.5139830797791149</v>
      </c>
      <c r="N11" s="69">
        <v>0.13003013097541991</v>
      </c>
      <c r="O11" s="67"/>
      <c r="P11" s="68"/>
      <c r="Q11" s="24"/>
      <c r="R11" s="24"/>
      <c r="S11" s="24"/>
      <c r="T11" s="24"/>
      <c r="U11" s="24"/>
      <c r="V11" s="24"/>
      <c r="W11" s="24"/>
      <c r="X11" s="24"/>
      <c r="Y11" s="24"/>
      <c r="Z11" s="24"/>
      <c r="AA11" s="24"/>
      <c r="AB11" s="24"/>
      <c r="AC11" s="24"/>
      <c r="AD11" s="24"/>
      <c r="AE11" s="24"/>
      <c r="AF11" s="24"/>
      <c r="AG11" s="24"/>
      <c r="AH11" s="24"/>
      <c r="AI11" s="24"/>
      <c r="AJ11" s="24"/>
      <c r="AK11" s="24"/>
      <c r="AL11" s="24"/>
    </row>
    <row r="12" spans="1:38" ht="16" x14ac:dyDescent="0.2">
      <c r="A12" s="24"/>
      <c r="B12" s="205"/>
      <c r="C12" s="206"/>
      <c r="D12" s="206"/>
      <c r="E12" s="215"/>
      <c r="F12" s="6" t="s">
        <v>1999</v>
      </c>
      <c r="G12" s="69">
        <v>5.3272099999999998E-3</v>
      </c>
      <c r="H12" s="67">
        <v>223757</v>
      </c>
      <c r="I12" s="67">
        <v>2384</v>
      </c>
      <c r="J12" s="68">
        <v>0.135653</v>
      </c>
      <c r="K12" s="68">
        <v>0.104106</v>
      </c>
      <c r="L12" s="69">
        <v>7.5880006434761282E-6</v>
      </c>
      <c r="M12" s="68">
        <v>1.303021260066958</v>
      </c>
      <c r="N12" s="69">
        <v>0.19256750344546461</v>
      </c>
      <c r="O12" s="67"/>
      <c r="P12" s="68"/>
      <c r="Q12" s="24"/>
      <c r="R12" s="24"/>
      <c r="S12" s="24"/>
      <c r="T12" s="24"/>
      <c r="U12" s="24"/>
      <c r="V12" s="24"/>
      <c r="W12" s="24"/>
      <c r="X12" s="24"/>
      <c r="Y12" s="24"/>
      <c r="Z12" s="24"/>
      <c r="AA12" s="24"/>
      <c r="AB12" s="24"/>
      <c r="AC12" s="24"/>
      <c r="AD12" s="24"/>
      <c r="AE12" s="24"/>
      <c r="AF12" s="24"/>
      <c r="AG12" s="24"/>
      <c r="AH12" s="24"/>
      <c r="AI12" s="24"/>
      <c r="AJ12" s="24"/>
      <c r="AK12" s="24"/>
      <c r="AL12" s="24"/>
    </row>
    <row r="13" spans="1:38" ht="16" x14ac:dyDescent="0.2">
      <c r="A13" s="24"/>
      <c r="B13" s="205"/>
      <c r="C13" s="206"/>
      <c r="D13" s="206"/>
      <c r="E13" s="215"/>
      <c r="F13" s="6" t="s">
        <v>2006</v>
      </c>
      <c r="G13" s="69">
        <v>5.6904700000000004E-3</v>
      </c>
      <c r="H13" s="67">
        <v>28908</v>
      </c>
      <c r="I13" s="67">
        <v>329</v>
      </c>
      <c r="J13" s="68">
        <v>0.236231</v>
      </c>
      <c r="K13" s="68">
        <v>0.31763200000000003</v>
      </c>
      <c r="L13" s="69">
        <v>1.9133698339803591E-5</v>
      </c>
      <c r="M13" s="68">
        <v>0.74372487884304317</v>
      </c>
      <c r="N13" s="69">
        <v>0.4570429350238483</v>
      </c>
      <c r="O13" s="67"/>
      <c r="P13" s="68"/>
      <c r="Q13" s="24"/>
      <c r="R13" s="24"/>
      <c r="S13" s="24"/>
      <c r="T13" s="24"/>
      <c r="U13" s="24"/>
      <c r="V13" s="24"/>
      <c r="W13" s="24"/>
      <c r="X13" s="24"/>
      <c r="Y13" s="24"/>
      <c r="Z13" s="24"/>
      <c r="AA13" s="24"/>
      <c r="AB13" s="24"/>
      <c r="AC13" s="24"/>
      <c r="AD13" s="24"/>
      <c r="AE13" s="24"/>
      <c r="AF13" s="24"/>
      <c r="AG13" s="24"/>
      <c r="AH13" s="24"/>
      <c r="AI13" s="24"/>
      <c r="AJ13" s="24"/>
      <c r="AK13" s="24"/>
      <c r="AL13" s="24"/>
    </row>
    <row r="14" spans="1:38" ht="16" x14ac:dyDescent="0.2">
      <c r="A14" s="24"/>
      <c r="B14" s="205"/>
      <c r="C14" s="206"/>
      <c r="D14" s="206"/>
      <c r="E14" s="215"/>
      <c r="F14" s="6" t="s">
        <v>2007</v>
      </c>
      <c r="G14" s="69">
        <v>4.92349E-3</v>
      </c>
      <c r="H14" s="67">
        <v>14116</v>
      </c>
      <c r="I14" s="67">
        <v>139</v>
      </c>
      <c r="J14" s="68">
        <v>0.38496000000000002</v>
      </c>
      <c r="K14" s="68">
        <v>0.36320799999999998</v>
      </c>
      <c r="L14" s="69">
        <v>7.957454976791619E-5</v>
      </c>
      <c r="M14" s="68">
        <v>1.059888899043459</v>
      </c>
      <c r="N14" s="69">
        <v>0.28919514649155093</v>
      </c>
      <c r="O14" s="67"/>
      <c r="P14" s="68"/>
      <c r="Q14" s="24"/>
      <c r="R14" s="24"/>
      <c r="S14" s="24"/>
      <c r="T14" s="24"/>
      <c r="U14" s="24"/>
      <c r="V14" s="24"/>
      <c r="W14" s="24"/>
      <c r="X14" s="24"/>
      <c r="Y14" s="24"/>
      <c r="Z14" s="24"/>
      <c r="AA14" s="24"/>
      <c r="AB14" s="24"/>
      <c r="AC14" s="24"/>
      <c r="AD14" s="24"/>
      <c r="AE14" s="24"/>
      <c r="AF14" s="24"/>
      <c r="AG14" s="24"/>
      <c r="AH14" s="24"/>
      <c r="AI14" s="24"/>
      <c r="AJ14" s="24"/>
      <c r="AK14" s="24"/>
      <c r="AL14" s="24"/>
    </row>
    <row r="15" spans="1:38" ht="16" x14ac:dyDescent="0.2">
      <c r="A15" s="24"/>
      <c r="B15" s="205"/>
      <c r="C15" s="206"/>
      <c r="D15" s="206"/>
      <c r="E15" s="215"/>
      <c r="F15" s="114" t="s">
        <v>1303</v>
      </c>
      <c r="G15" s="142">
        <v>6.1861048793911671E-3</v>
      </c>
      <c r="H15" s="143">
        <v>729134</v>
      </c>
      <c r="I15" s="143">
        <v>9021</v>
      </c>
      <c r="J15" s="144">
        <v>1.2230000000000001</v>
      </c>
      <c r="K15" s="144">
        <v>0.50880000000000003</v>
      </c>
      <c r="L15" s="142">
        <f>(2*J15^2*G15*(1-G15))/(2*J15^2*G15*(1-G15)+K15^2*2*H15*G15*(1-G15))</f>
        <v>7.9240629549553652E-6</v>
      </c>
      <c r="M15" s="144">
        <v>2.7170000000000001</v>
      </c>
      <c r="N15" s="142">
        <v>6.5830000000000003E-3</v>
      </c>
      <c r="O15" s="143">
        <v>0</v>
      </c>
      <c r="P15" s="144">
        <v>0.42020000000000002</v>
      </c>
      <c r="Q15" s="24"/>
      <c r="R15" s="24"/>
      <c r="S15" s="24"/>
      <c r="T15" s="24"/>
      <c r="U15" s="24"/>
      <c r="V15" s="24"/>
      <c r="W15" s="24"/>
      <c r="X15" s="24"/>
      <c r="Y15" s="24"/>
      <c r="Z15" s="24"/>
      <c r="AA15" s="24"/>
      <c r="AB15" s="24"/>
      <c r="AC15" s="24"/>
      <c r="AD15" s="24"/>
      <c r="AE15" s="24"/>
      <c r="AF15" s="24"/>
      <c r="AG15" s="24"/>
      <c r="AH15" s="24"/>
      <c r="AI15" s="24"/>
      <c r="AJ15" s="24"/>
      <c r="AK15" s="24"/>
      <c r="AL15" s="24"/>
    </row>
    <row r="16" spans="1:38" ht="16" x14ac:dyDescent="0.2">
      <c r="A16" s="24"/>
      <c r="B16" s="205"/>
      <c r="C16" s="206" t="s">
        <v>1683</v>
      </c>
      <c r="D16" s="206" t="s">
        <v>8</v>
      </c>
      <c r="E16" s="215"/>
      <c r="F16" s="6" t="s">
        <v>1998</v>
      </c>
      <c r="G16" s="69" t="s">
        <v>2336</v>
      </c>
      <c r="H16" s="67">
        <v>423664</v>
      </c>
      <c r="I16" s="69" t="s">
        <v>2335</v>
      </c>
      <c r="J16" s="68">
        <v>2.6092</v>
      </c>
      <c r="K16" s="68">
        <v>1.90869</v>
      </c>
      <c r="L16" s="69" t="s">
        <v>2311</v>
      </c>
      <c r="M16" s="68">
        <v>1.3670092330559069</v>
      </c>
      <c r="N16" s="69">
        <v>0.17162241148613461</v>
      </c>
      <c r="O16" s="67"/>
      <c r="P16" s="68"/>
      <c r="Q16" s="24"/>
      <c r="R16" s="24"/>
      <c r="S16" s="24"/>
      <c r="T16" s="24"/>
      <c r="U16" s="24"/>
      <c r="V16" s="24"/>
      <c r="W16" s="24"/>
      <c r="X16" s="24"/>
      <c r="Y16" s="24"/>
      <c r="Z16" s="24"/>
      <c r="AA16" s="24"/>
      <c r="AB16" s="24"/>
      <c r="AC16" s="24"/>
      <c r="AD16" s="24"/>
      <c r="AE16" s="24"/>
      <c r="AF16" s="24"/>
      <c r="AG16" s="24"/>
      <c r="AH16" s="24"/>
      <c r="AI16" s="24"/>
      <c r="AJ16" s="24"/>
      <c r="AK16" s="24"/>
      <c r="AL16" s="24"/>
    </row>
    <row r="17" spans="1:38" ht="16" x14ac:dyDescent="0.2">
      <c r="A17" s="24"/>
      <c r="B17" s="205"/>
      <c r="C17" s="206"/>
      <c r="D17" s="206"/>
      <c r="E17" s="215"/>
      <c r="F17" s="6" t="s">
        <v>1999</v>
      </c>
      <c r="G17" s="69" t="s">
        <v>2328</v>
      </c>
      <c r="H17" s="67">
        <v>223762</v>
      </c>
      <c r="I17" s="69" t="s">
        <v>2313</v>
      </c>
      <c r="J17" s="68">
        <v>3.5401500000000001</v>
      </c>
      <c r="K17" s="68">
        <v>1.5158</v>
      </c>
      <c r="L17" s="69" t="s">
        <v>2311</v>
      </c>
      <c r="M17" s="68">
        <v>2.335500078874039</v>
      </c>
      <c r="N17" s="69">
        <v>1.9517311787586301E-2</v>
      </c>
      <c r="O17" s="67"/>
      <c r="P17" s="68"/>
      <c r="Q17" s="24"/>
      <c r="R17" s="24"/>
      <c r="S17" s="24"/>
      <c r="T17" s="24"/>
      <c r="U17" s="24"/>
      <c r="V17" s="24"/>
      <c r="W17" s="24"/>
      <c r="X17" s="24"/>
      <c r="Y17" s="24"/>
      <c r="Z17" s="24"/>
      <c r="AA17" s="24"/>
      <c r="AB17" s="24"/>
      <c r="AC17" s="24"/>
      <c r="AD17" s="24"/>
      <c r="AE17" s="24"/>
      <c r="AF17" s="24"/>
      <c r="AG17" s="24"/>
      <c r="AH17" s="24"/>
      <c r="AI17" s="24"/>
      <c r="AJ17" s="24"/>
      <c r="AK17" s="24"/>
      <c r="AL17" s="24"/>
    </row>
    <row r="18" spans="1:38" ht="16" x14ac:dyDescent="0.2">
      <c r="A18" s="24"/>
      <c r="B18" s="205"/>
      <c r="C18" s="206"/>
      <c r="D18" s="206"/>
      <c r="E18" s="215"/>
      <c r="F18" s="114" t="s">
        <v>1303</v>
      </c>
      <c r="G18" s="142">
        <v>2.394096714806017E-5</v>
      </c>
      <c r="H18" s="143">
        <v>647426</v>
      </c>
      <c r="I18" s="143">
        <v>31</v>
      </c>
      <c r="J18" s="144">
        <v>1.0707</v>
      </c>
      <c r="K18" s="144">
        <v>1.4630000000000001</v>
      </c>
      <c r="L18" s="142">
        <f>(2*J18^2*G18*(1-G18))/(2*J18^2*G18*(1-G18)+K18^2*2*H18*G18*(1-G18))</f>
        <v>8.2728749085545568E-7</v>
      </c>
      <c r="M18" s="144">
        <v>2.4790000000000001</v>
      </c>
      <c r="N18" s="142">
        <v>1.3180000000000001E-2</v>
      </c>
      <c r="O18" s="143">
        <v>15.2</v>
      </c>
      <c r="P18" s="144">
        <v>0.27760000000000001</v>
      </c>
      <c r="Q18" s="24"/>
      <c r="R18" s="24"/>
      <c r="S18" s="24"/>
      <c r="T18" s="24"/>
      <c r="U18" s="24"/>
      <c r="V18" s="24"/>
      <c r="W18" s="24"/>
      <c r="X18" s="24"/>
      <c r="Y18" s="24"/>
      <c r="Z18" s="24"/>
      <c r="AA18" s="24"/>
      <c r="AB18" s="24"/>
      <c r="AC18" s="24"/>
      <c r="AD18" s="24"/>
      <c r="AE18" s="24"/>
      <c r="AF18" s="24"/>
      <c r="AG18" s="24"/>
      <c r="AH18" s="24"/>
      <c r="AI18" s="24"/>
      <c r="AJ18" s="24"/>
      <c r="AK18" s="24"/>
      <c r="AL18" s="24"/>
    </row>
    <row r="19" spans="1:38" ht="16" x14ac:dyDescent="0.2">
      <c r="A19" s="24"/>
      <c r="B19" s="205"/>
      <c r="C19" s="6" t="s">
        <v>1276</v>
      </c>
      <c r="D19" s="6" t="s">
        <v>8</v>
      </c>
      <c r="E19" s="141"/>
      <c r="F19" s="114" t="s">
        <v>1998</v>
      </c>
      <c r="G19" s="142">
        <v>4.13058E-5</v>
      </c>
      <c r="H19" s="143">
        <v>423669</v>
      </c>
      <c r="I19" s="143">
        <v>35</v>
      </c>
      <c r="J19" s="144">
        <v>2.0941700000000001</v>
      </c>
      <c r="K19" s="144">
        <v>0.60782700000000001</v>
      </c>
      <c r="L19" s="142">
        <v>2.8017219753028542E-5</v>
      </c>
      <c r="M19" s="144">
        <v>2.7948473777907838</v>
      </c>
      <c r="N19" s="142">
        <v>5.1924222231998999E-3</v>
      </c>
      <c r="O19" s="67"/>
      <c r="P19" s="68"/>
      <c r="Q19" s="24"/>
      <c r="R19" s="24"/>
      <c r="S19" s="24"/>
      <c r="T19" s="24"/>
      <c r="U19" s="24"/>
      <c r="V19" s="24"/>
      <c r="W19" s="24"/>
      <c r="X19" s="24"/>
      <c r="Y19" s="24"/>
      <c r="Z19" s="24"/>
      <c r="AA19" s="24"/>
      <c r="AB19" s="24"/>
      <c r="AC19" s="24"/>
      <c r="AD19" s="24"/>
      <c r="AE19" s="24"/>
      <c r="AF19" s="24"/>
      <c r="AG19" s="24"/>
      <c r="AH19" s="24"/>
      <c r="AI19" s="24"/>
      <c r="AJ19" s="24"/>
      <c r="AK19" s="24"/>
      <c r="AL19" s="24"/>
    </row>
    <row r="20" spans="1:38" ht="16" x14ac:dyDescent="0.2">
      <c r="A20" s="24"/>
      <c r="B20" s="205" t="s">
        <v>1261</v>
      </c>
      <c r="C20" s="206" t="s">
        <v>1277</v>
      </c>
      <c r="D20" s="206" t="s">
        <v>8</v>
      </c>
      <c r="E20" s="215"/>
      <c r="F20" s="6" t="s">
        <v>1998</v>
      </c>
      <c r="G20" s="69">
        <v>2.00628E-5</v>
      </c>
      <c r="H20" s="67">
        <v>423670</v>
      </c>
      <c r="I20" s="67">
        <v>17</v>
      </c>
      <c r="J20" s="68">
        <v>2.5059</v>
      </c>
      <c r="K20" s="68">
        <v>0.65908999999999995</v>
      </c>
      <c r="L20" s="69">
        <v>3.4118937380197831E-5</v>
      </c>
      <c r="M20" s="68">
        <v>3.1361683307026968</v>
      </c>
      <c r="N20" s="69">
        <v>1.7117092595313999E-3</v>
      </c>
      <c r="O20" s="67"/>
      <c r="P20" s="68"/>
      <c r="Q20" s="24"/>
      <c r="R20" s="24"/>
      <c r="S20" s="24"/>
      <c r="T20" s="24"/>
      <c r="U20" s="24"/>
      <c r="V20" s="24"/>
      <c r="W20" s="24"/>
      <c r="X20" s="24"/>
      <c r="Y20" s="24"/>
      <c r="Z20" s="24"/>
      <c r="AA20" s="24"/>
      <c r="AB20" s="24"/>
      <c r="AC20" s="24"/>
      <c r="AD20" s="24"/>
      <c r="AE20" s="24"/>
      <c r="AF20" s="24"/>
      <c r="AG20" s="24"/>
      <c r="AH20" s="24"/>
      <c r="AI20" s="24"/>
      <c r="AJ20" s="24"/>
      <c r="AK20" s="24"/>
      <c r="AL20" s="24"/>
    </row>
    <row r="21" spans="1:38" ht="16" x14ac:dyDescent="0.2">
      <c r="A21" s="24"/>
      <c r="B21" s="205"/>
      <c r="C21" s="206"/>
      <c r="D21" s="206"/>
      <c r="E21" s="215"/>
      <c r="F21" s="6" t="s">
        <v>1999</v>
      </c>
      <c r="G21" s="69">
        <v>6.4801000000000005E-5</v>
      </c>
      <c r="H21" s="67">
        <v>223762</v>
      </c>
      <c r="I21" s="67">
        <v>29</v>
      </c>
      <c r="J21" s="68">
        <v>0.64591500000000002</v>
      </c>
      <c r="K21" s="68">
        <v>0.92626299999999995</v>
      </c>
      <c r="L21" s="69">
        <v>2.173175643484627E-6</v>
      </c>
      <c r="M21" s="68">
        <v>0.69733422978536674</v>
      </c>
      <c r="N21" s="69">
        <v>0.48559365119400949</v>
      </c>
      <c r="O21" s="67"/>
      <c r="P21" s="68"/>
      <c r="Q21" s="24"/>
      <c r="R21" s="24"/>
      <c r="S21" s="24"/>
      <c r="T21" s="24"/>
      <c r="U21" s="24"/>
      <c r="V21" s="24"/>
      <c r="W21" s="24"/>
      <c r="X21" s="24"/>
      <c r="Y21" s="24"/>
      <c r="Z21" s="24"/>
      <c r="AA21" s="24"/>
      <c r="AB21" s="24"/>
      <c r="AC21" s="24"/>
      <c r="AD21" s="24"/>
      <c r="AE21" s="24"/>
      <c r="AF21" s="24"/>
      <c r="AG21" s="24"/>
      <c r="AH21" s="24"/>
      <c r="AI21" s="24"/>
      <c r="AJ21" s="24"/>
      <c r="AK21" s="24"/>
      <c r="AL21" s="24"/>
    </row>
    <row r="22" spans="1:38" ht="16" x14ac:dyDescent="0.2">
      <c r="A22" s="24"/>
      <c r="B22" s="205"/>
      <c r="C22" s="206"/>
      <c r="D22" s="206"/>
      <c r="E22" s="215"/>
      <c r="F22" s="114" t="s">
        <v>1303</v>
      </c>
      <c r="G22" s="142">
        <v>3.552497843480088E-5</v>
      </c>
      <c r="H22" s="143">
        <v>647432</v>
      </c>
      <c r="I22" s="143">
        <v>46</v>
      </c>
      <c r="J22" s="144">
        <v>2.1372</v>
      </c>
      <c r="K22" s="144">
        <v>0.56000000000000005</v>
      </c>
      <c r="L22" s="142">
        <f>(2*J22^2*G22*(1-G22))/(2*J22^2*G22*(1-G22)+K22^2*2*H22*G22*(1-G22))</f>
        <v>2.2496261197954429E-5</v>
      </c>
      <c r="M22" s="144">
        <v>2.9470000000000001</v>
      </c>
      <c r="N22" s="142">
        <v>3.209E-3</v>
      </c>
      <c r="O22" s="143">
        <v>38.9</v>
      </c>
      <c r="P22" s="144">
        <v>0.20069999999999999</v>
      </c>
      <c r="Q22" s="24"/>
      <c r="R22" s="24"/>
      <c r="S22" s="24"/>
      <c r="T22" s="24"/>
      <c r="U22" s="24"/>
      <c r="V22" s="24"/>
      <c r="W22" s="24"/>
      <c r="X22" s="24"/>
      <c r="Y22" s="24"/>
      <c r="Z22" s="24"/>
      <c r="AA22" s="24"/>
      <c r="AB22" s="24"/>
      <c r="AC22" s="24"/>
      <c r="AD22" s="24"/>
      <c r="AE22" s="24"/>
      <c r="AF22" s="24"/>
      <c r="AG22" s="24"/>
      <c r="AH22" s="24"/>
      <c r="AI22" s="24"/>
      <c r="AJ22" s="24"/>
      <c r="AK22" s="24"/>
      <c r="AL22" s="24"/>
    </row>
    <row r="23" spans="1:38" ht="16" x14ac:dyDescent="0.2">
      <c r="A23" s="24"/>
      <c r="B23" s="205"/>
      <c r="C23" s="6" t="s">
        <v>2009</v>
      </c>
      <c r="D23" s="6" t="s">
        <v>8</v>
      </c>
      <c r="E23" s="141"/>
      <c r="F23" s="114" t="s">
        <v>1998</v>
      </c>
      <c r="G23" s="142">
        <v>1.7702399999999998E-5</v>
      </c>
      <c r="H23" s="143">
        <v>423672</v>
      </c>
      <c r="I23" s="143">
        <v>15</v>
      </c>
      <c r="J23" s="144">
        <v>4.0619500000000004</v>
      </c>
      <c r="K23" s="144">
        <v>1.6001399999999999</v>
      </c>
      <c r="L23" s="142">
        <v>1.520956574532282E-5</v>
      </c>
      <c r="M23" s="144">
        <v>2.5384980172996472</v>
      </c>
      <c r="N23" s="142">
        <v>1.11329433713816E-2</v>
      </c>
      <c r="O23" s="67"/>
      <c r="P23" s="68"/>
      <c r="Q23" s="24"/>
      <c r="R23" s="24"/>
      <c r="S23" s="24"/>
      <c r="T23" s="24"/>
      <c r="U23" s="24"/>
      <c r="V23" s="24"/>
      <c r="W23" s="24"/>
      <c r="X23" s="24"/>
      <c r="Y23" s="24"/>
      <c r="Z23" s="24"/>
      <c r="AA23" s="24"/>
      <c r="AB23" s="24"/>
      <c r="AC23" s="24"/>
      <c r="AD23" s="24"/>
      <c r="AE23" s="24"/>
      <c r="AF23" s="24"/>
      <c r="AG23" s="24"/>
      <c r="AH23" s="24"/>
      <c r="AI23" s="24"/>
      <c r="AJ23" s="24"/>
      <c r="AK23" s="24"/>
      <c r="AL23" s="24"/>
    </row>
    <row r="24" spans="1:38" ht="16" x14ac:dyDescent="0.2">
      <c r="A24" s="24"/>
      <c r="B24" s="205"/>
      <c r="C24" s="6" t="s">
        <v>1278</v>
      </c>
      <c r="D24" s="6" t="s">
        <v>8</v>
      </c>
      <c r="E24" s="141"/>
      <c r="F24" s="114" t="s">
        <v>1998</v>
      </c>
      <c r="G24" s="142">
        <v>1.29817E-5</v>
      </c>
      <c r="H24" s="143">
        <v>423672</v>
      </c>
      <c r="I24" s="143">
        <v>11</v>
      </c>
      <c r="J24" s="144">
        <v>2.3797199999999998</v>
      </c>
      <c r="K24" s="144">
        <v>0.82626599999999994</v>
      </c>
      <c r="L24" s="142">
        <v>1.9578241926267259E-5</v>
      </c>
      <c r="M24" s="144">
        <v>2.4816966966102298</v>
      </c>
      <c r="N24" s="142">
        <v>1.30758521101399E-2</v>
      </c>
      <c r="O24" s="67"/>
      <c r="P24" s="68"/>
      <c r="Q24" s="24"/>
      <c r="R24" s="24"/>
      <c r="S24" s="24"/>
      <c r="T24" s="24"/>
      <c r="U24" s="24"/>
      <c r="V24" s="24"/>
      <c r="W24" s="24"/>
      <c r="X24" s="24"/>
      <c r="Y24" s="24"/>
      <c r="Z24" s="24"/>
      <c r="AA24" s="24"/>
      <c r="AB24" s="24"/>
      <c r="AC24" s="24"/>
      <c r="AD24" s="24"/>
      <c r="AE24" s="24"/>
      <c r="AF24" s="24"/>
      <c r="AG24" s="24"/>
      <c r="AH24" s="24"/>
      <c r="AI24" s="24"/>
      <c r="AJ24" s="24"/>
      <c r="AK24" s="24"/>
      <c r="AL24" s="24"/>
    </row>
    <row r="25" spans="1:38" ht="16" x14ac:dyDescent="0.2">
      <c r="A25" s="24"/>
      <c r="B25" s="205" t="s">
        <v>17</v>
      </c>
      <c r="C25" s="6" t="s">
        <v>1279</v>
      </c>
      <c r="D25" s="6" t="s">
        <v>8</v>
      </c>
      <c r="E25" s="141"/>
      <c r="F25" s="114" t="s">
        <v>1998</v>
      </c>
      <c r="G25" s="142">
        <v>1.53421E-5</v>
      </c>
      <c r="H25" s="143">
        <v>423671</v>
      </c>
      <c r="I25" s="143">
        <v>13</v>
      </c>
      <c r="J25" s="144">
        <v>2.8423500000000002</v>
      </c>
      <c r="K25" s="144">
        <v>0.77268099999999995</v>
      </c>
      <c r="L25" s="142">
        <v>3.1938317548316782E-5</v>
      </c>
      <c r="M25" s="144">
        <v>2.9264499976827532</v>
      </c>
      <c r="N25" s="142">
        <v>3.4285461526168E-3</v>
      </c>
      <c r="O25" s="67"/>
      <c r="P25" s="68"/>
      <c r="Q25" s="24"/>
      <c r="R25" s="24"/>
      <c r="S25" s="24"/>
      <c r="T25" s="24"/>
      <c r="U25" s="24"/>
      <c r="V25" s="24"/>
      <c r="W25" s="24"/>
      <c r="X25" s="24"/>
      <c r="Y25" s="24"/>
      <c r="Z25" s="24"/>
      <c r="AA25" s="24"/>
      <c r="AB25" s="24"/>
      <c r="AC25" s="24"/>
      <c r="AD25" s="24"/>
      <c r="AE25" s="24"/>
      <c r="AF25" s="24"/>
      <c r="AG25" s="24"/>
      <c r="AH25" s="24"/>
      <c r="AI25" s="24"/>
      <c r="AJ25" s="24"/>
      <c r="AK25" s="24"/>
      <c r="AL25" s="24"/>
    </row>
    <row r="26" spans="1:38" ht="16" x14ac:dyDescent="0.2">
      <c r="A26" s="24"/>
      <c r="B26" s="205"/>
      <c r="C26" s="206" t="s">
        <v>1280</v>
      </c>
      <c r="D26" s="206" t="s">
        <v>8</v>
      </c>
      <c r="E26" s="215" t="s">
        <v>2015</v>
      </c>
      <c r="F26" s="6" t="s">
        <v>1998</v>
      </c>
      <c r="G26" s="69" t="s">
        <v>2337</v>
      </c>
      <c r="H26" s="67">
        <v>423663</v>
      </c>
      <c r="I26" s="69" t="s">
        <v>346</v>
      </c>
      <c r="J26" s="68">
        <v>2.44963</v>
      </c>
      <c r="K26" s="68">
        <v>0.70647000000000004</v>
      </c>
      <c r="L26" s="69" t="s">
        <v>2311</v>
      </c>
      <c r="M26" s="68">
        <v>2.705564905707563</v>
      </c>
      <c r="N26" s="69">
        <v>6.8188321478909004E-3</v>
      </c>
      <c r="O26" s="67"/>
      <c r="P26" s="68"/>
      <c r="Q26" s="24"/>
      <c r="R26" s="24"/>
      <c r="S26" s="24"/>
      <c r="T26" s="24"/>
      <c r="U26" s="24"/>
      <c r="V26" s="24"/>
      <c r="W26" s="24"/>
      <c r="X26" s="24"/>
      <c r="Y26" s="24"/>
      <c r="Z26" s="24"/>
      <c r="AA26" s="24"/>
      <c r="AB26" s="24"/>
      <c r="AC26" s="24"/>
      <c r="AD26" s="24"/>
      <c r="AE26" s="24"/>
      <c r="AF26" s="24"/>
      <c r="AG26" s="24"/>
      <c r="AH26" s="24"/>
      <c r="AI26" s="24"/>
      <c r="AJ26" s="24"/>
      <c r="AK26" s="24"/>
      <c r="AL26" s="24"/>
    </row>
    <row r="27" spans="1:38" ht="16" x14ac:dyDescent="0.2">
      <c r="A27" s="24"/>
      <c r="B27" s="205"/>
      <c r="C27" s="206"/>
      <c r="D27" s="206"/>
      <c r="E27" s="215"/>
      <c r="F27" s="6" t="s">
        <v>1999</v>
      </c>
      <c r="G27" s="69" t="s">
        <v>2328</v>
      </c>
      <c r="H27" s="67">
        <v>223760</v>
      </c>
      <c r="I27" s="69" t="s">
        <v>2313</v>
      </c>
      <c r="J27" s="68">
        <v>2.3466399999999998</v>
      </c>
      <c r="K27" s="68">
        <v>0.65655200000000002</v>
      </c>
      <c r="L27" s="69" t="s">
        <v>2311</v>
      </c>
      <c r="M27" s="68">
        <v>3.010959719266844</v>
      </c>
      <c r="N27" s="69">
        <v>2.6042339723837001E-3</v>
      </c>
      <c r="O27" s="67"/>
      <c r="P27" s="68"/>
      <c r="Q27" s="24"/>
      <c r="R27" s="24"/>
      <c r="S27" s="24"/>
      <c r="T27" s="24"/>
      <c r="U27" s="24"/>
      <c r="V27" s="24"/>
      <c r="W27" s="24"/>
      <c r="X27" s="24"/>
      <c r="Y27" s="24"/>
      <c r="Z27" s="24"/>
      <c r="AA27" s="24"/>
      <c r="AB27" s="24"/>
      <c r="AC27" s="24"/>
      <c r="AD27" s="24"/>
      <c r="AE27" s="24"/>
      <c r="AF27" s="24"/>
      <c r="AG27" s="24"/>
      <c r="AH27" s="24"/>
      <c r="AI27" s="24"/>
      <c r="AJ27" s="24"/>
      <c r="AK27" s="24"/>
      <c r="AL27" s="24"/>
    </row>
    <row r="28" spans="1:38" ht="16" x14ac:dyDescent="0.2">
      <c r="A28" s="24"/>
      <c r="B28" s="205"/>
      <c r="C28" s="206"/>
      <c r="D28" s="206"/>
      <c r="E28" s="215"/>
      <c r="F28" s="114" t="s">
        <v>1303</v>
      </c>
      <c r="G28" s="142">
        <v>2.5485684927937369E-5</v>
      </c>
      <c r="H28" s="143">
        <v>647423</v>
      </c>
      <c r="I28" s="143">
        <v>33</v>
      </c>
      <c r="J28" s="144">
        <v>2.4083000000000001</v>
      </c>
      <c r="K28" s="144">
        <v>0.73850000000000005</v>
      </c>
      <c r="L28" s="142">
        <f>(2*J28^2*G28*(1-G28))/(2*J28^2*G28*(1-G28)+K28^2*2*H28*G28*(1-G28))</f>
        <v>1.6425738878556401E-5</v>
      </c>
      <c r="M28" s="144">
        <v>3.9590000000000001</v>
      </c>
      <c r="N28" s="142">
        <v>7.5339999999999994E-5</v>
      </c>
      <c r="O28" s="143">
        <v>0</v>
      </c>
      <c r="P28" s="144">
        <v>0.39810000000000001</v>
      </c>
      <c r="Q28" s="24"/>
      <c r="R28" s="24"/>
      <c r="S28" s="24"/>
      <c r="T28" s="24"/>
      <c r="U28" s="24"/>
      <c r="V28" s="24"/>
      <c r="W28" s="24"/>
      <c r="X28" s="24"/>
      <c r="Y28" s="24"/>
      <c r="Z28" s="24"/>
      <c r="AA28" s="24"/>
      <c r="AB28" s="24"/>
      <c r="AC28" s="24"/>
      <c r="AD28" s="24"/>
      <c r="AE28" s="24"/>
      <c r="AF28" s="24"/>
      <c r="AG28" s="24"/>
      <c r="AH28" s="24"/>
      <c r="AI28" s="24"/>
      <c r="AJ28" s="24"/>
      <c r="AK28" s="24"/>
      <c r="AL28" s="24"/>
    </row>
    <row r="29" spans="1:38" ht="30" x14ac:dyDescent="0.2">
      <c r="A29" s="24"/>
      <c r="B29" s="205"/>
      <c r="C29" s="6" t="s">
        <v>2010</v>
      </c>
      <c r="D29" s="6" t="s">
        <v>8</v>
      </c>
      <c r="E29" s="141" t="s">
        <v>2016</v>
      </c>
      <c r="F29" s="114" t="s">
        <v>1999</v>
      </c>
      <c r="G29" s="142">
        <v>5.1394999999999998E-5</v>
      </c>
      <c r="H29" s="143">
        <v>223757</v>
      </c>
      <c r="I29" s="143">
        <v>23</v>
      </c>
      <c r="J29" s="144">
        <v>2.9641000000000002</v>
      </c>
      <c r="K29" s="144">
        <v>1.1597500000000001</v>
      </c>
      <c r="L29" s="142">
        <v>2.91922541583119E-5</v>
      </c>
      <c r="M29" s="144">
        <v>2.555805076040607</v>
      </c>
      <c r="N29" s="142">
        <v>1.05942447046597E-2</v>
      </c>
      <c r="O29" s="67"/>
      <c r="P29" s="68"/>
      <c r="Q29" s="24"/>
      <c r="R29" s="24"/>
      <c r="S29" s="24"/>
      <c r="T29" s="24"/>
      <c r="U29" s="24"/>
      <c r="V29" s="24"/>
      <c r="W29" s="24"/>
      <c r="X29" s="24"/>
      <c r="Y29" s="24"/>
      <c r="Z29" s="24"/>
      <c r="AA29" s="24"/>
      <c r="AB29" s="24"/>
      <c r="AC29" s="24"/>
      <c r="AD29" s="24"/>
      <c r="AE29" s="24"/>
      <c r="AF29" s="24"/>
      <c r="AG29" s="24"/>
      <c r="AH29" s="24"/>
      <c r="AI29" s="24"/>
      <c r="AJ29" s="24"/>
      <c r="AK29" s="24"/>
      <c r="AL29" s="24"/>
    </row>
    <row r="30" spans="1:38" ht="16" x14ac:dyDescent="0.2">
      <c r="A30" s="24"/>
      <c r="B30" s="205"/>
      <c r="C30" s="6" t="s">
        <v>1281</v>
      </c>
      <c r="D30" s="6" t="s">
        <v>2062</v>
      </c>
      <c r="E30" s="141" t="s">
        <v>2017</v>
      </c>
      <c r="F30" s="114" t="s">
        <v>1998</v>
      </c>
      <c r="G30" s="142">
        <v>1.1801600000000001E-5</v>
      </c>
      <c r="H30" s="143">
        <v>423672</v>
      </c>
      <c r="I30" s="143">
        <v>10</v>
      </c>
      <c r="J30" s="144">
        <v>6.9558999999999997</v>
      </c>
      <c r="K30" s="144">
        <v>2.8241900000000002</v>
      </c>
      <c r="L30" s="142">
        <v>1.431801643582847E-5</v>
      </c>
      <c r="M30" s="144">
        <v>2.4629718602866539</v>
      </c>
      <c r="N30" s="142">
        <v>1.3779072968663901E-2</v>
      </c>
      <c r="O30" s="67"/>
      <c r="P30" s="68"/>
      <c r="Q30" s="24"/>
      <c r="R30" s="24"/>
      <c r="S30" s="24"/>
      <c r="T30" s="24"/>
      <c r="U30" s="24"/>
      <c r="V30" s="24"/>
      <c r="W30" s="24"/>
      <c r="X30" s="24"/>
      <c r="Y30" s="24"/>
      <c r="Z30" s="24"/>
      <c r="AA30" s="24"/>
      <c r="AB30" s="24"/>
      <c r="AC30" s="24"/>
      <c r="AD30" s="24"/>
      <c r="AE30" s="24"/>
      <c r="AF30" s="24"/>
      <c r="AG30" s="24"/>
      <c r="AH30" s="24"/>
      <c r="AI30" s="24"/>
      <c r="AJ30" s="24"/>
      <c r="AK30" s="24"/>
      <c r="AL30" s="24"/>
    </row>
    <row r="31" spans="1:38" ht="16" x14ac:dyDescent="0.2">
      <c r="A31" s="24"/>
      <c r="B31" s="205"/>
      <c r="C31" s="206" t="s">
        <v>1282</v>
      </c>
      <c r="D31" s="206" t="s">
        <v>2063</v>
      </c>
      <c r="E31" s="215" t="s">
        <v>2013</v>
      </c>
      <c r="F31" s="6" t="s">
        <v>1998</v>
      </c>
      <c r="G31" s="69">
        <v>3.5404999999999997E-5</v>
      </c>
      <c r="H31" s="67">
        <v>423669</v>
      </c>
      <c r="I31" s="67">
        <v>30</v>
      </c>
      <c r="J31" s="68">
        <v>2.2141799999999998</v>
      </c>
      <c r="K31" s="68">
        <v>0.598495</v>
      </c>
      <c r="L31" s="69">
        <v>3.2304578324181412E-5</v>
      </c>
      <c r="M31" s="68">
        <v>2.9475720245416679</v>
      </c>
      <c r="N31" s="69">
        <v>3.2028013286655999E-3</v>
      </c>
      <c r="O31" s="67"/>
      <c r="P31" s="68"/>
      <c r="Q31" s="24"/>
      <c r="R31" s="24"/>
      <c r="S31" s="24"/>
      <c r="T31" s="24"/>
      <c r="U31" s="24"/>
      <c r="V31" s="24"/>
      <c r="W31" s="24"/>
      <c r="X31" s="24"/>
      <c r="Y31" s="24"/>
      <c r="Z31" s="24"/>
      <c r="AA31" s="24"/>
      <c r="AB31" s="24"/>
      <c r="AC31" s="24"/>
      <c r="AD31" s="24"/>
      <c r="AE31" s="24"/>
      <c r="AF31" s="24"/>
      <c r="AG31" s="24"/>
      <c r="AH31" s="24"/>
      <c r="AI31" s="24"/>
      <c r="AJ31" s="24"/>
      <c r="AK31" s="24"/>
      <c r="AL31" s="24"/>
    </row>
    <row r="32" spans="1:38" ht="16" x14ac:dyDescent="0.2">
      <c r="A32" s="24"/>
      <c r="B32" s="205"/>
      <c r="C32" s="206"/>
      <c r="D32" s="206"/>
      <c r="E32" s="215"/>
      <c r="F32" s="6" t="s">
        <v>1999</v>
      </c>
      <c r="G32" s="69">
        <v>6.9272500000000005E-5</v>
      </c>
      <c r="H32" s="67">
        <v>223754</v>
      </c>
      <c r="I32" s="67">
        <v>31</v>
      </c>
      <c r="J32" s="68">
        <v>2.3490799999999998</v>
      </c>
      <c r="K32" s="68">
        <v>0.92313000000000001</v>
      </c>
      <c r="L32" s="69">
        <v>2.8939199154714122E-5</v>
      </c>
      <c r="M32" s="68">
        <v>2.5446877754850759</v>
      </c>
      <c r="N32" s="69">
        <v>1.0937548706213799E-2</v>
      </c>
      <c r="O32" s="67"/>
      <c r="P32" s="68"/>
      <c r="Q32" s="24"/>
      <c r="R32" s="24"/>
      <c r="S32" s="24"/>
      <c r="T32" s="24"/>
      <c r="U32" s="24"/>
      <c r="V32" s="24"/>
      <c r="W32" s="24"/>
      <c r="X32" s="24"/>
      <c r="Y32" s="24"/>
      <c r="Z32" s="24"/>
      <c r="AA32" s="24"/>
      <c r="AB32" s="24"/>
      <c r="AC32" s="24"/>
      <c r="AD32" s="24"/>
      <c r="AE32" s="24"/>
      <c r="AF32" s="24"/>
      <c r="AG32" s="24"/>
      <c r="AH32" s="24"/>
      <c r="AI32" s="24"/>
      <c r="AJ32" s="24"/>
      <c r="AK32" s="24"/>
      <c r="AL32" s="24"/>
    </row>
    <row r="33" spans="1:38" ht="16" x14ac:dyDescent="0.2">
      <c r="A33" s="24"/>
      <c r="B33" s="205"/>
      <c r="C33" s="206"/>
      <c r="D33" s="206"/>
      <c r="E33" s="215"/>
      <c r="F33" s="6" t="s">
        <v>2006</v>
      </c>
      <c r="G33" s="69">
        <v>2.07555E-4</v>
      </c>
      <c r="H33" s="67">
        <v>28908</v>
      </c>
      <c r="I33" s="67">
        <v>12</v>
      </c>
      <c r="J33" s="68">
        <v>-1.05636</v>
      </c>
      <c r="K33" s="68">
        <v>1.6747799999999999</v>
      </c>
      <c r="L33" s="69">
        <v>1.3762088330594861E-5</v>
      </c>
      <c r="M33" s="68">
        <v>0.6307438371676235</v>
      </c>
      <c r="N33" s="69">
        <v>0.52820803095468127</v>
      </c>
      <c r="O33" s="67"/>
      <c r="P33" s="68"/>
      <c r="Q33" s="24"/>
      <c r="R33" s="24"/>
      <c r="S33" s="24"/>
      <c r="T33" s="24"/>
      <c r="U33" s="24"/>
      <c r="V33" s="24"/>
      <c r="W33" s="24"/>
      <c r="X33" s="24"/>
      <c r="Y33" s="24"/>
      <c r="Z33" s="24"/>
      <c r="AA33" s="24"/>
      <c r="AB33" s="24"/>
      <c r="AC33" s="24"/>
      <c r="AD33" s="24"/>
      <c r="AE33" s="24"/>
      <c r="AF33" s="24"/>
      <c r="AG33" s="24"/>
      <c r="AH33" s="24"/>
      <c r="AI33" s="24"/>
      <c r="AJ33" s="24"/>
      <c r="AK33" s="24"/>
      <c r="AL33" s="24"/>
    </row>
    <row r="34" spans="1:38" ht="16" x14ac:dyDescent="0.2">
      <c r="A34" s="24"/>
      <c r="B34" s="205"/>
      <c r="C34" s="206"/>
      <c r="D34" s="206"/>
      <c r="E34" s="215"/>
      <c r="F34" s="114" t="s">
        <v>1303</v>
      </c>
      <c r="G34" s="142">
        <v>5.3967657626221477E-5</v>
      </c>
      <c r="H34" s="143">
        <v>676331</v>
      </c>
      <c r="I34" s="143">
        <v>73</v>
      </c>
      <c r="J34" s="144">
        <v>1.2230000000000001</v>
      </c>
      <c r="K34" s="144">
        <v>0.50880000000000003</v>
      </c>
      <c r="L34" s="142">
        <f>(2*J34^2*G34*(1-G34))/(2*J34^2*G34*(1-G34)+K34^2*2*H34*G34*(1-G34))</f>
        <v>8.5427108090655232E-6</v>
      </c>
      <c r="M34" s="144">
        <v>3.6659999999999999</v>
      </c>
      <c r="N34" s="142">
        <v>2.4620000000000002E-4</v>
      </c>
      <c r="O34" s="143">
        <v>5.7</v>
      </c>
      <c r="P34" s="144">
        <v>0.3463</v>
      </c>
      <c r="Q34" s="24"/>
      <c r="R34" s="24"/>
      <c r="S34" s="24"/>
      <c r="T34" s="24"/>
      <c r="U34" s="24"/>
      <c r="V34" s="24"/>
      <c r="W34" s="24"/>
      <c r="X34" s="24"/>
      <c r="Y34" s="24"/>
      <c r="Z34" s="24"/>
      <c r="AA34" s="24"/>
      <c r="AB34" s="24"/>
      <c r="AC34" s="24"/>
      <c r="AD34" s="24"/>
      <c r="AE34" s="24"/>
      <c r="AF34" s="24"/>
      <c r="AG34" s="24"/>
      <c r="AH34" s="24"/>
      <c r="AI34" s="24"/>
      <c r="AJ34" s="24"/>
      <c r="AK34" s="24"/>
      <c r="AL34" s="24"/>
    </row>
    <row r="35" spans="1:38" ht="16" x14ac:dyDescent="0.2">
      <c r="A35" s="24"/>
      <c r="B35" s="205" t="s">
        <v>36</v>
      </c>
      <c r="C35" s="6" t="s">
        <v>1283</v>
      </c>
      <c r="D35" s="6" t="s">
        <v>8</v>
      </c>
      <c r="E35" s="141"/>
      <c r="F35" s="114" t="s">
        <v>1998</v>
      </c>
      <c r="G35" s="142">
        <v>3.8945900000000003E-5</v>
      </c>
      <c r="H35" s="143">
        <v>423665</v>
      </c>
      <c r="I35" s="143">
        <v>33</v>
      </c>
      <c r="J35" s="144">
        <v>3.7802600000000002</v>
      </c>
      <c r="K35" s="144">
        <v>1.5496300000000001</v>
      </c>
      <c r="L35" s="142">
        <v>1.4046192733570279E-5</v>
      </c>
      <c r="M35" s="144">
        <v>2.4394599737757221</v>
      </c>
      <c r="N35" s="142">
        <v>1.47092320714854E-2</v>
      </c>
      <c r="O35" s="67"/>
      <c r="P35" s="68"/>
      <c r="Q35" s="24"/>
      <c r="R35" s="24"/>
      <c r="S35" s="24"/>
      <c r="T35" s="24"/>
      <c r="U35" s="24"/>
      <c r="V35" s="24"/>
      <c r="W35" s="24"/>
      <c r="X35" s="24"/>
      <c r="Y35" s="24"/>
      <c r="Z35" s="24"/>
      <c r="AA35" s="24"/>
      <c r="AB35" s="24"/>
      <c r="AC35" s="24"/>
      <c r="AD35" s="24"/>
      <c r="AE35" s="24"/>
      <c r="AF35" s="24"/>
      <c r="AG35" s="24"/>
      <c r="AH35" s="24"/>
      <c r="AI35" s="24"/>
      <c r="AJ35" s="24"/>
      <c r="AK35" s="24"/>
      <c r="AL35" s="24"/>
    </row>
    <row r="36" spans="1:38" ht="16" x14ac:dyDescent="0.2">
      <c r="A36" s="24"/>
      <c r="B36" s="205"/>
      <c r="C36" s="6" t="s">
        <v>2011</v>
      </c>
      <c r="D36" s="6" t="s">
        <v>8</v>
      </c>
      <c r="E36" s="141"/>
      <c r="F36" s="114" t="s">
        <v>1998</v>
      </c>
      <c r="G36" s="142">
        <v>1.8882500000000001E-5</v>
      </c>
      <c r="H36" s="143">
        <v>423672</v>
      </c>
      <c r="I36" s="143">
        <v>16</v>
      </c>
      <c r="J36" s="144">
        <v>4.8739499999999998</v>
      </c>
      <c r="K36" s="144">
        <v>2.42815</v>
      </c>
      <c r="L36" s="142">
        <v>9.5099278546176605E-6</v>
      </c>
      <c r="M36" s="144">
        <v>2.007270721466778</v>
      </c>
      <c r="N36" s="142">
        <v>4.4720844902527999E-2</v>
      </c>
      <c r="O36" s="67"/>
      <c r="P36" s="68"/>
      <c r="Q36" s="24"/>
      <c r="R36" s="24"/>
      <c r="S36" s="24"/>
      <c r="T36" s="24"/>
      <c r="U36" s="24"/>
      <c r="V36" s="24"/>
      <c r="W36" s="24"/>
      <c r="X36" s="24"/>
      <c r="Y36" s="24"/>
      <c r="Z36" s="24"/>
      <c r="AA36" s="24"/>
      <c r="AB36" s="24"/>
      <c r="AC36" s="24"/>
      <c r="AD36" s="24"/>
      <c r="AE36" s="24"/>
      <c r="AF36" s="24"/>
      <c r="AG36" s="24"/>
      <c r="AH36" s="24"/>
      <c r="AI36" s="24"/>
      <c r="AJ36" s="24"/>
      <c r="AK36" s="24"/>
      <c r="AL36" s="24"/>
    </row>
    <row r="37" spans="1:38" ht="16" x14ac:dyDescent="0.2">
      <c r="A37" s="24"/>
      <c r="B37" s="205"/>
      <c r="C37" s="6" t="s">
        <v>2012</v>
      </c>
      <c r="D37" s="6" t="s">
        <v>8</v>
      </c>
      <c r="E37" s="141"/>
      <c r="F37" s="114" t="s">
        <v>1999</v>
      </c>
      <c r="G37" s="142" t="s">
        <v>2328</v>
      </c>
      <c r="H37" s="143">
        <v>223763</v>
      </c>
      <c r="I37" s="143" t="s">
        <v>2313</v>
      </c>
      <c r="J37" s="144">
        <v>2.9716200000000002</v>
      </c>
      <c r="K37" s="144">
        <v>1.1637</v>
      </c>
      <c r="L37" s="142" t="s">
        <v>2311</v>
      </c>
      <c r="M37" s="144">
        <v>2.55358476022962</v>
      </c>
      <c r="N37" s="142">
        <v>1.06620324507252E-2</v>
      </c>
      <c r="O37" s="67"/>
      <c r="P37" s="68"/>
      <c r="Q37" s="24"/>
      <c r="R37" s="24"/>
      <c r="S37" s="24"/>
      <c r="T37" s="24"/>
      <c r="U37" s="24"/>
      <c r="V37" s="24"/>
      <c r="W37" s="24"/>
      <c r="X37" s="24"/>
      <c r="Y37" s="24"/>
      <c r="Z37" s="24"/>
      <c r="AA37" s="24"/>
      <c r="AB37" s="24"/>
      <c r="AC37" s="24"/>
      <c r="AD37" s="24"/>
      <c r="AE37" s="24"/>
      <c r="AF37" s="24"/>
      <c r="AG37" s="24"/>
      <c r="AH37" s="24"/>
      <c r="AI37" s="24"/>
      <c r="AJ37" s="24"/>
      <c r="AK37" s="24"/>
      <c r="AL37" s="24"/>
    </row>
    <row r="38" spans="1:38" ht="16" x14ac:dyDescent="0.2">
      <c r="A38" s="24"/>
      <c r="B38" s="205"/>
      <c r="C38" s="206" t="s">
        <v>1284</v>
      </c>
      <c r="D38" s="206" t="s">
        <v>8</v>
      </c>
      <c r="E38" s="215"/>
      <c r="F38" s="6" t="s">
        <v>1997</v>
      </c>
      <c r="G38" s="69">
        <v>1.5505900000000001E-4</v>
      </c>
      <c r="H38" s="67">
        <v>38695</v>
      </c>
      <c r="I38" s="67">
        <v>12</v>
      </c>
      <c r="J38" s="68">
        <v>0.38324799999999998</v>
      </c>
      <c r="K38" s="68">
        <v>0.242645</v>
      </c>
      <c r="L38" s="69">
        <v>6.4466523684645333E-5</v>
      </c>
      <c r="M38" s="68">
        <v>1.579458162451516</v>
      </c>
      <c r="N38" s="69">
        <v>0.11423100560033669</v>
      </c>
      <c r="O38" s="67"/>
      <c r="P38" s="68"/>
      <c r="Q38" s="24"/>
      <c r="R38" s="24"/>
      <c r="S38" s="24"/>
      <c r="T38" s="24"/>
      <c r="U38" s="24"/>
      <c r="V38" s="24"/>
      <c r="W38" s="24"/>
      <c r="X38" s="24"/>
      <c r="Y38" s="24"/>
      <c r="Z38" s="24"/>
      <c r="AA38" s="24"/>
      <c r="AB38" s="24"/>
      <c r="AC38" s="24"/>
      <c r="AD38" s="24"/>
      <c r="AE38" s="24"/>
      <c r="AF38" s="24"/>
      <c r="AG38" s="24"/>
      <c r="AH38" s="24"/>
      <c r="AI38" s="24"/>
      <c r="AJ38" s="24"/>
      <c r="AK38" s="24"/>
      <c r="AL38" s="24"/>
    </row>
    <row r="39" spans="1:38" ht="16" x14ac:dyDescent="0.2">
      <c r="A39" s="24"/>
      <c r="B39" s="205"/>
      <c r="C39" s="206"/>
      <c r="D39" s="206"/>
      <c r="E39" s="215"/>
      <c r="F39" s="6" t="s">
        <v>1998</v>
      </c>
      <c r="G39" s="69">
        <v>1.18016E-4</v>
      </c>
      <c r="H39" s="67">
        <v>423672</v>
      </c>
      <c r="I39" s="67">
        <v>100</v>
      </c>
      <c r="J39" s="68">
        <v>1.95387</v>
      </c>
      <c r="K39" s="68">
        <v>0.86287499999999995</v>
      </c>
      <c r="L39" s="69">
        <v>1.2102094444400831E-5</v>
      </c>
      <c r="M39" s="68">
        <v>2.2643665845918068</v>
      </c>
      <c r="N39" s="69">
        <v>2.35515774042078E-2</v>
      </c>
      <c r="O39" s="67"/>
      <c r="P39" s="68"/>
      <c r="Q39" s="24"/>
      <c r="R39" s="24"/>
      <c r="S39" s="24"/>
      <c r="T39" s="24"/>
      <c r="U39" s="24"/>
      <c r="V39" s="24"/>
      <c r="W39" s="24"/>
      <c r="X39" s="24"/>
      <c r="Y39" s="24"/>
      <c r="Z39" s="24"/>
      <c r="AA39" s="24"/>
      <c r="AB39" s="24"/>
      <c r="AC39" s="24"/>
      <c r="AD39" s="24"/>
      <c r="AE39" s="24"/>
      <c r="AF39" s="24"/>
      <c r="AG39" s="24"/>
      <c r="AH39" s="24"/>
      <c r="AI39" s="24"/>
      <c r="AJ39" s="24"/>
      <c r="AK39" s="24"/>
      <c r="AL39" s="24"/>
    </row>
    <row r="40" spans="1:38" ht="16" x14ac:dyDescent="0.2">
      <c r="A40" s="24"/>
      <c r="B40" s="205"/>
      <c r="C40" s="206"/>
      <c r="D40" s="206"/>
      <c r="E40" s="215"/>
      <c r="F40" s="6" t="s">
        <v>1999</v>
      </c>
      <c r="G40" s="69">
        <v>1.2292299999999999E-4</v>
      </c>
      <c r="H40" s="67">
        <v>223717</v>
      </c>
      <c r="I40" s="67">
        <v>55</v>
      </c>
      <c r="J40" s="68">
        <v>0.127807</v>
      </c>
      <c r="K40" s="68">
        <v>0.63914499999999996</v>
      </c>
      <c r="L40" s="69">
        <v>1.7873574938033951E-7</v>
      </c>
      <c r="M40" s="68">
        <v>0.19996555849069991</v>
      </c>
      <c r="N40" s="69">
        <v>0.84150751741572383</v>
      </c>
      <c r="O40" s="67"/>
      <c r="P40" s="68"/>
      <c r="Q40" s="24"/>
      <c r="R40" s="24"/>
      <c r="S40" s="24"/>
      <c r="T40" s="24"/>
      <c r="U40" s="24"/>
      <c r="V40" s="24"/>
      <c r="W40" s="24"/>
      <c r="X40" s="24"/>
      <c r="Y40" s="24"/>
      <c r="Z40" s="24"/>
      <c r="AA40" s="24"/>
      <c r="AB40" s="24"/>
      <c r="AC40" s="24"/>
      <c r="AD40" s="24"/>
      <c r="AE40" s="24"/>
      <c r="AF40" s="24"/>
      <c r="AG40" s="24"/>
      <c r="AH40" s="24"/>
      <c r="AI40" s="24"/>
      <c r="AJ40" s="24"/>
      <c r="AK40" s="24"/>
      <c r="AL40" s="24"/>
    </row>
    <row r="41" spans="1:38" ht="16" x14ac:dyDescent="0.2">
      <c r="A41" s="24"/>
      <c r="B41" s="207"/>
      <c r="C41" s="208"/>
      <c r="D41" s="208"/>
      <c r="E41" s="216"/>
      <c r="F41" s="117" t="s">
        <v>1303</v>
      </c>
      <c r="G41" s="145">
        <v>1.217052832422852E-4</v>
      </c>
      <c r="H41" s="146">
        <v>686084</v>
      </c>
      <c r="I41" s="146">
        <v>167</v>
      </c>
      <c r="J41" s="147">
        <v>0.48010000000000003</v>
      </c>
      <c r="K41" s="147">
        <v>0.21990000000000001</v>
      </c>
      <c r="L41" s="145">
        <f>(2*J41^2*G41*(1-G41))/(2*J41^2*G41*(1-G41)+K41^2*2*H41*G41*(1-G41))</f>
        <v>6.9475654145026246E-6</v>
      </c>
      <c r="M41" s="147">
        <v>2.2690000000000001</v>
      </c>
      <c r="N41" s="145">
        <v>2.3290000000000002E-2</v>
      </c>
      <c r="O41" s="146">
        <v>20.5</v>
      </c>
      <c r="P41" s="147">
        <v>0.2843</v>
      </c>
      <c r="Q41" s="24"/>
      <c r="R41" s="24"/>
      <c r="S41" s="24"/>
      <c r="T41" s="24"/>
      <c r="U41" s="24"/>
      <c r="V41" s="24"/>
      <c r="W41" s="24"/>
      <c r="X41" s="24"/>
      <c r="Y41" s="24"/>
      <c r="Z41" s="24"/>
      <c r="AA41" s="24"/>
      <c r="AB41" s="24"/>
      <c r="AC41" s="24"/>
      <c r="AD41" s="24"/>
      <c r="AE41" s="24"/>
      <c r="AF41" s="24"/>
      <c r="AG41" s="24"/>
      <c r="AH41" s="24"/>
      <c r="AI41" s="24"/>
      <c r="AJ41" s="24"/>
      <c r="AK41" s="24"/>
      <c r="AL41" s="24"/>
    </row>
    <row r="42" spans="1:38" ht="16" x14ac:dyDescent="0.2">
      <c r="A42" s="24"/>
      <c r="B42" s="24"/>
      <c r="C42" s="24"/>
      <c r="D42" s="24"/>
      <c r="E42" s="24"/>
      <c r="F42" s="24"/>
      <c r="G42" s="92"/>
      <c r="H42" s="24"/>
      <c r="I42" s="24"/>
      <c r="J42" s="140"/>
      <c r="K42" s="140"/>
      <c r="L42" s="92"/>
      <c r="M42" s="140"/>
      <c r="N42" s="92"/>
      <c r="O42" s="24"/>
      <c r="P42" s="140"/>
      <c r="Q42" s="24"/>
      <c r="R42" s="24"/>
      <c r="S42" s="24"/>
      <c r="T42" s="24"/>
      <c r="U42" s="24"/>
      <c r="V42" s="24"/>
      <c r="W42" s="24"/>
      <c r="X42" s="24"/>
      <c r="Y42" s="24"/>
      <c r="Z42" s="24"/>
      <c r="AA42" s="24"/>
      <c r="AB42" s="24"/>
      <c r="AC42" s="24"/>
      <c r="AD42" s="24"/>
      <c r="AE42" s="24"/>
      <c r="AF42" s="24"/>
      <c r="AG42" s="24"/>
      <c r="AH42" s="24"/>
      <c r="AI42" s="24"/>
      <c r="AJ42" s="24"/>
      <c r="AK42" s="24"/>
      <c r="AL42" s="24"/>
    </row>
    <row r="43" spans="1:38" ht="16" x14ac:dyDescent="0.2">
      <c r="A43" s="24"/>
      <c r="B43" s="24"/>
      <c r="C43" s="24"/>
      <c r="D43" s="24"/>
      <c r="E43" s="24"/>
      <c r="F43" s="24"/>
      <c r="G43" s="92"/>
      <c r="H43" s="24"/>
      <c r="I43" s="24"/>
      <c r="J43" s="140"/>
      <c r="K43" s="140"/>
      <c r="L43" s="92"/>
      <c r="M43" s="140"/>
      <c r="N43" s="92"/>
      <c r="O43" s="24"/>
      <c r="P43" s="140"/>
      <c r="Q43" s="24"/>
      <c r="R43" s="24"/>
      <c r="S43" s="24"/>
      <c r="T43" s="24"/>
      <c r="U43" s="24"/>
      <c r="V43" s="24"/>
      <c r="W43" s="24"/>
      <c r="X43" s="24"/>
      <c r="Y43" s="24"/>
      <c r="Z43" s="24"/>
      <c r="AA43" s="24"/>
      <c r="AB43" s="24"/>
      <c r="AC43" s="24"/>
      <c r="AD43" s="24"/>
      <c r="AE43" s="24"/>
      <c r="AF43" s="24"/>
      <c r="AG43" s="24"/>
      <c r="AH43" s="24"/>
      <c r="AI43" s="24"/>
      <c r="AJ43" s="24"/>
      <c r="AK43" s="24"/>
      <c r="AL43" s="24"/>
    </row>
    <row r="44" spans="1:38" ht="16" x14ac:dyDescent="0.2">
      <c r="A44" s="24"/>
      <c r="B44" s="24"/>
      <c r="C44" s="24"/>
      <c r="D44" s="24"/>
      <c r="E44" s="24"/>
      <c r="F44" s="24"/>
      <c r="G44" s="92"/>
      <c r="H44" s="24"/>
      <c r="I44" s="24"/>
      <c r="J44" s="140"/>
      <c r="K44" s="140"/>
      <c r="L44" s="92"/>
      <c r="M44" s="140"/>
      <c r="N44" s="92"/>
      <c r="O44" s="24"/>
      <c r="P44" s="140"/>
      <c r="Q44" s="24"/>
      <c r="R44" s="24"/>
      <c r="S44" s="24"/>
      <c r="T44" s="24"/>
      <c r="U44" s="24"/>
      <c r="V44" s="24"/>
      <c r="W44" s="24"/>
      <c r="X44" s="24"/>
      <c r="Y44" s="24"/>
      <c r="Z44" s="24"/>
      <c r="AA44" s="24"/>
      <c r="AB44" s="24"/>
      <c r="AC44" s="24"/>
      <c r="AD44" s="24"/>
      <c r="AE44" s="24"/>
      <c r="AF44" s="24"/>
      <c r="AG44" s="24"/>
      <c r="AH44" s="24"/>
      <c r="AI44" s="24"/>
      <c r="AJ44" s="24"/>
      <c r="AK44" s="24"/>
      <c r="AL44" s="24"/>
    </row>
    <row r="45" spans="1:38" ht="16" x14ac:dyDescent="0.2">
      <c r="A45" s="24"/>
      <c r="B45" s="24"/>
      <c r="C45" s="24"/>
      <c r="D45" s="24"/>
      <c r="E45" s="24"/>
      <c r="F45" s="24"/>
      <c r="G45" s="92"/>
      <c r="H45" s="24"/>
      <c r="I45" s="24"/>
      <c r="J45" s="140"/>
      <c r="K45" s="140"/>
      <c r="L45" s="92"/>
      <c r="M45" s="140"/>
      <c r="N45" s="92"/>
      <c r="O45" s="24"/>
      <c r="P45" s="140"/>
      <c r="Q45" s="24"/>
      <c r="R45" s="24"/>
      <c r="S45" s="24"/>
      <c r="T45" s="24"/>
      <c r="U45" s="24"/>
      <c r="V45" s="24"/>
      <c r="W45" s="24"/>
      <c r="X45" s="24"/>
      <c r="Y45" s="24"/>
      <c r="Z45" s="24"/>
      <c r="AA45" s="24"/>
      <c r="AB45" s="24"/>
      <c r="AC45" s="24"/>
      <c r="AD45" s="24"/>
      <c r="AE45" s="24"/>
      <c r="AF45" s="24"/>
      <c r="AG45" s="24"/>
      <c r="AH45" s="24"/>
      <c r="AI45" s="24"/>
      <c r="AJ45" s="24"/>
      <c r="AK45" s="24"/>
      <c r="AL45" s="24"/>
    </row>
    <row r="46" spans="1:38" ht="16" x14ac:dyDescent="0.2">
      <c r="A46" s="24"/>
      <c r="B46" s="24"/>
      <c r="C46" s="24"/>
      <c r="D46" s="24"/>
      <c r="E46" s="24"/>
      <c r="F46" s="24"/>
      <c r="G46" s="92"/>
      <c r="H46" s="24"/>
      <c r="I46" s="24"/>
      <c r="J46" s="140"/>
      <c r="K46" s="140"/>
      <c r="L46" s="92"/>
      <c r="M46" s="140"/>
      <c r="N46" s="92"/>
      <c r="O46" s="24"/>
      <c r="P46" s="140"/>
      <c r="Q46" s="24"/>
      <c r="R46" s="24"/>
      <c r="S46" s="24"/>
      <c r="T46" s="24"/>
      <c r="U46" s="24"/>
      <c r="V46" s="24"/>
      <c r="W46" s="24"/>
      <c r="X46" s="24"/>
      <c r="Y46" s="24"/>
      <c r="Z46" s="24"/>
      <c r="AA46" s="24"/>
      <c r="AB46" s="24"/>
      <c r="AC46" s="24"/>
      <c r="AD46" s="24"/>
      <c r="AE46" s="24"/>
      <c r="AF46" s="24"/>
      <c r="AG46" s="24"/>
      <c r="AH46" s="24"/>
      <c r="AI46" s="24"/>
      <c r="AJ46" s="24"/>
      <c r="AK46" s="24"/>
      <c r="AL46" s="24"/>
    </row>
    <row r="47" spans="1:38" ht="16" x14ac:dyDescent="0.2">
      <c r="A47" s="24"/>
      <c r="B47" s="24"/>
      <c r="C47" s="24"/>
      <c r="D47" s="24"/>
      <c r="E47" s="24"/>
      <c r="F47" s="24"/>
      <c r="G47" s="92"/>
      <c r="H47" s="24"/>
      <c r="I47" s="24"/>
      <c r="J47" s="140"/>
      <c r="K47" s="140"/>
      <c r="L47" s="92"/>
      <c r="M47" s="140"/>
      <c r="N47" s="92"/>
      <c r="O47" s="24"/>
      <c r="P47" s="140"/>
      <c r="Q47" s="24"/>
      <c r="R47" s="24"/>
      <c r="S47" s="24"/>
      <c r="T47" s="24"/>
      <c r="U47" s="24"/>
      <c r="V47" s="24"/>
      <c r="W47" s="24"/>
      <c r="X47" s="24"/>
      <c r="Y47" s="24"/>
      <c r="Z47" s="24"/>
      <c r="AA47" s="24"/>
      <c r="AB47" s="24"/>
      <c r="AC47" s="24"/>
      <c r="AD47" s="24"/>
      <c r="AE47" s="24"/>
      <c r="AF47" s="24"/>
      <c r="AG47" s="24"/>
      <c r="AH47" s="24"/>
      <c r="AI47" s="24"/>
      <c r="AJ47" s="24"/>
      <c r="AK47" s="24"/>
      <c r="AL47" s="24"/>
    </row>
    <row r="48" spans="1:38" ht="16" x14ac:dyDescent="0.2">
      <c r="A48" s="24"/>
      <c r="B48" s="24"/>
      <c r="C48" s="24"/>
      <c r="D48" s="24"/>
      <c r="E48" s="24"/>
      <c r="F48" s="24"/>
      <c r="G48" s="92"/>
      <c r="H48" s="24"/>
      <c r="I48" s="24"/>
      <c r="J48" s="140"/>
      <c r="K48" s="140"/>
      <c r="L48" s="92"/>
      <c r="M48" s="140"/>
      <c r="N48" s="92"/>
      <c r="O48" s="24"/>
      <c r="P48" s="140"/>
      <c r="Q48" s="24"/>
      <c r="R48" s="24"/>
      <c r="S48" s="24"/>
      <c r="T48" s="24"/>
      <c r="U48" s="24"/>
      <c r="V48" s="24"/>
      <c r="W48" s="24"/>
      <c r="X48" s="24"/>
      <c r="Y48" s="24"/>
      <c r="Z48" s="24"/>
      <c r="AA48" s="24"/>
      <c r="AB48" s="24"/>
      <c r="AC48" s="24"/>
      <c r="AD48" s="24"/>
      <c r="AE48" s="24"/>
      <c r="AF48" s="24"/>
      <c r="AG48" s="24"/>
      <c r="AH48" s="24"/>
      <c r="AI48" s="24"/>
      <c r="AJ48" s="24"/>
      <c r="AK48" s="24"/>
      <c r="AL48" s="24"/>
    </row>
    <row r="49" spans="1:38" ht="16" x14ac:dyDescent="0.2">
      <c r="A49" s="24"/>
      <c r="B49" s="24"/>
      <c r="C49" s="24"/>
      <c r="D49" s="24"/>
      <c r="E49" s="24"/>
      <c r="F49" s="24"/>
      <c r="G49" s="92"/>
      <c r="H49" s="24"/>
      <c r="I49" s="24"/>
      <c r="J49" s="140"/>
      <c r="K49" s="140"/>
      <c r="L49" s="92"/>
      <c r="M49" s="140"/>
      <c r="N49" s="92"/>
      <c r="O49" s="24"/>
      <c r="P49" s="140"/>
      <c r="Q49" s="24"/>
      <c r="R49" s="24"/>
      <c r="S49" s="24"/>
      <c r="T49" s="24"/>
      <c r="U49" s="24"/>
      <c r="V49" s="24"/>
      <c r="W49" s="24"/>
      <c r="X49" s="24"/>
      <c r="Y49" s="24"/>
      <c r="Z49" s="24"/>
      <c r="AA49" s="24"/>
      <c r="AB49" s="24"/>
      <c r="AC49" s="24"/>
      <c r="AD49" s="24"/>
      <c r="AE49" s="24"/>
      <c r="AF49" s="24"/>
      <c r="AG49" s="24"/>
      <c r="AH49" s="24"/>
      <c r="AI49" s="24"/>
      <c r="AJ49" s="24"/>
      <c r="AK49" s="24"/>
      <c r="AL49" s="24"/>
    </row>
    <row r="50" spans="1:38" ht="16" x14ac:dyDescent="0.2">
      <c r="A50" s="24"/>
      <c r="B50" s="24"/>
      <c r="C50" s="24"/>
      <c r="D50" s="24"/>
      <c r="E50" s="24"/>
      <c r="F50" s="24"/>
      <c r="G50" s="92"/>
      <c r="H50" s="24"/>
      <c r="I50" s="24"/>
      <c r="J50" s="140"/>
      <c r="K50" s="140"/>
      <c r="L50" s="92"/>
      <c r="M50" s="140"/>
      <c r="N50" s="92"/>
      <c r="O50" s="24"/>
      <c r="P50" s="140"/>
      <c r="Q50" s="24"/>
      <c r="R50" s="24"/>
      <c r="S50" s="24"/>
      <c r="T50" s="24"/>
      <c r="U50" s="24"/>
      <c r="V50" s="24"/>
      <c r="W50" s="24"/>
      <c r="X50" s="24"/>
      <c r="Y50" s="24"/>
      <c r="Z50" s="24"/>
      <c r="AA50" s="24"/>
      <c r="AB50" s="24"/>
      <c r="AC50" s="24"/>
      <c r="AD50" s="24"/>
      <c r="AE50" s="24"/>
      <c r="AF50" s="24"/>
      <c r="AG50" s="24"/>
      <c r="AH50" s="24"/>
      <c r="AI50" s="24"/>
      <c r="AJ50" s="24"/>
      <c r="AK50" s="24"/>
      <c r="AL50" s="24"/>
    </row>
  </sheetData>
  <mergeCells count="23">
    <mergeCell ref="C20:C22"/>
    <mergeCell ref="D20:D22"/>
    <mergeCell ref="B8:B19"/>
    <mergeCell ref="C10:C15"/>
    <mergeCell ref="D10:D15"/>
    <mergeCell ref="C16:C18"/>
    <mergeCell ref="D16:D18"/>
    <mergeCell ref="B3:I4"/>
    <mergeCell ref="B35:B41"/>
    <mergeCell ref="C38:C41"/>
    <mergeCell ref="D38:D41"/>
    <mergeCell ref="E10:E15"/>
    <mergeCell ref="E16:E18"/>
    <mergeCell ref="E20:E22"/>
    <mergeCell ref="E26:E28"/>
    <mergeCell ref="E31:E34"/>
    <mergeCell ref="E38:E41"/>
    <mergeCell ref="B25:B34"/>
    <mergeCell ref="C26:C28"/>
    <mergeCell ref="D26:D28"/>
    <mergeCell ref="C31:C34"/>
    <mergeCell ref="D31:D34"/>
    <mergeCell ref="B20:B24"/>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Arbeitsblätter</vt:lpstr>
      </vt:variant>
      <vt:variant>
        <vt:i4>25</vt:i4>
      </vt:variant>
    </vt:vector>
  </HeadingPairs>
  <TitlesOfParts>
    <vt:vector size="25" baseType="lpstr">
      <vt:lpstr>Contents</vt: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lpstr>Table S14</vt:lpstr>
      <vt:lpstr>Table S15</vt:lpstr>
      <vt:lpstr>Table S16</vt:lpstr>
      <vt:lpstr>Table S17</vt:lpstr>
      <vt:lpstr>Table S18</vt:lpstr>
      <vt:lpstr>Table S19</vt:lpstr>
      <vt:lpstr>Table S20</vt:lpstr>
      <vt:lpstr>Table S21</vt:lpstr>
      <vt:lpstr>Table S22</vt:lpstr>
      <vt:lpstr>Table S23</vt:lpstr>
      <vt:lpstr>Table S2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en, Robert (Student)</dc:creator>
  <cp:lastModifiedBy>Chen, Robert (Student)</cp:lastModifiedBy>
  <dcterms:created xsi:type="dcterms:W3CDTF">2024-03-31T02:00:21Z</dcterms:created>
  <dcterms:modified xsi:type="dcterms:W3CDTF">2025-02-05T12:37:47Z</dcterms:modified>
</cp:coreProperties>
</file>